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kirby/Dropbox/papers/Streptothrin F biology manuscript/Streptothricin Primary Data Tables - Resubmission/"/>
    </mc:Choice>
  </mc:AlternateContent>
  <xr:revisionPtr revIDLastSave="0" documentId="13_ncr:1_{AC35CA08-9FB4-0442-A2E7-3DD60A0B1FFF}" xr6:coauthVersionLast="47" xr6:coauthVersionMax="47" xr10:uidLastSave="{00000000-0000-0000-0000-000000000000}"/>
  <bookViews>
    <workbookView xWindow="0" yWindow="460" windowWidth="24300" windowHeight="11420" xr2:uid="{A2DCDB2B-17BD-4F82-8348-076FA4E41476}"/>
  </bookViews>
  <sheets>
    <sheet name="SD_Ppop_50s" sheetId="1" r:id="rId1"/>
    <sheet name="SD_Ppop_30s_core" sheetId="2" r:id="rId2"/>
    <sheet name="SD_Ppop_30s_head" sheetId="3" r:id="rId3"/>
    <sheet name="SD_Epop_50s" sheetId="4" r:id="rId4"/>
    <sheet name="SD_Epop_30s_core" sheetId="5" r:id="rId5"/>
    <sheet name="SD_Epop_30s_head" sheetId="6" r:id="rId6"/>
    <sheet name="SD_Empty_50s" sheetId="7" r:id="rId7"/>
    <sheet name="SD_Empty_30s_core" sheetId="8" r:id="rId8"/>
    <sheet name="SD_Empty_30s_head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2" l="1"/>
</calcChain>
</file>

<file path=xl/sharedStrings.xml><?xml version="1.0" encoding="utf-8"?>
<sst xmlns="http://schemas.openxmlformats.org/spreadsheetml/2006/main" count="77" uniqueCount="9">
  <si>
    <t>wave_number</t>
  </si>
  <si>
    <t>fsc_nomask</t>
  </si>
  <si>
    <t>fsc_loosemask</t>
  </si>
  <si>
    <t>fsc_tightmask</t>
  </si>
  <si>
    <t>fsc_noisesub_true</t>
  </si>
  <si>
    <t>fsc_noisesub</t>
  </si>
  <si>
    <t>nan</t>
  </si>
  <si>
    <t>fsc_sphericalmask</t>
  </si>
  <si>
    <r>
      <t xml:space="preserve">S8 Data. GS-FSC curves of focus-refined regions of the 70S – S-D complex. </t>
    </r>
    <r>
      <rPr>
        <sz val="12"/>
        <color theme="1"/>
        <rFont val="Times New Roman"/>
        <family val="1"/>
      </rPr>
      <t>Contains underlying data for Fig. S10C.</t>
    </r>
    <r>
      <rPr>
        <b/>
        <sz val="12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B6158-75A6-43C1-9D31-91036B94D1A3}">
  <dimension ref="A1:I319"/>
  <sheetViews>
    <sheetView tabSelected="1" workbookViewId="0">
      <selection activeCell="I1" sqref="I1"/>
    </sheetView>
  </sheetViews>
  <sheetFormatPr baseColWidth="10" defaultColWidth="8.83203125" defaultRowHeight="15" x14ac:dyDescent="0.2"/>
  <sheetData>
    <row r="1" spans="1:9" ht="16" x14ac:dyDescent="0.2">
      <c r="A1" t="s">
        <v>0</v>
      </c>
      <c r="B1" t="s">
        <v>1</v>
      </c>
      <c r="C1" t="s">
        <v>7</v>
      </c>
      <c r="D1" t="s">
        <v>2</v>
      </c>
      <c r="E1" t="s">
        <v>3</v>
      </c>
      <c r="F1" t="s">
        <v>4</v>
      </c>
      <c r="G1" t="s">
        <v>5</v>
      </c>
      <c r="I1" s="1" t="s">
        <v>8</v>
      </c>
    </row>
    <row r="2" spans="1:9" x14ac:dyDescent="0.2">
      <c r="A2">
        <v>0.5</v>
      </c>
      <c r="B2">
        <v>1</v>
      </c>
      <c r="C2">
        <v>1</v>
      </c>
      <c r="D2">
        <v>1</v>
      </c>
      <c r="E2">
        <v>1</v>
      </c>
      <c r="F2" t="s">
        <v>6</v>
      </c>
      <c r="G2">
        <v>1</v>
      </c>
    </row>
    <row r="3" spans="1:9" x14ac:dyDescent="0.2">
      <c r="A3">
        <v>1.5</v>
      </c>
      <c r="B3">
        <v>0.99988699999999997</v>
      </c>
      <c r="C3">
        <v>0.999973</v>
      </c>
      <c r="D3">
        <v>0.99999700000000002</v>
      </c>
      <c r="E3">
        <v>1</v>
      </c>
      <c r="F3">
        <v>0</v>
      </c>
      <c r="G3">
        <v>1</v>
      </c>
    </row>
    <row r="4" spans="1:9" x14ac:dyDescent="0.2">
      <c r="A4">
        <v>2.5</v>
      </c>
      <c r="B4">
        <v>0.99992000000000003</v>
      </c>
      <c r="C4">
        <v>0.99996700000000005</v>
      </c>
      <c r="D4">
        <v>0.99999199999999999</v>
      </c>
      <c r="E4">
        <v>0.99999899999999997</v>
      </c>
      <c r="F4">
        <v>0</v>
      </c>
      <c r="G4">
        <v>0.99999899999999997</v>
      </c>
    </row>
    <row r="5" spans="1:9" x14ac:dyDescent="0.2">
      <c r="A5">
        <v>3.5</v>
      </c>
      <c r="B5">
        <v>0.99937600000000004</v>
      </c>
      <c r="C5">
        <v>0.99983</v>
      </c>
      <c r="D5">
        <v>0.99997100000000005</v>
      </c>
      <c r="E5">
        <v>0.99999499999999997</v>
      </c>
      <c r="F5">
        <v>0.163462</v>
      </c>
      <c r="G5">
        <v>0.99999499999999997</v>
      </c>
    </row>
    <row r="6" spans="1:9" x14ac:dyDescent="0.2">
      <c r="A6">
        <v>4.5</v>
      </c>
      <c r="B6">
        <v>0.99958599999999997</v>
      </c>
      <c r="C6">
        <v>0.99985999999999997</v>
      </c>
      <c r="D6">
        <v>0.99994099999999997</v>
      </c>
      <c r="E6">
        <v>0.99997800000000003</v>
      </c>
      <c r="F6">
        <v>1.0723999999999999E-2</v>
      </c>
      <c r="G6">
        <v>0.99997800000000003</v>
      </c>
    </row>
    <row r="7" spans="1:9" x14ac:dyDescent="0.2">
      <c r="A7">
        <v>5.5</v>
      </c>
      <c r="B7">
        <v>0.99932100000000001</v>
      </c>
      <c r="C7">
        <v>0.99974200000000002</v>
      </c>
      <c r="D7">
        <v>0.99995199999999995</v>
      </c>
      <c r="E7">
        <v>0.99997499999999995</v>
      </c>
      <c r="F7">
        <v>7.0749999999999997E-3</v>
      </c>
      <c r="G7">
        <v>0.99997499999999995</v>
      </c>
    </row>
    <row r="8" spans="1:9" x14ac:dyDescent="0.2">
      <c r="A8">
        <v>6.5</v>
      </c>
      <c r="B8">
        <v>0.99905999999999995</v>
      </c>
      <c r="C8">
        <v>0.99955400000000005</v>
      </c>
      <c r="D8">
        <v>0.99992899999999996</v>
      </c>
      <c r="E8">
        <v>0.99996499999999999</v>
      </c>
      <c r="F8">
        <v>-1.209E-2</v>
      </c>
      <c r="G8">
        <v>0.99996499999999999</v>
      </c>
    </row>
    <row r="9" spans="1:9" x14ac:dyDescent="0.2">
      <c r="A9">
        <v>7.5</v>
      </c>
      <c r="B9">
        <v>0.99856</v>
      </c>
      <c r="C9">
        <v>0.999421</v>
      </c>
      <c r="D9">
        <v>0.99989099999999997</v>
      </c>
      <c r="E9">
        <v>0.99994499999999997</v>
      </c>
      <c r="F9">
        <v>-2.2124000000000001E-2</v>
      </c>
      <c r="G9">
        <v>0.99994499999999997</v>
      </c>
    </row>
    <row r="10" spans="1:9" x14ac:dyDescent="0.2">
      <c r="A10">
        <v>8.5</v>
      </c>
      <c r="B10">
        <v>0.99801600000000001</v>
      </c>
      <c r="C10">
        <v>0.99916899999999997</v>
      </c>
      <c r="D10">
        <v>0.99983100000000003</v>
      </c>
      <c r="E10">
        <v>0.99990199999999996</v>
      </c>
      <c r="F10">
        <v>1.2070000000000001E-2</v>
      </c>
      <c r="G10">
        <v>0.99990199999999996</v>
      </c>
    </row>
    <row r="11" spans="1:9" x14ac:dyDescent="0.2">
      <c r="A11">
        <v>9.5</v>
      </c>
      <c r="B11">
        <v>0.997471</v>
      </c>
      <c r="C11">
        <v>0.99900599999999995</v>
      </c>
      <c r="D11">
        <v>0.99984899999999999</v>
      </c>
      <c r="E11">
        <v>0.999888</v>
      </c>
      <c r="F11">
        <v>-3.215E-3</v>
      </c>
      <c r="G11">
        <v>0.999888</v>
      </c>
    </row>
    <row r="12" spans="1:9" x14ac:dyDescent="0.2">
      <c r="A12">
        <v>10.5</v>
      </c>
      <c r="B12">
        <v>0.99784399999999995</v>
      </c>
      <c r="C12">
        <v>0.99923300000000004</v>
      </c>
      <c r="D12">
        <v>0.99985999999999997</v>
      </c>
      <c r="E12">
        <v>0.99992999999999999</v>
      </c>
      <c r="F12">
        <v>-1.704E-3</v>
      </c>
      <c r="G12">
        <v>0.99992999999999999</v>
      </c>
    </row>
    <row r="13" spans="1:9" x14ac:dyDescent="0.2">
      <c r="A13">
        <v>11.5</v>
      </c>
      <c r="B13">
        <v>0.99736800000000003</v>
      </c>
      <c r="C13">
        <v>0.99895299999999998</v>
      </c>
      <c r="D13">
        <v>0.99980400000000003</v>
      </c>
      <c r="E13">
        <v>0.999919</v>
      </c>
      <c r="F13">
        <v>4.2403000000000003E-2</v>
      </c>
      <c r="G13">
        <v>0.999919</v>
      </c>
    </row>
    <row r="14" spans="1:9" x14ac:dyDescent="0.2">
      <c r="A14">
        <v>12.5</v>
      </c>
      <c r="B14">
        <v>0.99704000000000004</v>
      </c>
      <c r="C14">
        <v>0.99871299999999996</v>
      </c>
      <c r="D14">
        <v>0.99972499999999997</v>
      </c>
      <c r="E14">
        <v>0.99989899999999998</v>
      </c>
      <c r="F14">
        <v>7.0917999999999995E-2</v>
      </c>
      <c r="G14">
        <v>0.99989899999999998</v>
      </c>
    </row>
    <row r="15" spans="1:9" x14ac:dyDescent="0.2">
      <c r="A15">
        <v>13.5</v>
      </c>
      <c r="B15">
        <v>0.99682000000000004</v>
      </c>
      <c r="C15">
        <v>0.99865899999999996</v>
      </c>
      <c r="D15">
        <v>0.99971399999999999</v>
      </c>
      <c r="E15">
        <v>0.99989099999999997</v>
      </c>
      <c r="F15">
        <v>3.4300999999999998E-2</v>
      </c>
      <c r="G15">
        <v>0.99989099999999997</v>
      </c>
    </row>
    <row r="16" spans="1:9" x14ac:dyDescent="0.2">
      <c r="A16">
        <v>14.5</v>
      </c>
      <c r="B16">
        <v>0.99670999999999998</v>
      </c>
      <c r="C16">
        <v>0.99865599999999999</v>
      </c>
      <c r="D16">
        <v>0.99970499999999995</v>
      </c>
      <c r="E16">
        <v>0.99988999999999995</v>
      </c>
      <c r="F16">
        <v>5.4199999999999995E-4</v>
      </c>
      <c r="G16">
        <v>0.99988999999999995</v>
      </c>
    </row>
    <row r="17" spans="1:7" x14ac:dyDescent="0.2">
      <c r="A17">
        <v>15.5</v>
      </c>
      <c r="B17">
        <v>0.99660300000000002</v>
      </c>
      <c r="C17">
        <v>0.99863500000000005</v>
      </c>
      <c r="D17">
        <v>0.99966200000000005</v>
      </c>
      <c r="E17">
        <v>0.99988999999999995</v>
      </c>
      <c r="F17">
        <v>1.1242E-2</v>
      </c>
      <c r="G17">
        <v>0.99988999999999995</v>
      </c>
    </row>
    <row r="18" spans="1:7" x14ac:dyDescent="0.2">
      <c r="A18">
        <v>16.5</v>
      </c>
      <c r="B18">
        <v>0.99623600000000001</v>
      </c>
      <c r="C18">
        <v>0.99846299999999999</v>
      </c>
      <c r="D18">
        <v>0.99965199999999999</v>
      </c>
      <c r="E18">
        <v>0.99987599999999999</v>
      </c>
      <c r="F18">
        <v>1.4252000000000001E-2</v>
      </c>
      <c r="G18">
        <v>0.99987599999999999</v>
      </c>
    </row>
    <row r="19" spans="1:7" x14ac:dyDescent="0.2">
      <c r="A19">
        <v>17.5</v>
      </c>
      <c r="B19">
        <v>0.99567000000000005</v>
      </c>
      <c r="C19">
        <v>0.99825299999999995</v>
      </c>
      <c r="D19">
        <v>0.99959200000000004</v>
      </c>
      <c r="E19">
        <v>0.99985299999999999</v>
      </c>
      <c r="F19">
        <v>-3.261E-3</v>
      </c>
      <c r="G19">
        <v>0.99985299999999999</v>
      </c>
    </row>
    <row r="20" spans="1:7" x14ac:dyDescent="0.2">
      <c r="A20">
        <v>18.5</v>
      </c>
      <c r="B20">
        <v>0.99464300000000005</v>
      </c>
      <c r="C20">
        <v>0.99771900000000002</v>
      </c>
      <c r="D20">
        <v>0.99949900000000003</v>
      </c>
      <c r="E20">
        <v>0.99983900000000003</v>
      </c>
      <c r="F20">
        <v>-1.3122999999999999E-2</v>
      </c>
      <c r="G20">
        <v>0.99983900000000003</v>
      </c>
    </row>
    <row r="21" spans="1:7" x14ac:dyDescent="0.2">
      <c r="A21">
        <v>19.5</v>
      </c>
      <c r="B21">
        <v>0.99401200000000001</v>
      </c>
      <c r="C21">
        <v>0.99757099999999999</v>
      </c>
      <c r="D21">
        <v>0.99947299999999994</v>
      </c>
      <c r="E21">
        <v>0.99983900000000003</v>
      </c>
      <c r="F21">
        <v>4.4200000000000003E-3</v>
      </c>
      <c r="G21">
        <v>0.99983900000000003</v>
      </c>
    </row>
    <row r="22" spans="1:7" x14ac:dyDescent="0.2">
      <c r="A22">
        <v>20.5</v>
      </c>
      <c r="B22">
        <v>0.99264799999999997</v>
      </c>
      <c r="C22">
        <v>0.996865</v>
      </c>
      <c r="D22">
        <v>0.99936100000000005</v>
      </c>
      <c r="E22">
        <v>0.99980999999999998</v>
      </c>
      <c r="F22">
        <v>1.2371999999999999E-2</v>
      </c>
      <c r="G22">
        <v>0.99980999999999998</v>
      </c>
    </row>
    <row r="23" spans="1:7" x14ac:dyDescent="0.2">
      <c r="A23">
        <v>21.5</v>
      </c>
      <c r="B23">
        <v>0.98967499999999997</v>
      </c>
      <c r="C23">
        <v>0.99558100000000005</v>
      </c>
      <c r="D23">
        <v>0.999031</v>
      </c>
      <c r="E23">
        <v>0.99973400000000001</v>
      </c>
      <c r="F23">
        <v>1.567E-3</v>
      </c>
      <c r="G23">
        <v>0.99973400000000001</v>
      </c>
    </row>
    <row r="24" spans="1:7" x14ac:dyDescent="0.2">
      <c r="A24">
        <v>22.5</v>
      </c>
      <c r="B24">
        <v>0.98493200000000003</v>
      </c>
      <c r="C24">
        <v>0.99386600000000003</v>
      </c>
      <c r="D24">
        <v>0.99859900000000001</v>
      </c>
      <c r="E24">
        <v>0.99963900000000006</v>
      </c>
      <c r="F24">
        <v>-1.8209999999999999E-3</v>
      </c>
      <c r="G24">
        <v>0.99963900000000006</v>
      </c>
    </row>
    <row r="25" spans="1:7" x14ac:dyDescent="0.2">
      <c r="A25">
        <v>23.5</v>
      </c>
      <c r="B25">
        <v>0.98044500000000001</v>
      </c>
      <c r="C25">
        <v>0.99196099999999998</v>
      </c>
      <c r="D25">
        <v>0.99836999999999998</v>
      </c>
      <c r="E25">
        <v>0.99956999999999996</v>
      </c>
      <c r="F25">
        <v>5.2360000000000002E-3</v>
      </c>
      <c r="G25">
        <v>0.99956999999999996</v>
      </c>
    </row>
    <row r="26" spans="1:7" x14ac:dyDescent="0.2">
      <c r="A26">
        <v>24.5</v>
      </c>
      <c r="B26">
        <v>0.97843599999999997</v>
      </c>
      <c r="C26">
        <v>0.99117699999999997</v>
      </c>
      <c r="D26">
        <v>0.99822299999999997</v>
      </c>
      <c r="E26">
        <v>0.99949600000000005</v>
      </c>
      <c r="F26">
        <v>-1.4220000000000001E-3</v>
      </c>
      <c r="G26">
        <v>0.99949600000000005</v>
      </c>
    </row>
    <row r="27" spans="1:7" x14ac:dyDescent="0.2">
      <c r="A27">
        <v>25.5</v>
      </c>
      <c r="B27">
        <v>0.974827</v>
      </c>
      <c r="C27">
        <v>0.98947799999999997</v>
      </c>
      <c r="D27">
        <v>0.99775000000000003</v>
      </c>
      <c r="E27">
        <v>0.99935600000000002</v>
      </c>
      <c r="F27">
        <v>-7.1770000000000002E-3</v>
      </c>
      <c r="G27">
        <v>0.99935600000000002</v>
      </c>
    </row>
    <row r="28" spans="1:7" x14ac:dyDescent="0.2">
      <c r="A28">
        <v>26.5</v>
      </c>
      <c r="B28">
        <v>0.96928300000000001</v>
      </c>
      <c r="C28">
        <v>0.986927</v>
      </c>
      <c r="D28">
        <v>0.99710100000000002</v>
      </c>
      <c r="E28">
        <v>0.99917</v>
      </c>
      <c r="F28">
        <v>-3.7469999999999999E-3</v>
      </c>
      <c r="G28">
        <v>0.99917</v>
      </c>
    </row>
    <row r="29" spans="1:7" x14ac:dyDescent="0.2">
      <c r="A29">
        <v>27.5</v>
      </c>
      <c r="B29">
        <v>0.96796599999999999</v>
      </c>
      <c r="C29">
        <v>0.98653900000000005</v>
      </c>
      <c r="D29">
        <v>0.99694199999999999</v>
      </c>
      <c r="E29">
        <v>0.99910699999999997</v>
      </c>
      <c r="F29">
        <v>-2.6099999999999999E-3</v>
      </c>
      <c r="G29">
        <v>0.99910699999999997</v>
      </c>
    </row>
    <row r="30" spans="1:7" x14ac:dyDescent="0.2">
      <c r="A30">
        <v>28.5</v>
      </c>
      <c r="B30">
        <v>0.96562999999999999</v>
      </c>
      <c r="C30">
        <v>0.98495900000000003</v>
      </c>
      <c r="D30">
        <v>0.99671699999999996</v>
      </c>
      <c r="E30">
        <v>0.99904999999999999</v>
      </c>
      <c r="F30">
        <v>-6.4380000000000001E-3</v>
      </c>
      <c r="G30">
        <v>0.99904999999999999</v>
      </c>
    </row>
    <row r="31" spans="1:7" x14ac:dyDescent="0.2">
      <c r="A31">
        <v>29.5</v>
      </c>
      <c r="B31">
        <v>0.96127700000000005</v>
      </c>
      <c r="C31">
        <v>0.98336000000000001</v>
      </c>
      <c r="D31">
        <v>0.99616000000000005</v>
      </c>
      <c r="E31">
        <v>0.99890699999999999</v>
      </c>
      <c r="F31">
        <v>2.4489999999999998E-3</v>
      </c>
      <c r="G31">
        <v>0.99890699999999999</v>
      </c>
    </row>
    <row r="32" spans="1:7" x14ac:dyDescent="0.2">
      <c r="A32">
        <v>30.5</v>
      </c>
      <c r="B32">
        <v>0.95528299999999999</v>
      </c>
      <c r="C32">
        <v>0.98049500000000001</v>
      </c>
      <c r="D32">
        <v>0.99553999999999998</v>
      </c>
      <c r="E32">
        <v>0.99879700000000005</v>
      </c>
      <c r="F32">
        <v>1.1379999999999999E-3</v>
      </c>
      <c r="G32">
        <v>0.99879700000000005</v>
      </c>
    </row>
    <row r="33" spans="1:7" x14ac:dyDescent="0.2">
      <c r="A33">
        <v>31.5</v>
      </c>
      <c r="B33">
        <v>0.94963200000000003</v>
      </c>
      <c r="C33">
        <v>0.97849699999999995</v>
      </c>
      <c r="D33">
        <v>0.99516700000000002</v>
      </c>
      <c r="E33">
        <v>0.99866999999999995</v>
      </c>
      <c r="F33">
        <v>-1.031E-3</v>
      </c>
      <c r="G33">
        <v>0.99866999999999995</v>
      </c>
    </row>
    <row r="34" spans="1:7" x14ac:dyDescent="0.2">
      <c r="A34">
        <v>32.5</v>
      </c>
      <c r="B34">
        <v>0.94378099999999998</v>
      </c>
      <c r="C34">
        <v>0.97592199999999996</v>
      </c>
      <c r="D34">
        <v>0.99504899999999996</v>
      </c>
      <c r="E34">
        <v>0.99857799999999997</v>
      </c>
      <c r="F34">
        <v>4.1899999999999999E-4</v>
      </c>
      <c r="G34">
        <v>0.99857799999999997</v>
      </c>
    </row>
    <row r="35" spans="1:7" x14ac:dyDescent="0.2">
      <c r="A35">
        <v>33.5</v>
      </c>
      <c r="B35">
        <v>0.94550999999999996</v>
      </c>
      <c r="C35">
        <v>0.97579199999999999</v>
      </c>
      <c r="D35">
        <v>0.99486600000000003</v>
      </c>
      <c r="E35">
        <v>0.99856</v>
      </c>
      <c r="F35">
        <v>5.679E-3</v>
      </c>
      <c r="G35">
        <v>0.99856</v>
      </c>
    </row>
    <row r="36" spans="1:7" x14ac:dyDescent="0.2">
      <c r="A36">
        <v>34.5</v>
      </c>
      <c r="B36">
        <v>0.94346300000000005</v>
      </c>
      <c r="C36">
        <v>0.97559300000000004</v>
      </c>
      <c r="D36">
        <v>0.99468900000000005</v>
      </c>
      <c r="E36">
        <v>0.99851699999999999</v>
      </c>
      <c r="F36">
        <v>1.7650000000000001E-3</v>
      </c>
      <c r="G36">
        <v>0.99851699999999999</v>
      </c>
    </row>
    <row r="37" spans="1:7" x14ac:dyDescent="0.2">
      <c r="A37">
        <v>35.5</v>
      </c>
      <c r="B37">
        <v>0.94151700000000005</v>
      </c>
      <c r="C37">
        <v>0.974742</v>
      </c>
      <c r="D37">
        <v>0.99448800000000004</v>
      </c>
      <c r="E37">
        <v>0.99839900000000004</v>
      </c>
      <c r="F37">
        <v>-8.1999999999999998E-4</v>
      </c>
      <c r="G37">
        <v>0.99839900000000004</v>
      </c>
    </row>
    <row r="38" spans="1:7" x14ac:dyDescent="0.2">
      <c r="A38">
        <v>36.5</v>
      </c>
      <c r="B38">
        <v>0.94305799999999995</v>
      </c>
      <c r="C38">
        <v>0.97517399999999999</v>
      </c>
      <c r="D38">
        <v>0.99448999999999999</v>
      </c>
      <c r="E38">
        <v>0.99840499999999999</v>
      </c>
      <c r="F38">
        <v>2.199E-3</v>
      </c>
      <c r="G38">
        <v>0.99840499999999999</v>
      </c>
    </row>
    <row r="39" spans="1:7" x14ac:dyDescent="0.2">
      <c r="A39">
        <v>37.5</v>
      </c>
      <c r="B39">
        <v>0.93922399999999995</v>
      </c>
      <c r="C39">
        <v>0.97399400000000003</v>
      </c>
      <c r="D39">
        <v>0.99429599999999996</v>
      </c>
      <c r="E39">
        <v>0.99844599999999994</v>
      </c>
      <c r="F39">
        <v>3.4789999999999999E-3</v>
      </c>
      <c r="G39">
        <v>0.99844599999999994</v>
      </c>
    </row>
    <row r="40" spans="1:7" x14ac:dyDescent="0.2">
      <c r="A40">
        <v>38.5</v>
      </c>
      <c r="B40">
        <v>0.93676700000000002</v>
      </c>
      <c r="C40">
        <v>0.97315700000000005</v>
      </c>
      <c r="D40">
        <v>0.99429199999999995</v>
      </c>
      <c r="E40">
        <v>0.99844500000000003</v>
      </c>
      <c r="F40">
        <v>-9.9869999999999994E-3</v>
      </c>
      <c r="G40">
        <v>0.99844500000000003</v>
      </c>
    </row>
    <row r="41" spans="1:7" x14ac:dyDescent="0.2">
      <c r="A41">
        <v>39.5</v>
      </c>
      <c r="B41">
        <v>0.93567</v>
      </c>
      <c r="C41">
        <v>0.97238899999999995</v>
      </c>
      <c r="D41">
        <v>0.99400200000000005</v>
      </c>
      <c r="E41">
        <v>0.99830700000000006</v>
      </c>
      <c r="F41">
        <v>-4.5259999999999996E-3</v>
      </c>
      <c r="G41">
        <v>0.99830700000000006</v>
      </c>
    </row>
    <row r="42" spans="1:7" x14ac:dyDescent="0.2">
      <c r="A42">
        <v>40.5</v>
      </c>
      <c r="B42">
        <v>0.93210099999999996</v>
      </c>
      <c r="C42">
        <v>0.97060900000000006</v>
      </c>
      <c r="D42">
        <v>0.99347799999999997</v>
      </c>
      <c r="E42">
        <v>0.998166</v>
      </c>
      <c r="F42">
        <v>-6.1479999999999998E-3</v>
      </c>
      <c r="G42">
        <v>0.998166</v>
      </c>
    </row>
    <row r="43" spans="1:7" x14ac:dyDescent="0.2">
      <c r="A43">
        <v>41.5</v>
      </c>
      <c r="B43">
        <v>0.92787799999999998</v>
      </c>
      <c r="C43">
        <v>0.96830700000000003</v>
      </c>
      <c r="D43">
        <v>0.99300900000000003</v>
      </c>
      <c r="E43">
        <v>0.99806300000000003</v>
      </c>
      <c r="F43">
        <v>-7.3470000000000002E-3</v>
      </c>
      <c r="G43">
        <v>0.99806300000000003</v>
      </c>
    </row>
    <row r="44" spans="1:7" x14ac:dyDescent="0.2">
      <c r="A44">
        <v>42.5</v>
      </c>
      <c r="B44">
        <v>0.919821</v>
      </c>
      <c r="C44">
        <v>0.96581600000000001</v>
      </c>
      <c r="D44">
        <v>0.99244100000000002</v>
      </c>
      <c r="E44">
        <v>0.99781399999999998</v>
      </c>
      <c r="F44">
        <v>-4.1349999999999998E-3</v>
      </c>
      <c r="G44">
        <v>0.99781399999999998</v>
      </c>
    </row>
    <row r="45" spans="1:7" x14ac:dyDescent="0.2">
      <c r="A45">
        <v>43.5</v>
      </c>
      <c r="B45">
        <v>0.913578</v>
      </c>
      <c r="C45">
        <v>0.96220300000000003</v>
      </c>
      <c r="D45">
        <v>0.99160700000000002</v>
      </c>
      <c r="E45">
        <v>0.997533</v>
      </c>
      <c r="F45">
        <v>-1.0722000000000001E-2</v>
      </c>
      <c r="G45">
        <v>0.997533</v>
      </c>
    </row>
    <row r="46" spans="1:7" x14ac:dyDescent="0.2">
      <c r="A46">
        <v>44.5</v>
      </c>
      <c r="B46">
        <v>0.90690599999999999</v>
      </c>
      <c r="C46">
        <v>0.95946900000000002</v>
      </c>
      <c r="D46">
        <v>0.990923</v>
      </c>
      <c r="E46">
        <v>0.99735300000000005</v>
      </c>
      <c r="F46">
        <v>-3.0040000000000002E-3</v>
      </c>
      <c r="G46">
        <v>0.99735300000000005</v>
      </c>
    </row>
    <row r="47" spans="1:7" x14ac:dyDescent="0.2">
      <c r="A47">
        <v>45.5</v>
      </c>
      <c r="B47">
        <v>0.89934899999999995</v>
      </c>
      <c r="C47">
        <v>0.95648699999999998</v>
      </c>
      <c r="D47">
        <v>0.99026800000000004</v>
      </c>
      <c r="E47">
        <v>0.99704300000000001</v>
      </c>
      <c r="F47">
        <v>1.2279999999999999E-3</v>
      </c>
      <c r="G47">
        <v>0.99704300000000001</v>
      </c>
    </row>
    <row r="48" spans="1:7" x14ac:dyDescent="0.2">
      <c r="A48">
        <v>46.5</v>
      </c>
      <c r="B48">
        <v>0.89243899999999998</v>
      </c>
      <c r="C48">
        <v>0.95257499999999995</v>
      </c>
      <c r="D48">
        <v>0.98962300000000003</v>
      </c>
      <c r="E48">
        <v>0.99680800000000003</v>
      </c>
      <c r="F48">
        <v>2.366E-3</v>
      </c>
      <c r="G48">
        <v>0.99680800000000003</v>
      </c>
    </row>
    <row r="49" spans="1:7" x14ac:dyDescent="0.2">
      <c r="A49">
        <v>47.5</v>
      </c>
      <c r="B49">
        <v>0.88229999999999997</v>
      </c>
      <c r="C49">
        <v>0.94819500000000001</v>
      </c>
      <c r="D49">
        <v>0.98857399999999995</v>
      </c>
      <c r="E49">
        <v>0.99659799999999998</v>
      </c>
      <c r="F49">
        <v>-3.552E-3</v>
      </c>
      <c r="G49">
        <v>0.99659799999999998</v>
      </c>
    </row>
    <row r="50" spans="1:7" x14ac:dyDescent="0.2">
      <c r="A50">
        <v>48.5</v>
      </c>
      <c r="B50">
        <v>0.868973</v>
      </c>
      <c r="C50">
        <v>0.94232700000000003</v>
      </c>
      <c r="D50">
        <v>0.98772000000000004</v>
      </c>
      <c r="E50">
        <v>0.99629699999999999</v>
      </c>
      <c r="F50">
        <v>-6.0889999999999998E-3</v>
      </c>
      <c r="G50">
        <v>0.99629699999999999</v>
      </c>
    </row>
    <row r="51" spans="1:7" x14ac:dyDescent="0.2">
      <c r="A51">
        <v>49.5</v>
      </c>
      <c r="B51">
        <v>0.85921000000000003</v>
      </c>
      <c r="C51">
        <v>0.938388</v>
      </c>
      <c r="D51">
        <v>0.98655899999999996</v>
      </c>
      <c r="E51">
        <v>0.99597599999999997</v>
      </c>
      <c r="F51">
        <v>-5.4209999999999996E-3</v>
      </c>
      <c r="G51">
        <v>0.99597599999999997</v>
      </c>
    </row>
    <row r="52" spans="1:7" x14ac:dyDescent="0.2">
      <c r="A52">
        <v>50.5</v>
      </c>
      <c r="B52">
        <v>0.85611099999999996</v>
      </c>
      <c r="C52">
        <v>0.93568700000000005</v>
      </c>
      <c r="D52">
        <v>0.98590699999999998</v>
      </c>
      <c r="E52">
        <v>0.99579399999999996</v>
      </c>
      <c r="F52">
        <v>-6.7629999999999999E-3</v>
      </c>
      <c r="G52">
        <v>0.99579399999999996</v>
      </c>
    </row>
    <row r="53" spans="1:7" x14ac:dyDescent="0.2">
      <c r="A53">
        <v>51.5</v>
      </c>
      <c r="B53">
        <v>0.85145700000000002</v>
      </c>
      <c r="C53">
        <v>0.93357199999999996</v>
      </c>
      <c r="D53">
        <v>0.985205</v>
      </c>
      <c r="E53">
        <v>0.99547600000000003</v>
      </c>
      <c r="F53">
        <v>-4.2199999999999998E-3</v>
      </c>
      <c r="G53">
        <v>0.99547600000000003</v>
      </c>
    </row>
    <row r="54" spans="1:7" x14ac:dyDescent="0.2">
      <c r="A54">
        <v>52.5</v>
      </c>
      <c r="B54">
        <v>0.844051</v>
      </c>
      <c r="C54">
        <v>0.92962599999999995</v>
      </c>
      <c r="D54">
        <v>0.98398699999999995</v>
      </c>
      <c r="E54">
        <v>0.99503399999999997</v>
      </c>
      <c r="F54">
        <v>-8.4980000000000003E-3</v>
      </c>
      <c r="G54">
        <v>0.99503399999999997</v>
      </c>
    </row>
    <row r="55" spans="1:7" x14ac:dyDescent="0.2">
      <c r="A55">
        <v>53.5</v>
      </c>
      <c r="B55">
        <v>0.83369700000000002</v>
      </c>
      <c r="C55">
        <v>0.92538699999999996</v>
      </c>
      <c r="D55">
        <v>0.98286600000000002</v>
      </c>
      <c r="E55">
        <v>0.99455899999999997</v>
      </c>
      <c r="F55">
        <v>-6.4720000000000003E-3</v>
      </c>
      <c r="G55">
        <v>0.99455899999999997</v>
      </c>
    </row>
    <row r="56" spans="1:7" x14ac:dyDescent="0.2">
      <c r="A56">
        <v>54.5</v>
      </c>
      <c r="B56">
        <v>0.821434</v>
      </c>
      <c r="C56">
        <v>0.91853899999999999</v>
      </c>
      <c r="D56">
        <v>0.98167800000000005</v>
      </c>
      <c r="E56">
        <v>0.99416800000000005</v>
      </c>
      <c r="F56">
        <v>-4.4349999999999997E-3</v>
      </c>
      <c r="G56">
        <v>0.99416800000000005</v>
      </c>
    </row>
    <row r="57" spans="1:7" x14ac:dyDescent="0.2">
      <c r="A57">
        <v>55.5</v>
      </c>
      <c r="B57">
        <v>0.81676199999999999</v>
      </c>
      <c r="C57">
        <v>0.91665300000000005</v>
      </c>
      <c r="D57">
        <v>0.98069300000000004</v>
      </c>
      <c r="E57">
        <v>0.99402100000000004</v>
      </c>
      <c r="F57">
        <v>2.526E-3</v>
      </c>
      <c r="G57">
        <v>0.99402100000000004</v>
      </c>
    </row>
    <row r="58" spans="1:7" x14ac:dyDescent="0.2">
      <c r="A58">
        <v>56.5</v>
      </c>
      <c r="B58">
        <v>0.80950999999999995</v>
      </c>
      <c r="C58">
        <v>0.91316299999999995</v>
      </c>
      <c r="D58">
        <v>0.98073999999999995</v>
      </c>
      <c r="E58">
        <v>0.99399599999999999</v>
      </c>
      <c r="F58">
        <v>2.4559999999999998E-3</v>
      </c>
      <c r="G58">
        <v>0.99399599999999999</v>
      </c>
    </row>
    <row r="59" spans="1:7" x14ac:dyDescent="0.2">
      <c r="A59">
        <v>57.5</v>
      </c>
      <c r="B59">
        <v>0.80730000000000002</v>
      </c>
      <c r="C59">
        <v>0.91290099999999996</v>
      </c>
      <c r="D59">
        <v>0.98086600000000002</v>
      </c>
      <c r="E59">
        <v>0.99401799999999996</v>
      </c>
      <c r="F59">
        <v>1.194E-3</v>
      </c>
      <c r="G59">
        <v>0.99401799999999996</v>
      </c>
    </row>
    <row r="60" spans="1:7" x14ac:dyDescent="0.2">
      <c r="A60">
        <v>58.5</v>
      </c>
      <c r="B60">
        <v>0.80286299999999999</v>
      </c>
      <c r="C60">
        <v>0.90970399999999996</v>
      </c>
      <c r="D60">
        <v>0.97987999999999997</v>
      </c>
      <c r="E60">
        <v>0.99354100000000001</v>
      </c>
      <c r="F60">
        <v>-1.7099999999999999E-3</v>
      </c>
      <c r="G60">
        <v>0.99354100000000001</v>
      </c>
    </row>
    <row r="61" spans="1:7" x14ac:dyDescent="0.2">
      <c r="A61">
        <v>59.5</v>
      </c>
      <c r="B61">
        <v>0.79551700000000003</v>
      </c>
      <c r="C61">
        <v>0.90684500000000001</v>
      </c>
      <c r="D61">
        <v>0.97929100000000002</v>
      </c>
      <c r="E61">
        <v>0.99307199999999995</v>
      </c>
      <c r="F61">
        <v>-1.5939999999999999E-3</v>
      </c>
      <c r="G61">
        <v>0.99307199999999995</v>
      </c>
    </row>
    <row r="62" spans="1:7" x14ac:dyDescent="0.2">
      <c r="A62">
        <v>60.5</v>
      </c>
      <c r="B62">
        <v>0.79437800000000003</v>
      </c>
      <c r="C62">
        <v>0.90502199999999999</v>
      </c>
      <c r="D62">
        <v>0.97858699999999998</v>
      </c>
      <c r="E62">
        <v>0.99278299999999997</v>
      </c>
      <c r="F62">
        <v>2.8500000000000001E-3</v>
      </c>
      <c r="G62">
        <v>0.99278299999999997</v>
      </c>
    </row>
    <row r="63" spans="1:7" x14ac:dyDescent="0.2">
      <c r="A63">
        <v>61.5</v>
      </c>
      <c r="B63">
        <v>0.786215</v>
      </c>
      <c r="C63">
        <v>0.90203500000000003</v>
      </c>
      <c r="D63">
        <v>0.97721100000000005</v>
      </c>
      <c r="E63">
        <v>0.99256500000000003</v>
      </c>
      <c r="F63">
        <v>3.2680000000000001E-3</v>
      </c>
      <c r="G63">
        <v>0.99256500000000003</v>
      </c>
    </row>
    <row r="64" spans="1:7" x14ac:dyDescent="0.2">
      <c r="A64">
        <v>62.5</v>
      </c>
      <c r="B64">
        <v>0.77346700000000002</v>
      </c>
      <c r="C64">
        <v>0.89554599999999995</v>
      </c>
      <c r="D64">
        <v>0.97562499999999996</v>
      </c>
      <c r="E64">
        <v>0.99218600000000001</v>
      </c>
      <c r="F64">
        <v>1.059E-3</v>
      </c>
      <c r="G64">
        <v>0.99218600000000001</v>
      </c>
    </row>
    <row r="65" spans="1:7" x14ac:dyDescent="0.2">
      <c r="A65">
        <v>63.5</v>
      </c>
      <c r="B65">
        <v>0.76341700000000001</v>
      </c>
      <c r="C65">
        <v>0.88944599999999996</v>
      </c>
      <c r="D65">
        <v>0.97445499999999996</v>
      </c>
      <c r="E65">
        <v>0.99172899999999997</v>
      </c>
      <c r="F65">
        <v>9.6500000000000004E-4</v>
      </c>
      <c r="G65">
        <v>0.99172899999999997</v>
      </c>
    </row>
    <row r="66" spans="1:7" x14ac:dyDescent="0.2">
      <c r="A66">
        <v>64.5</v>
      </c>
      <c r="B66">
        <v>0.75367600000000001</v>
      </c>
      <c r="C66">
        <v>0.88384700000000005</v>
      </c>
      <c r="D66">
        <v>0.97332399999999997</v>
      </c>
      <c r="E66">
        <v>0.991124</v>
      </c>
      <c r="F66">
        <v>2.0370000000000002E-3</v>
      </c>
      <c r="G66">
        <v>0.991124</v>
      </c>
    </row>
    <row r="67" spans="1:7" x14ac:dyDescent="0.2">
      <c r="A67">
        <v>65.5</v>
      </c>
      <c r="B67">
        <v>0.74859600000000004</v>
      </c>
      <c r="C67">
        <v>0.88075800000000004</v>
      </c>
      <c r="D67">
        <v>0.97226500000000005</v>
      </c>
      <c r="E67">
        <v>0.99069799999999997</v>
      </c>
      <c r="F67">
        <v>2.977E-3</v>
      </c>
      <c r="G67">
        <v>0.99069799999999997</v>
      </c>
    </row>
    <row r="68" spans="1:7" x14ac:dyDescent="0.2">
      <c r="A68">
        <v>66.5</v>
      </c>
      <c r="B68">
        <v>0.73635200000000001</v>
      </c>
      <c r="C68">
        <v>0.87605999999999995</v>
      </c>
      <c r="D68">
        <v>0.97035800000000005</v>
      </c>
      <c r="E68">
        <v>0.99021000000000003</v>
      </c>
      <c r="F68">
        <v>1.356E-3</v>
      </c>
      <c r="G68">
        <v>0.99021000000000003</v>
      </c>
    </row>
    <row r="69" spans="1:7" x14ac:dyDescent="0.2">
      <c r="A69">
        <v>67.5</v>
      </c>
      <c r="B69">
        <v>0.72555999999999998</v>
      </c>
      <c r="C69">
        <v>0.86887700000000001</v>
      </c>
      <c r="D69">
        <v>0.968916</v>
      </c>
      <c r="E69">
        <v>0.98999499999999996</v>
      </c>
      <c r="F69">
        <v>-1.25E-4</v>
      </c>
      <c r="G69">
        <v>0.98999499999999996</v>
      </c>
    </row>
    <row r="70" spans="1:7" x14ac:dyDescent="0.2">
      <c r="A70">
        <v>68.5</v>
      </c>
      <c r="B70">
        <v>0.70976399999999995</v>
      </c>
      <c r="C70">
        <v>0.86116899999999996</v>
      </c>
      <c r="D70">
        <v>0.96717900000000001</v>
      </c>
      <c r="E70">
        <v>0.98931100000000005</v>
      </c>
      <c r="F70">
        <v>-3.5980000000000001E-3</v>
      </c>
      <c r="G70">
        <v>0.98931100000000005</v>
      </c>
    </row>
    <row r="71" spans="1:7" x14ac:dyDescent="0.2">
      <c r="A71">
        <v>69.5</v>
      </c>
      <c r="B71">
        <v>0.70146500000000001</v>
      </c>
      <c r="C71">
        <v>0.85543199999999997</v>
      </c>
      <c r="D71">
        <v>0.96570599999999995</v>
      </c>
      <c r="E71">
        <v>0.98868999999999996</v>
      </c>
      <c r="F71">
        <v>-2.356E-3</v>
      </c>
      <c r="G71">
        <v>0.98868999999999996</v>
      </c>
    </row>
    <row r="72" spans="1:7" x14ac:dyDescent="0.2">
      <c r="A72">
        <v>70.5</v>
      </c>
      <c r="B72">
        <v>0.69936200000000004</v>
      </c>
      <c r="C72">
        <v>0.85525600000000002</v>
      </c>
      <c r="D72">
        <v>0.965943</v>
      </c>
      <c r="E72">
        <v>0.98857700000000004</v>
      </c>
      <c r="F72">
        <v>2.9910000000000002E-3</v>
      </c>
      <c r="G72">
        <v>0.98857700000000004</v>
      </c>
    </row>
    <row r="73" spans="1:7" x14ac:dyDescent="0.2">
      <c r="A73">
        <v>71.5</v>
      </c>
      <c r="B73">
        <v>0.69532700000000003</v>
      </c>
      <c r="C73">
        <v>0.85298600000000002</v>
      </c>
      <c r="D73">
        <v>0.965418</v>
      </c>
      <c r="E73">
        <v>0.988533</v>
      </c>
      <c r="F73">
        <v>2.251E-3</v>
      </c>
      <c r="G73">
        <v>0.988533</v>
      </c>
    </row>
    <row r="74" spans="1:7" x14ac:dyDescent="0.2">
      <c r="A74">
        <v>72.5</v>
      </c>
      <c r="B74">
        <v>0.68662800000000002</v>
      </c>
      <c r="C74">
        <v>0.84848900000000005</v>
      </c>
      <c r="D74">
        <v>0.96368200000000004</v>
      </c>
      <c r="E74">
        <v>0.98825300000000005</v>
      </c>
      <c r="F74">
        <v>2.2070000000000002E-3</v>
      </c>
      <c r="G74">
        <v>0.98825300000000005</v>
      </c>
    </row>
    <row r="75" spans="1:7" x14ac:dyDescent="0.2">
      <c r="A75">
        <v>73.5</v>
      </c>
      <c r="B75">
        <v>0.68205400000000005</v>
      </c>
      <c r="C75">
        <v>0.84477899999999995</v>
      </c>
      <c r="D75">
        <v>0.96319299999999997</v>
      </c>
      <c r="E75">
        <v>0.98812999999999995</v>
      </c>
      <c r="F75">
        <v>-5.3799999999999996E-4</v>
      </c>
      <c r="G75">
        <v>0.98812999999999995</v>
      </c>
    </row>
    <row r="76" spans="1:7" x14ac:dyDescent="0.2">
      <c r="A76">
        <v>74.5</v>
      </c>
      <c r="B76">
        <v>0.68034099999999997</v>
      </c>
      <c r="C76">
        <v>0.84427200000000002</v>
      </c>
      <c r="D76">
        <v>0.96310799999999996</v>
      </c>
      <c r="E76">
        <v>0.98809000000000002</v>
      </c>
      <c r="F76">
        <v>-2.931E-3</v>
      </c>
      <c r="G76">
        <v>0.98809000000000002</v>
      </c>
    </row>
    <row r="77" spans="1:7" x14ac:dyDescent="0.2">
      <c r="A77">
        <v>75.5</v>
      </c>
      <c r="B77">
        <v>0.681898</v>
      </c>
      <c r="C77">
        <v>0.845217</v>
      </c>
      <c r="D77">
        <v>0.96347300000000002</v>
      </c>
      <c r="E77">
        <v>0.98820600000000003</v>
      </c>
      <c r="F77">
        <v>-1.681E-3</v>
      </c>
      <c r="G77">
        <v>0.98820600000000003</v>
      </c>
    </row>
    <row r="78" spans="1:7" x14ac:dyDescent="0.2">
      <c r="A78">
        <v>76.5</v>
      </c>
      <c r="B78">
        <v>0.68734899999999999</v>
      </c>
      <c r="C78">
        <v>0.85038499999999995</v>
      </c>
      <c r="D78">
        <v>0.96414100000000003</v>
      </c>
      <c r="E78">
        <v>0.98839399999999999</v>
      </c>
      <c r="F78">
        <v>2.1779999999999998E-3</v>
      </c>
      <c r="G78">
        <v>0.98839399999999999</v>
      </c>
    </row>
    <row r="79" spans="1:7" x14ac:dyDescent="0.2">
      <c r="A79">
        <v>77.5</v>
      </c>
      <c r="B79">
        <v>0.68804299999999996</v>
      </c>
      <c r="C79">
        <v>0.85079099999999996</v>
      </c>
      <c r="D79">
        <v>0.96428199999999997</v>
      </c>
      <c r="E79">
        <v>0.98868400000000001</v>
      </c>
      <c r="F79">
        <v>6.182E-3</v>
      </c>
      <c r="G79">
        <v>0.98868400000000001</v>
      </c>
    </row>
    <row r="80" spans="1:7" x14ac:dyDescent="0.2">
      <c r="A80">
        <v>78.5</v>
      </c>
      <c r="B80">
        <v>0.67925400000000002</v>
      </c>
      <c r="C80">
        <v>0.84521800000000002</v>
      </c>
      <c r="D80">
        <v>0.96352099999999996</v>
      </c>
      <c r="E80">
        <v>0.98843599999999998</v>
      </c>
      <c r="F80">
        <v>3.6459999999999999E-3</v>
      </c>
      <c r="G80">
        <v>0.98843599999999998</v>
      </c>
    </row>
    <row r="81" spans="1:7" x14ac:dyDescent="0.2">
      <c r="A81">
        <v>79.5</v>
      </c>
      <c r="B81">
        <v>0.67244899999999996</v>
      </c>
      <c r="C81">
        <v>0.83981799999999995</v>
      </c>
      <c r="D81">
        <v>0.961951</v>
      </c>
      <c r="E81">
        <v>0.98761399999999999</v>
      </c>
      <c r="F81">
        <v>-2.7E-4</v>
      </c>
      <c r="G81">
        <v>0.98761399999999999</v>
      </c>
    </row>
    <row r="82" spans="1:7" x14ac:dyDescent="0.2">
      <c r="A82">
        <v>80.5</v>
      </c>
      <c r="B82">
        <v>0.66898199999999997</v>
      </c>
      <c r="C82">
        <v>0.83624600000000004</v>
      </c>
      <c r="D82">
        <v>0.96093300000000004</v>
      </c>
      <c r="E82">
        <v>0.98701000000000005</v>
      </c>
      <c r="F82">
        <v>1.274E-3</v>
      </c>
      <c r="G82">
        <v>0.98701000000000005</v>
      </c>
    </row>
    <row r="83" spans="1:7" x14ac:dyDescent="0.2">
      <c r="A83">
        <v>81.5</v>
      </c>
      <c r="B83">
        <v>0.66363099999999997</v>
      </c>
      <c r="C83">
        <v>0.83742300000000003</v>
      </c>
      <c r="D83">
        <v>0.95999900000000005</v>
      </c>
      <c r="E83">
        <v>0.98697999999999997</v>
      </c>
      <c r="F83">
        <v>3.2399999999999998E-3</v>
      </c>
      <c r="G83">
        <v>0.98697999999999997</v>
      </c>
    </row>
    <row r="84" spans="1:7" x14ac:dyDescent="0.2">
      <c r="A84">
        <v>82.5</v>
      </c>
      <c r="B84">
        <v>0.660914</v>
      </c>
      <c r="C84">
        <v>0.83502299999999996</v>
      </c>
      <c r="D84">
        <v>0.96029900000000001</v>
      </c>
      <c r="E84">
        <v>0.98719100000000004</v>
      </c>
      <c r="F84">
        <v>2.5709999999999999E-3</v>
      </c>
      <c r="G84">
        <v>0.98719100000000004</v>
      </c>
    </row>
    <row r="85" spans="1:7" x14ac:dyDescent="0.2">
      <c r="A85">
        <v>83.5</v>
      </c>
      <c r="B85">
        <v>0.66261099999999995</v>
      </c>
      <c r="C85">
        <v>0.83527700000000005</v>
      </c>
      <c r="D85">
        <v>0.960225</v>
      </c>
      <c r="E85">
        <v>0.98723499999999997</v>
      </c>
      <c r="F85">
        <v>-1.74E-3</v>
      </c>
      <c r="G85">
        <v>0.98723499999999997</v>
      </c>
    </row>
    <row r="86" spans="1:7" x14ac:dyDescent="0.2">
      <c r="A86">
        <v>84.5</v>
      </c>
      <c r="B86">
        <v>0.65651300000000001</v>
      </c>
      <c r="C86">
        <v>0.83299599999999996</v>
      </c>
      <c r="D86">
        <v>0.95977000000000001</v>
      </c>
      <c r="E86">
        <v>0.987124</v>
      </c>
      <c r="F86">
        <v>-3.6700000000000001E-3</v>
      </c>
      <c r="G86">
        <v>0.987124</v>
      </c>
    </row>
    <row r="87" spans="1:7" x14ac:dyDescent="0.2">
      <c r="A87">
        <v>85.5</v>
      </c>
      <c r="B87">
        <v>0.65591600000000005</v>
      </c>
      <c r="C87">
        <v>0.83221299999999998</v>
      </c>
      <c r="D87">
        <v>0.95902900000000002</v>
      </c>
      <c r="E87">
        <v>0.98690500000000003</v>
      </c>
      <c r="F87">
        <v>-5.1900000000000004E-4</v>
      </c>
      <c r="G87">
        <v>0.98690500000000003</v>
      </c>
    </row>
    <row r="88" spans="1:7" x14ac:dyDescent="0.2">
      <c r="A88">
        <v>86.5</v>
      </c>
      <c r="B88">
        <v>0.65044599999999997</v>
      </c>
      <c r="C88">
        <v>0.82876799999999995</v>
      </c>
      <c r="D88">
        <v>0.95723499999999995</v>
      </c>
      <c r="E88">
        <v>0.98630399999999996</v>
      </c>
      <c r="F88">
        <v>4.411E-3</v>
      </c>
      <c r="G88">
        <v>0.98630399999999996</v>
      </c>
    </row>
    <row r="89" spans="1:7" x14ac:dyDescent="0.2">
      <c r="A89">
        <v>87.5</v>
      </c>
      <c r="B89">
        <v>0.64449199999999995</v>
      </c>
      <c r="C89">
        <v>0.82516299999999998</v>
      </c>
      <c r="D89">
        <v>0.95666300000000004</v>
      </c>
      <c r="E89">
        <v>0.98589300000000002</v>
      </c>
      <c r="F89">
        <v>8.0890000000000007E-3</v>
      </c>
      <c r="G89">
        <v>0.98589300000000002</v>
      </c>
    </row>
    <row r="90" spans="1:7" x14ac:dyDescent="0.2">
      <c r="A90">
        <v>88.5</v>
      </c>
      <c r="B90">
        <v>0.63504700000000003</v>
      </c>
      <c r="C90">
        <v>0.82018199999999997</v>
      </c>
      <c r="D90">
        <v>0.95620700000000003</v>
      </c>
      <c r="E90">
        <v>0.98566600000000004</v>
      </c>
      <c r="F90">
        <v>3.0969999999999999E-3</v>
      </c>
      <c r="G90">
        <v>0.98566600000000004</v>
      </c>
    </row>
    <row r="91" spans="1:7" x14ac:dyDescent="0.2">
      <c r="A91">
        <v>89.5</v>
      </c>
      <c r="B91">
        <v>0.63269500000000001</v>
      </c>
      <c r="C91">
        <v>0.81825300000000001</v>
      </c>
      <c r="D91">
        <v>0.95477000000000001</v>
      </c>
      <c r="E91">
        <v>0.98555800000000005</v>
      </c>
      <c r="F91">
        <v>-1.529E-3</v>
      </c>
      <c r="G91">
        <v>0.98555800000000005</v>
      </c>
    </row>
    <row r="92" spans="1:7" x14ac:dyDescent="0.2">
      <c r="A92">
        <v>90.5</v>
      </c>
      <c r="B92">
        <v>0.62517800000000001</v>
      </c>
      <c r="C92">
        <v>0.81540800000000002</v>
      </c>
      <c r="D92">
        <v>0.95384899999999995</v>
      </c>
      <c r="E92">
        <v>0.98558900000000005</v>
      </c>
      <c r="F92">
        <v>-3.2950000000000002E-3</v>
      </c>
      <c r="G92">
        <v>0.98558900000000005</v>
      </c>
    </row>
    <row r="93" spans="1:7" x14ac:dyDescent="0.2">
      <c r="A93">
        <v>91.5</v>
      </c>
      <c r="B93">
        <v>0.62660800000000005</v>
      </c>
      <c r="C93">
        <v>0.81584800000000002</v>
      </c>
      <c r="D93">
        <v>0.95403400000000005</v>
      </c>
      <c r="E93">
        <v>0.98534100000000002</v>
      </c>
      <c r="F93">
        <v>-7.0799999999999997E-4</v>
      </c>
      <c r="G93">
        <v>0.98534100000000002</v>
      </c>
    </row>
    <row r="94" spans="1:7" x14ac:dyDescent="0.2">
      <c r="A94">
        <v>92.5</v>
      </c>
      <c r="B94">
        <v>0.62335499999999999</v>
      </c>
      <c r="C94">
        <v>0.81274900000000005</v>
      </c>
      <c r="D94">
        <v>0.95401100000000005</v>
      </c>
      <c r="E94">
        <v>0.98486600000000002</v>
      </c>
      <c r="F94">
        <v>-1.6609999999999999E-3</v>
      </c>
      <c r="G94">
        <v>0.98486600000000002</v>
      </c>
    </row>
    <row r="95" spans="1:7" x14ac:dyDescent="0.2">
      <c r="A95">
        <v>93.5</v>
      </c>
      <c r="B95">
        <v>0.61050499999999996</v>
      </c>
      <c r="C95">
        <v>0.80504900000000001</v>
      </c>
      <c r="D95">
        <v>0.95159400000000005</v>
      </c>
      <c r="E95">
        <v>0.98403099999999999</v>
      </c>
      <c r="F95">
        <v>5.1999999999999997E-5</v>
      </c>
      <c r="G95">
        <v>0.98403099999999999</v>
      </c>
    </row>
    <row r="96" spans="1:7" x14ac:dyDescent="0.2">
      <c r="A96">
        <v>94.5</v>
      </c>
      <c r="B96">
        <v>0.60141500000000003</v>
      </c>
      <c r="C96">
        <v>0.79912300000000003</v>
      </c>
      <c r="D96">
        <v>0.94864599999999999</v>
      </c>
      <c r="E96">
        <v>0.98339500000000002</v>
      </c>
      <c r="F96">
        <v>3.4949999999999998E-3</v>
      </c>
      <c r="G96">
        <v>0.98339500000000002</v>
      </c>
    </row>
    <row r="97" spans="1:7" x14ac:dyDescent="0.2">
      <c r="A97">
        <v>95.5</v>
      </c>
      <c r="B97">
        <v>0.59259700000000004</v>
      </c>
      <c r="C97">
        <v>0.79484299999999997</v>
      </c>
      <c r="D97">
        <v>0.94798700000000002</v>
      </c>
      <c r="E97">
        <v>0.98301400000000005</v>
      </c>
      <c r="F97">
        <v>3.3639999999999998E-3</v>
      </c>
      <c r="G97">
        <v>0.98301400000000005</v>
      </c>
    </row>
    <row r="98" spans="1:7" x14ac:dyDescent="0.2">
      <c r="A98">
        <v>96.5</v>
      </c>
      <c r="B98">
        <v>0.59382999999999997</v>
      </c>
      <c r="C98">
        <v>0.79483800000000004</v>
      </c>
      <c r="D98">
        <v>0.94796400000000003</v>
      </c>
      <c r="E98">
        <v>0.98289800000000005</v>
      </c>
      <c r="F98">
        <v>3.764E-3</v>
      </c>
      <c r="G98">
        <v>0.98289800000000005</v>
      </c>
    </row>
    <row r="99" spans="1:7" x14ac:dyDescent="0.2">
      <c r="A99">
        <v>97.5</v>
      </c>
      <c r="B99">
        <v>0.58729500000000001</v>
      </c>
      <c r="C99">
        <v>0.79066400000000003</v>
      </c>
      <c r="D99">
        <v>0.94703899999999996</v>
      </c>
      <c r="E99">
        <v>0.982402</v>
      </c>
      <c r="F99">
        <v>4.9399999999999997E-4</v>
      </c>
      <c r="G99">
        <v>0.982402</v>
      </c>
    </row>
    <row r="100" spans="1:7" x14ac:dyDescent="0.2">
      <c r="A100">
        <v>98.5</v>
      </c>
      <c r="B100">
        <v>0.57822600000000002</v>
      </c>
      <c r="C100">
        <v>0.78678999999999999</v>
      </c>
      <c r="D100">
        <v>0.94516999999999995</v>
      </c>
      <c r="E100">
        <v>0.98164499999999999</v>
      </c>
      <c r="F100">
        <v>1.0480000000000001E-3</v>
      </c>
      <c r="G100">
        <v>0.98164499999999999</v>
      </c>
    </row>
    <row r="101" spans="1:7" x14ac:dyDescent="0.2">
      <c r="A101">
        <v>99.5</v>
      </c>
      <c r="B101">
        <v>0.57421100000000003</v>
      </c>
      <c r="C101">
        <v>0.78433799999999998</v>
      </c>
      <c r="D101">
        <v>0.94422600000000001</v>
      </c>
      <c r="E101">
        <v>0.98150000000000004</v>
      </c>
      <c r="F101">
        <v>2.186E-3</v>
      </c>
      <c r="G101">
        <v>0.98150000000000004</v>
      </c>
    </row>
    <row r="102" spans="1:7" x14ac:dyDescent="0.2">
      <c r="A102">
        <v>100.5</v>
      </c>
      <c r="B102">
        <v>0.56298199999999998</v>
      </c>
      <c r="C102">
        <v>0.77834099999999995</v>
      </c>
      <c r="D102">
        <v>0.94325800000000004</v>
      </c>
      <c r="E102">
        <v>0.98130099999999998</v>
      </c>
      <c r="F102">
        <v>9.3899999999999995E-4</v>
      </c>
      <c r="G102">
        <v>0.98130099999999998</v>
      </c>
    </row>
    <row r="103" spans="1:7" x14ac:dyDescent="0.2">
      <c r="A103">
        <v>101.5</v>
      </c>
      <c r="B103">
        <v>0.55529600000000001</v>
      </c>
      <c r="C103">
        <v>0.77078100000000005</v>
      </c>
      <c r="D103">
        <v>0.94075699999999995</v>
      </c>
      <c r="E103">
        <v>0.980823</v>
      </c>
      <c r="F103">
        <v>1.7750000000000001E-3</v>
      </c>
      <c r="G103">
        <v>0.980823</v>
      </c>
    </row>
    <row r="104" spans="1:7" x14ac:dyDescent="0.2">
      <c r="A104">
        <v>102.5</v>
      </c>
      <c r="B104">
        <v>0.54442999999999997</v>
      </c>
      <c r="C104">
        <v>0.76043700000000003</v>
      </c>
      <c r="D104">
        <v>0.93667699999999998</v>
      </c>
      <c r="E104">
        <v>0.97943899999999995</v>
      </c>
      <c r="F104">
        <v>4.6369999999999996E-3</v>
      </c>
      <c r="G104">
        <v>0.97943899999999995</v>
      </c>
    </row>
    <row r="105" spans="1:7" x14ac:dyDescent="0.2">
      <c r="A105">
        <v>103.5</v>
      </c>
      <c r="B105">
        <v>0.52680099999999996</v>
      </c>
      <c r="C105">
        <v>0.75226400000000004</v>
      </c>
      <c r="D105">
        <v>0.93414299999999995</v>
      </c>
      <c r="E105">
        <v>0.97826800000000003</v>
      </c>
      <c r="F105">
        <v>4.986E-3</v>
      </c>
      <c r="G105">
        <v>0.97826800000000003</v>
      </c>
    </row>
    <row r="106" spans="1:7" x14ac:dyDescent="0.2">
      <c r="A106">
        <v>104.5</v>
      </c>
      <c r="B106">
        <v>0.52014300000000002</v>
      </c>
      <c r="C106">
        <v>0.745363</v>
      </c>
      <c r="D106">
        <v>0.93210999999999999</v>
      </c>
      <c r="E106">
        <v>0.97767000000000004</v>
      </c>
      <c r="F106">
        <v>3.0149999999999999E-3</v>
      </c>
      <c r="G106">
        <v>0.97767000000000004</v>
      </c>
    </row>
    <row r="107" spans="1:7" x14ac:dyDescent="0.2">
      <c r="A107">
        <v>105.5</v>
      </c>
      <c r="B107">
        <v>0.51354100000000003</v>
      </c>
      <c r="C107">
        <v>0.74137200000000003</v>
      </c>
      <c r="D107">
        <v>0.92990799999999996</v>
      </c>
      <c r="E107">
        <v>0.97714199999999996</v>
      </c>
      <c r="F107">
        <v>1.7539999999999999E-3</v>
      </c>
      <c r="G107">
        <v>0.97714199999999996</v>
      </c>
    </row>
    <row r="108" spans="1:7" x14ac:dyDescent="0.2">
      <c r="A108">
        <v>106.5</v>
      </c>
      <c r="B108">
        <v>0.50592599999999999</v>
      </c>
      <c r="C108">
        <v>0.73594499999999996</v>
      </c>
      <c r="D108">
        <v>0.928373</v>
      </c>
      <c r="E108">
        <v>0.97641699999999998</v>
      </c>
      <c r="F108">
        <v>1.0399999999999999E-3</v>
      </c>
      <c r="G108">
        <v>0.97641699999999998</v>
      </c>
    </row>
    <row r="109" spans="1:7" x14ac:dyDescent="0.2">
      <c r="A109">
        <v>107.5</v>
      </c>
      <c r="B109">
        <v>0.50076500000000002</v>
      </c>
      <c r="C109">
        <v>0.731989</v>
      </c>
      <c r="D109">
        <v>0.92717099999999997</v>
      </c>
      <c r="E109">
        <v>0.97545800000000005</v>
      </c>
      <c r="F109">
        <v>2.911E-3</v>
      </c>
      <c r="G109">
        <v>0.97545800000000005</v>
      </c>
    </row>
    <row r="110" spans="1:7" x14ac:dyDescent="0.2">
      <c r="A110">
        <v>108.5</v>
      </c>
      <c r="B110">
        <v>0.48642600000000003</v>
      </c>
      <c r="C110">
        <v>0.72082599999999997</v>
      </c>
      <c r="D110">
        <v>0.92424899999999999</v>
      </c>
      <c r="E110">
        <v>0.97460800000000003</v>
      </c>
      <c r="F110">
        <v>7.0000000000000001E-3</v>
      </c>
      <c r="G110">
        <v>0.97460800000000003</v>
      </c>
    </row>
    <row r="111" spans="1:7" x14ac:dyDescent="0.2">
      <c r="A111">
        <v>109.5</v>
      </c>
      <c r="B111">
        <v>0.47723199999999999</v>
      </c>
      <c r="C111">
        <v>0.71181300000000003</v>
      </c>
      <c r="D111">
        <v>0.92122999999999999</v>
      </c>
      <c r="E111">
        <v>0.97394800000000004</v>
      </c>
      <c r="F111">
        <v>3.506E-3</v>
      </c>
      <c r="G111">
        <v>0.97394800000000004</v>
      </c>
    </row>
    <row r="112" spans="1:7" x14ac:dyDescent="0.2">
      <c r="A112">
        <v>110.5</v>
      </c>
      <c r="B112">
        <v>0.46746100000000002</v>
      </c>
      <c r="C112">
        <v>0.70692699999999997</v>
      </c>
      <c r="D112">
        <v>0.91864299999999999</v>
      </c>
      <c r="E112">
        <v>0.97260400000000002</v>
      </c>
      <c r="F112">
        <v>-8.4900000000000004E-4</v>
      </c>
      <c r="G112">
        <v>0.97260400000000002</v>
      </c>
    </row>
    <row r="113" spans="1:7" x14ac:dyDescent="0.2">
      <c r="A113">
        <v>111.5</v>
      </c>
      <c r="B113">
        <v>0.45380700000000002</v>
      </c>
      <c r="C113">
        <v>0.69330000000000003</v>
      </c>
      <c r="D113">
        <v>0.91450699999999996</v>
      </c>
      <c r="E113">
        <v>0.97097599999999995</v>
      </c>
      <c r="F113">
        <v>6.7100000000000005E-4</v>
      </c>
      <c r="G113">
        <v>0.97097599999999995</v>
      </c>
    </row>
    <row r="114" spans="1:7" x14ac:dyDescent="0.2">
      <c r="A114">
        <v>112.5</v>
      </c>
      <c r="B114">
        <v>0.442332</v>
      </c>
      <c r="C114">
        <v>0.68384599999999995</v>
      </c>
      <c r="D114">
        <v>0.91094699999999995</v>
      </c>
      <c r="E114">
        <v>0.96965699999999999</v>
      </c>
      <c r="F114">
        <v>6.3299999999999997E-3</v>
      </c>
      <c r="G114">
        <v>0.96965699999999999</v>
      </c>
    </row>
    <row r="115" spans="1:7" x14ac:dyDescent="0.2">
      <c r="A115">
        <v>113.5</v>
      </c>
      <c r="B115">
        <v>0.435583</v>
      </c>
      <c r="C115">
        <v>0.67940500000000004</v>
      </c>
      <c r="D115">
        <v>0.90833399999999997</v>
      </c>
      <c r="E115">
        <v>0.96869300000000003</v>
      </c>
      <c r="F115">
        <v>6.6140000000000001E-3</v>
      </c>
      <c r="G115">
        <v>0.96869300000000003</v>
      </c>
    </row>
    <row r="116" spans="1:7" x14ac:dyDescent="0.2">
      <c r="A116">
        <v>114.5</v>
      </c>
      <c r="B116">
        <v>0.42500199999999999</v>
      </c>
      <c r="C116">
        <v>0.66969000000000001</v>
      </c>
      <c r="D116">
        <v>0.90525800000000001</v>
      </c>
      <c r="E116">
        <v>0.96775999999999995</v>
      </c>
      <c r="F116">
        <v>4.7710000000000001E-3</v>
      </c>
      <c r="G116">
        <v>0.96775999999999995</v>
      </c>
    </row>
    <row r="117" spans="1:7" x14ac:dyDescent="0.2">
      <c r="A117">
        <v>115.5</v>
      </c>
      <c r="B117">
        <v>0.41950100000000001</v>
      </c>
      <c r="C117">
        <v>0.66543099999999999</v>
      </c>
      <c r="D117">
        <v>0.90307599999999999</v>
      </c>
      <c r="E117">
        <v>0.96679300000000001</v>
      </c>
      <c r="F117">
        <v>4.3200000000000001E-3</v>
      </c>
      <c r="G117">
        <v>0.96679300000000001</v>
      </c>
    </row>
    <row r="118" spans="1:7" x14ac:dyDescent="0.2">
      <c r="A118">
        <v>116.5</v>
      </c>
      <c r="B118">
        <v>0.40812399999999999</v>
      </c>
      <c r="C118">
        <v>0.65575799999999995</v>
      </c>
      <c r="D118">
        <v>0.89849500000000004</v>
      </c>
      <c r="E118">
        <v>0.96524200000000004</v>
      </c>
      <c r="F118">
        <v>3.9509999999999997E-3</v>
      </c>
      <c r="G118">
        <v>0.96524200000000004</v>
      </c>
    </row>
    <row r="119" spans="1:7" x14ac:dyDescent="0.2">
      <c r="A119">
        <v>117.5</v>
      </c>
      <c r="B119">
        <v>0.39643699999999998</v>
      </c>
      <c r="C119">
        <v>0.64515599999999995</v>
      </c>
      <c r="D119">
        <v>0.89402199999999998</v>
      </c>
      <c r="E119">
        <v>0.96386499999999997</v>
      </c>
      <c r="F119">
        <v>1.9250000000000001E-3</v>
      </c>
      <c r="G119">
        <v>0.96386499999999997</v>
      </c>
    </row>
    <row r="120" spans="1:7" x14ac:dyDescent="0.2">
      <c r="A120">
        <v>118.5</v>
      </c>
      <c r="B120">
        <v>0.38277899999999998</v>
      </c>
      <c r="C120">
        <v>0.63270599999999999</v>
      </c>
      <c r="D120">
        <v>0.88832299999999997</v>
      </c>
      <c r="E120">
        <v>0.96174400000000004</v>
      </c>
      <c r="F120">
        <v>-4.9700000000000005E-4</v>
      </c>
      <c r="G120">
        <v>0.96174400000000004</v>
      </c>
    </row>
    <row r="121" spans="1:7" x14ac:dyDescent="0.2">
      <c r="A121">
        <v>119.5</v>
      </c>
      <c r="B121">
        <v>0.36807299999999998</v>
      </c>
      <c r="C121">
        <v>0.617977</v>
      </c>
      <c r="D121">
        <v>0.88350099999999998</v>
      </c>
      <c r="E121">
        <v>0.96002299999999996</v>
      </c>
      <c r="F121">
        <v>1.4339999999999999E-3</v>
      </c>
      <c r="G121">
        <v>0.96002299999999996</v>
      </c>
    </row>
    <row r="122" spans="1:7" x14ac:dyDescent="0.2">
      <c r="A122">
        <v>120.5</v>
      </c>
      <c r="B122">
        <v>0.36146400000000001</v>
      </c>
      <c r="C122">
        <v>0.60753900000000005</v>
      </c>
      <c r="D122">
        <v>0.87964299999999995</v>
      </c>
      <c r="E122">
        <v>0.95865500000000003</v>
      </c>
      <c r="F122">
        <v>7.1650000000000004E-3</v>
      </c>
      <c r="G122">
        <v>0.95865500000000003</v>
      </c>
    </row>
    <row r="123" spans="1:7" x14ac:dyDescent="0.2">
      <c r="A123">
        <v>121.5</v>
      </c>
      <c r="B123">
        <v>0.35376800000000003</v>
      </c>
      <c r="C123">
        <v>0.60401800000000005</v>
      </c>
      <c r="D123">
        <v>0.87634999999999996</v>
      </c>
      <c r="E123">
        <v>0.95762899999999995</v>
      </c>
      <c r="F123">
        <v>1.2748000000000001E-2</v>
      </c>
      <c r="G123">
        <v>0.95762899999999995</v>
      </c>
    </row>
    <row r="124" spans="1:7" x14ac:dyDescent="0.2">
      <c r="A124">
        <v>122.5</v>
      </c>
      <c r="B124">
        <v>0.348389</v>
      </c>
      <c r="C124">
        <v>0.59652400000000005</v>
      </c>
      <c r="D124">
        <v>0.87281699999999995</v>
      </c>
      <c r="E124">
        <v>0.95706800000000003</v>
      </c>
      <c r="F124">
        <v>1.8556E-2</v>
      </c>
      <c r="G124">
        <v>0.95706800000000003</v>
      </c>
    </row>
    <row r="125" spans="1:7" x14ac:dyDescent="0.2">
      <c r="A125">
        <v>123.5</v>
      </c>
      <c r="B125">
        <v>0.340783</v>
      </c>
      <c r="C125">
        <v>0.58789999999999998</v>
      </c>
      <c r="D125">
        <v>0.86913399999999996</v>
      </c>
      <c r="E125">
        <v>0.95494900000000005</v>
      </c>
      <c r="F125">
        <v>1.5363E-2</v>
      </c>
      <c r="G125">
        <v>0.95494900000000005</v>
      </c>
    </row>
    <row r="126" spans="1:7" x14ac:dyDescent="0.2">
      <c r="A126">
        <v>124.5</v>
      </c>
      <c r="B126">
        <v>0.325268</v>
      </c>
      <c r="C126">
        <v>0.57517200000000002</v>
      </c>
      <c r="D126">
        <v>0.86477400000000004</v>
      </c>
      <c r="E126">
        <v>0.95221199999999995</v>
      </c>
      <c r="F126">
        <v>8.6680000000000004E-3</v>
      </c>
      <c r="G126">
        <v>0.95221199999999995</v>
      </c>
    </row>
    <row r="127" spans="1:7" x14ac:dyDescent="0.2">
      <c r="A127">
        <v>125.5</v>
      </c>
      <c r="B127">
        <v>0.31511600000000001</v>
      </c>
      <c r="C127">
        <v>0.56250299999999998</v>
      </c>
      <c r="D127">
        <v>0.85853100000000004</v>
      </c>
      <c r="E127">
        <v>0.94944600000000001</v>
      </c>
      <c r="F127">
        <v>1.3799999999999999E-4</v>
      </c>
      <c r="G127">
        <v>0.94944600000000001</v>
      </c>
    </row>
    <row r="128" spans="1:7" x14ac:dyDescent="0.2">
      <c r="A128">
        <v>126.5</v>
      </c>
      <c r="B128">
        <v>0.29994799999999999</v>
      </c>
      <c r="C128">
        <v>0.54827700000000001</v>
      </c>
      <c r="D128">
        <v>0.85079300000000002</v>
      </c>
      <c r="E128">
        <v>0.94686499999999996</v>
      </c>
      <c r="F128">
        <v>-3.0760000000000002E-3</v>
      </c>
      <c r="G128">
        <v>0.94686499999999996</v>
      </c>
    </row>
    <row r="129" spans="1:7" x14ac:dyDescent="0.2">
      <c r="A129">
        <v>127.5</v>
      </c>
      <c r="B129">
        <v>0.294485</v>
      </c>
      <c r="C129">
        <v>0.54442699999999999</v>
      </c>
      <c r="D129">
        <v>0.84667199999999998</v>
      </c>
      <c r="E129">
        <v>0.94511199999999995</v>
      </c>
      <c r="F129">
        <v>2.14E-4</v>
      </c>
      <c r="G129">
        <v>0.94511199999999995</v>
      </c>
    </row>
    <row r="130" spans="1:7" x14ac:dyDescent="0.2">
      <c r="A130">
        <v>128.5</v>
      </c>
      <c r="B130">
        <v>0.29185800000000001</v>
      </c>
      <c r="C130">
        <v>0.53576999999999997</v>
      </c>
      <c r="D130">
        <v>0.84346299999999996</v>
      </c>
      <c r="E130">
        <v>0.94335800000000003</v>
      </c>
      <c r="F130">
        <v>2.8050000000000002E-3</v>
      </c>
      <c r="G130">
        <v>0.94335800000000003</v>
      </c>
    </row>
    <row r="131" spans="1:7" x14ac:dyDescent="0.2">
      <c r="A131">
        <v>129.5</v>
      </c>
      <c r="B131">
        <v>0.27798499999999998</v>
      </c>
      <c r="C131">
        <v>0.52065600000000001</v>
      </c>
      <c r="D131">
        <v>0.835642</v>
      </c>
      <c r="E131">
        <v>0.94091400000000003</v>
      </c>
      <c r="F131">
        <v>6.9399999999999996E-4</v>
      </c>
      <c r="G131">
        <v>0.94091400000000003</v>
      </c>
    </row>
    <row r="132" spans="1:7" x14ac:dyDescent="0.2">
      <c r="A132">
        <v>130.5</v>
      </c>
      <c r="B132">
        <v>0.27198099999999997</v>
      </c>
      <c r="C132">
        <v>0.51053099999999996</v>
      </c>
      <c r="D132">
        <v>0.82823400000000003</v>
      </c>
      <c r="E132">
        <v>0.93815300000000001</v>
      </c>
      <c r="F132">
        <v>8.6899999999999998E-4</v>
      </c>
      <c r="G132">
        <v>0.93815300000000001</v>
      </c>
    </row>
    <row r="133" spans="1:7" x14ac:dyDescent="0.2">
      <c r="A133">
        <v>131.5</v>
      </c>
      <c r="B133">
        <v>0.25984000000000002</v>
      </c>
      <c r="C133">
        <v>0.49949300000000002</v>
      </c>
      <c r="D133">
        <v>0.82289100000000004</v>
      </c>
      <c r="E133">
        <v>0.93632800000000005</v>
      </c>
      <c r="F133">
        <v>3.7499999999999999E-3</v>
      </c>
      <c r="G133">
        <v>0.93632800000000005</v>
      </c>
    </row>
    <row r="134" spans="1:7" x14ac:dyDescent="0.2">
      <c r="A134">
        <v>132.5</v>
      </c>
      <c r="B134">
        <v>0.25929000000000002</v>
      </c>
      <c r="C134">
        <v>0.49433100000000002</v>
      </c>
      <c r="D134">
        <v>0.82095200000000002</v>
      </c>
      <c r="E134">
        <v>0.935388</v>
      </c>
      <c r="F134">
        <v>9.443E-3</v>
      </c>
      <c r="G134">
        <v>0.935388</v>
      </c>
    </row>
    <row r="135" spans="1:7" x14ac:dyDescent="0.2">
      <c r="A135">
        <v>133.5</v>
      </c>
      <c r="B135">
        <v>0.25269999999999998</v>
      </c>
      <c r="C135">
        <v>0.48906699999999997</v>
      </c>
      <c r="D135">
        <v>0.81725800000000004</v>
      </c>
      <c r="E135">
        <v>0.93339300000000003</v>
      </c>
      <c r="F135">
        <v>1.4272E-2</v>
      </c>
      <c r="G135">
        <v>0.93339300000000003</v>
      </c>
    </row>
    <row r="136" spans="1:7" x14ac:dyDescent="0.2">
      <c r="A136">
        <v>134.5</v>
      </c>
      <c r="B136">
        <v>0.24757100000000001</v>
      </c>
      <c r="C136">
        <v>0.47978599999999999</v>
      </c>
      <c r="D136">
        <v>0.81122000000000005</v>
      </c>
      <c r="E136">
        <v>0.93028999999999995</v>
      </c>
      <c r="F136">
        <v>1.8178E-2</v>
      </c>
      <c r="G136">
        <v>0.93028999999999995</v>
      </c>
    </row>
    <row r="137" spans="1:7" x14ac:dyDescent="0.2">
      <c r="A137">
        <v>135.5</v>
      </c>
      <c r="B137">
        <v>0.23632800000000001</v>
      </c>
      <c r="C137">
        <v>0.46714499999999998</v>
      </c>
      <c r="D137">
        <v>0.802207</v>
      </c>
      <c r="E137">
        <v>0.92715800000000004</v>
      </c>
      <c r="F137">
        <v>1.8671E-2</v>
      </c>
      <c r="G137">
        <v>0.92715800000000004</v>
      </c>
    </row>
    <row r="138" spans="1:7" x14ac:dyDescent="0.2">
      <c r="A138">
        <v>136.5</v>
      </c>
      <c r="B138">
        <v>0.22650899999999999</v>
      </c>
      <c r="C138">
        <v>0.45480500000000001</v>
      </c>
      <c r="D138">
        <v>0.79371100000000006</v>
      </c>
      <c r="E138">
        <v>0.92324799999999996</v>
      </c>
      <c r="F138">
        <v>1.9868E-2</v>
      </c>
      <c r="G138">
        <v>0.92324799999999996</v>
      </c>
    </row>
    <row r="139" spans="1:7" x14ac:dyDescent="0.2">
      <c r="A139">
        <v>137.5</v>
      </c>
      <c r="B139">
        <v>0.21789</v>
      </c>
      <c r="C139">
        <v>0.44520300000000002</v>
      </c>
      <c r="D139">
        <v>0.78789100000000001</v>
      </c>
      <c r="E139">
        <v>0.92032599999999998</v>
      </c>
      <c r="F139">
        <v>2.3923E-2</v>
      </c>
      <c r="G139">
        <v>0.92032599999999998</v>
      </c>
    </row>
    <row r="140" spans="1:7" x14ac:dyDescent="0.2">
      <c r="A140">
        <v>138.5</v>
      </c>
      <c r="B140">
        <v>0.209172</v>
      </c>
      <c r="C140">
        <v>0.43297200000000002</v>
      </c>
      <c r="D140">
        <v>0.77922599999999997</v>
      </c>
      <c r="E140">
        <v>0.91692300000000004</v>
      </c>
      <c r="F140">
        <v>3.5772999999999999E-2</v>
      </c>
      <c r="G140">
        <v>0.91692300000000004</v>
      </c>
    </row>
    <row r="141" spans="1:7" x14ac:dyDescent="0.2">
      <c r="A141">
        <v>139.5</v>
      </c>
      <c r="B141">
        <v>0.19864799999999999</v>
      </c>
      <c r="C141">
        <v>0.41729300000000003</v>
      </c>
      <c r="D141">
        <v>0.77198</v>
      </c>
      <c r="E141">
        <v>0.91389200000000004</v>
      </c>
      <c r="F141">
        <v>4.9636E-2</v>
      </c>
      <c r="G141">
        <v>0.91389200000000004</v>
      </c>
    </row>
    <row r="142" spans="1:7" x14ac:dyDescent="0.2">
      <c r="A142">
        <v>140.5</v>
      </c>
      <c r="B142">
        <v>0.19627500000000001</v>
      </c>
      <c r="C142">
        <v>0.406472</v>
      </c>
      <c r="D142">
        <v>0.760436</v>
      </c>
      <c r="E142">
        <v>0.90966400000000003</v>
      </c>
      <c r="F142">
        <v>5.6321000000000003E-2</v>
      </c>
      <c r="G142">
        <v>0.90966400000000003</v>
      </c>
    </row>
    <row r="143" spans="1:7" x14ac:dyDescent="0.2">
      <c r="A143">
        <v>141.5</v>
      </c>
      <c r="B143">
        <v>0.18224399999999999</v>
      </c>
      <c r="C143">
        <v>0.390266</v>
      </c>
      <c r="D143">
        <v>0.74930399999999997</v>
      </c>
      <c r="E143">
        <v>0.90518900000000002</v>
      </c>
      <c r="F143">
        <v>7.6467999999999994E-2</v>
      </c>
      <c r="G143">
        <v>0.90518900000000002</v>
      </c>
    </row>
    <row r="144" spans="1:7" x14ac:dyDescent="0.2">
      <c r="A144">
        <v>142.5</v>
      </c>
      <c r="B144">
        <v>0.17389299999999999</v>
      </c>
      <c r="C144">
        <v>0.37095800000000001</v>
      </c>
      <c r="D144">
        <v>0.73466900000000002</v>
      </c>
      <c r="E144">
        <v>0.89868199999999998</v>
      </c>
      <c r="F144">
        <v>0.155195</v>
      </c>
      <c r="G144">
        <v>0.89868199999999998</v>
      </c>
    </row>
    <row r="145" spans="1:7" x14ac:dyDescent="0.2">
      <c r="A145">
        <v>143.5</v>
      </c>
      <c r="B145">
        <v>0.159773</v>
      </c>
      <c r="C145">
        <v>0.35555599999999998</v>
      </c>
      <c r="D145">
        <v>0.72198300000000004</v>
      </c>
      <c r="E145">
        <v>0.89102899999999996</v>
      </c>
      <c r="F145">
        <v>0.34636600000000001</v>
      </c>
      <c r="G145">
        <v>0.89102899999999996</v>
      </c>
    </row>
    <row r="146" spans="1:7" x14ac:dyDescent="0.2">
      <c r="A146">
        <v>144.5</v>
      </c>
      <c r="B146">
        <v>0.15106800000000001</v>
      </c>
      <c r="C146">
        <v>0.334868</v>
      </c>
      <c r="D146">
        <v>0.70404</v>
      </c>
      <c r="E146">
        <v>0.88119599999999998</v>
      </c>
      <c r="F146">
        <v>0.58856299999999995</v>
      </c>
      <c r="G146">
        <v>0.88119599999999998</v>
      </c>
    </row>
    <row r="147" spans="1:7" x14ac:dyDescent="0.2">
      <c r="A147">
        <v>145.5</v>
      </c>
      <c r="B147">
        <v>0.13904900000000001</v>
      </c>
      <c r="C147">
        <v>0.310672</v>
      </c>
      <c r="D147">
        <v>0.67943100000000001</v>
      </c>
      <c r="E147">
        <v>0.87126800000000004</v>
      </c>
      <c r="F147">
        <v>0.76587000000000005</v>
      </c>
      <c r="G147">
        <v>0.87126800000000004</v>
      </c>
    </row>
    <row r="148" spans="1:7" x14ac:dyDescent="0.2">
      <c r="A148">
        <v>146.5</v>
      </c>
      <c r="B148">
        <v>0.122156</v>
      </c>
      <c r="C148">
        <v>0.29305199999999998</v>
      </c>
      <c r="D148">
        <v>0.65738300000000005</v>
      </c>
      <c r="E148">
        <v>0.86012500000000003</v>
      </c>
      <c r="F148">
        <v>0.82352899999999996</v>
      </c>
      <c r="G148">
        <v>0.82352899999999996</v>
      </c>
    </row>
    <row r="149" spans="1:7" x14ac:dyDescent="0.2">
      <c r="A149">
        <v>147.5</v>
      </c>
      <c r="B149">
        <v>0.117108</v>
      </c>
      <c r="C149">
        <v>0.27309600000000001</v>
      </c>
      <c r="D149">
        <v>0.63506099999999999</v>
      </c>
      <c r="E149">
        <v>0.84692100000000003</v>
      </c>
      <c r="F149">
        <v>0.82145299999999999</v>
      </c>
      <c r="G149">
        <v>0.82145299999999999</v>
      </c>
    </row>
    <row r="150" spans="1:7" x14ac:dyDescent="0.2">
      <c r="A150">
        <v>148.5</v>
      </c>
      <c r="B150">
        <v>0.105488</v>
      </c>
      <c r="C150">
        <v>0.25015999999999999</v>
      </c>
      <c r="D150">
        <v>0.60989899999999997</v>
      </c>
      <c r="E150">
        <v>0.83415799999999996</v>
      </c>
      <c r="F150">
        <v>0.81323999999999996</v>
      </c>
      <c r="G150">
        <v>0.81323999999999996</v>
      </c>
    </row>
    <row r="151" spans="1:7" x14ac:dyDescent="0.2">
      <c r="A151">
        <v>149.5</v>
      </c>
      <c r="B151">
        <v>9.3493999999999994E-2</v>
      </c>
      <c r="C151">
        <v>0.23016700000000001</v>
      </c>
      <c r="D151">
        <v>0.58312299999999995</v>
      </c>
      <c r="E151">
        <v>0.82031900000000002</v>
      </c>
      <c r="F151">
        <v>0.801867</v>
      </c>
      <c r="G151">
        <v>0.801867</v>
      </c>
    </row>
    <row r="152" spans="1:7" x14ac:dyDescent="0.2">
      <c r="A152">
        <v>150.5</v>
      </c>
      <c r="B152">
        <v>8.5233000000000003E-2</v>
      </c>
      <c r="C152">
        <v>0.208648</v>
      </c>
      <c r="D152">
        <v>0.560782</v>
      </c>
      <c r="E152">
        <v>0.80310400000000004</v>
      </c>
      <c r="F152">
        <v>0.78625599999999995</v>
      </c>
      <c r="G152">
        <v>0.78625599999999995</v>
      </c>
    </row>
    <row r="153" spans="1:7" x14ac:dyDescent="0.2">
      <c r="A153">
        <v>151.5</v>
      </c>
      <c r="B153">
        <v>7.5900999999999996E-2</v>
      </c>
      <c r="C153">
        <v>0.19217100000000001</v>
      </c>
      <c r="D153">
        <v>0.53189900000000001</v>
      </c>
      <c r="E153">
        <v>0.78398000000000001</v>
      </c>
      <c r="F153">
        <v>0.76744500000000004</v>
      </c>
      <c r="G153">
        <v>0.76744500000000004</v>
      </c>
    </row>
    <row r="154" spans="1:7" x14ac:dyDescent="0.2">
      <c r="A154">
        <v>152.5</v>
      </c>
      <c r="B154">
        <v>6.6211000000000006E-2</v>
      </c>
      <c r="C154">
        <v>0.17585400000000001</v>
      </c>
      <c r="D154">
        <v>0.50428700000000004</v>
      </c>
      <c r="E154">
        <v>0.765374</v>
      </c>
      <c r="F154">
        <v>0.75006499999999998</v>
      </c>
      <c r="G154">
        <v>0.75006499999999998</v>
      </c>
    </row>
    <row r="155" spans="1:7" x14ac:dyDescent="0.2">
      <c r="A155">
        <v>153.5</v>
      </c>
      <c r="B155">
        <v>6.0183E-2</v>
      </c>
      <c r="C155">
        <v>0.16133500000000001</v>
      </c>
      <c r="D155">
        <v>0.47890199999999999</v>
      </c>
      <c r="E155">
        <v>0.74840499999999999</v>
      </c>
      <c r="F155">
        <v>0.73506499999999997</v>
      </c>
      <c r="G155">
        <v>0.73506499999999997</v>
      </c>
    </row>
    <row r="156" spans="1:7" x14ac:dyDescent="0.2">
      <c r="A156">
        <v>154.5</v>
      </c>
      <c r="B156">
        <v>5.8460999999999999E-2</v>
      </c>
      <c r="C156">
        <v>0.14876600000000001</v>
      </c>
      <c r="D156">
        <v>0.45094299999999998</v>
      </c>
      <c r="E156">
        <v>0.73182100000000005</v>
      </c>
      <c r="F156">
        <v>0.71885900000000003</v>
      </c>
      <c r="G156">
        <v>0.71885900000000003</v>
      </c>
    </row>
    <row r="157" spans="1:7" x14ac:dyDescent="0.2">
      <c r="A157">
        <v>155.5</v>
      </c>
      <c r="B157">
        <v>5.1103999999999997E-2</v>
      </c>
      <c r="C157">
        <v>0.13575499999999999</v>
      </c>
      <c r="D157">
        <v>0.42635699999999999</v>
      </c>
      <c r="E157">
        <v>0.71143500000000004</v>
      </c>
      <c r="F157">
        <v>0.69762800000000003</v>
      </c>
      <c r="G157">
        <v>0.69762800000000003</v>
      </c>
    </row>
    <row r="158" spans="1:7" x14ac:dyDescent="0.2">
      <c r="A158">
        <v>156.5</v>
      </c>
      <c r="B158">
        <v>4.7393999999999999E-2</v>
      </c>
      <c r="C158">
        <v>0.122798</v>
      </c>
      <c r="D158">
        <v>0.40292299999999998</v>
      </c>
      <c r="E158">
        <v>0.68732000000000004</v>
      </c>
      <c r="F158">
        <v>0.67432499999999995</v>
      </c>
      <c r="G158">
        <v>0.67432499999999995</v>
      </c>
    </row>
    <row r="159" spans="1:7" x14ac:dyDescent="0.2">
      <c r="A159">
        <v>157.5</v>
      </c>
      <c r="B159">
        <v>4.1451000000000002E-2</v>
      </c>
      <c r="C159">
        <v>0.11360199999999999</v>
      </c>
      <c r="D159">
        <v>0.38211899999999999</v>
      </c>
      <c r="E159">
        <v>0.66603699999999999</v>
      </c>
      <c r="F159">
        <v>0.65417000000000003</v>
      </c>
      <c r="G159">
        <v>0.65417000000000003</v>
      </c>
    </row>
    <row r="160" spans="1:7" x14ac:dyDescent="0.2">
      <c r="A160">
        <v>158.5</v>
      </c>
      <c r="B160">
        <v>3.8080999999999997E-2</v>
      </c>
      <c r="C160">
        <v>0.102133</v>
      </c>
      <c r="D160">
        <v>0.358402</v>
      </c>
      <c r="E160">
        <v>0.64480300000000002</v>
      </c>
      <c r="F160">
        <v>0.63361699999999999</v>
      </c>
      <c r="G160">
        <v>0.63361699999999999</v>
      </c>
    </row>
    <row r="161" spans="1:7" x14ac:dyDescent="0.2">
      <c r="A161">
        <v>159.5</v>
      </c>
      <c r="B161">
        <v>3.2509000000000003E-2</v>
      </c>
      <c r="C161">
        <v>9.3847E-2</v>
      </c>
      <c r="D161">
        <v>0.33514300000000002</v>
      </c>
      <c r="E161">
        <v>0.62334999999999996</v>
      </c>
      <c r="F161">
        <v>0.614089</v>
      </c>
      <c r="G161">
        <v>0.614089</v>
      </c>
    </row>
    <row r="162" spans="1:7" x14ac:dyDescent="0.2">
      <c r="A162">
        <v>160.5</v>
      </c>
      <c r="B162">
        <v>3.3376999999999997E-2</v>
      </c>
      <c r="C162">
        <v>8.7175000000000002E-2</v>
      </c>
      <c r="D162">
        <v>0.321048</v>
      </c>
      <c r="E162">
        <v>0.60460899999999995</v>
      </c>
      <c r="F162">
        <v>0.595329</v>
      </c>
      <c r="G162">
        <v>0.595329</v>
      </c>
    </row>
    <row r="163" spans="1:7" x14ac:dyDescent="0.2">
      <c r="A163">
        <v>161.5</v>
      </c>
      <c r="B163">
        <v>3.0581000000000001E-2</v>
      </c>
      <c r="C163">
        <v>8.2622000000000001E-2</v>
      </c>
      <c r="D163">
        <v>0.30667499999999998</v>
      </c>
      <c r="E163">
        <v>0.58796999999999999</v>
      </c>
      <c r="F163">
        <v>0.57591700000000001</v>
      </c>
      <c r="G163">
        <v>0.57591700000000001</v>
      </c>
    </row>
    <row r="164" spans="1:7" x14ac:dyDescent="0.2">
      <c r="A164">
        <v>162.5</v>
      </c>
      <c r="B164">
        <v>2.7628E-2</v>
      </c>
      <c r="C164">
        <v>7.8924999999999995E-2</v>
      </c>
      <c r="D164">
        <v>0.29050700000000002</v>
      </c>
      <c r="E164">
        <v>0.57052899999999995</v>
      </c>
      <c r="F164">
        <v>0.55853900000000001</v>
      </c>
      <c r="G164">
        <v>0.55853900000000001</v>
      </c>
    </row>
    <row r="165" spans="1:7" x14ac:dyDescent="0.2">
      <c r="A165">
        <v>163.5</v>
      </c>
      <c r="B165">
        <v>2.3892E-2</v>
      </c>
      <c r="C165">
        <v>7.0377999999999996E-2</v>
      </c>
      <c r="D165">
        <v>0.27258199999999999</v>
      </c>
      <c r="E165">
        <v>0.55049199999999998</v>
      </c>
      <c r="F165">
        <v>0.54196599999999995</v>
      </c>
      <c r="G165">
        <v>0.54196599999999995</v>
      </c>
    </row>
    <row r="166" spans="1:7" x14ac:dyDescent="0.2">
      <c r="A166">
        <v>164.5</v>
      </c>
      <c r="B166">
        <v>1.9483E-2</v>
      </c>
      <c r="C166">
        <v>6.4621999999999999E-2</v>
      </c>
      <c r="D166">
        <v>0.25451200000000002</v>
      </c>
      <c r="E166">
        <v>0.52448600000000001</v>
      </c>
      <c r="F166">
        <v>0.51661800000000002</v>
      </c>
      <c r="G166">
        <v>0.51661800000000002</v>
      </c>
    </row>
    <row r="167" spans="1:7" x14ac:dyDescent="0.2">
      <c r="A167">
        <v>165.5</v>
      </c>
      <c r="B167">
        <v>2.2363999999999998E-2</v>
      </c>
      <c r="C167">
        <v>6.1602999999999998E-2</v>
      </c>
      <c r="D167">
        <v>0.241004</v>
      </c>
      <c r="E167">
        <v>0.50315399999999999</v>
      </c>
      <c r="F167">
        <v>0.49300100000000002</v>
      </c>
      <c r="G167">
        <v>0.49300100000000002</v>
      </c>
    </row>
    <row r="168" spans="1:7" x14ac:dyDescent="0.2">
      <c r="A168">
        <v>166.5</v>
      </c>
      <c r="B168">
        <v>2.1602E-2</v>
      </c>
      <c r="C168">
        <v>5.7119000000000003E-2</v>
      </c>
      <c r="D168">
        <v>0.22115199999999999</v>
      </c>
      <c r="E168">
        <v>0.48341299999999998</v>
      </c>
      <c r="F168">
        <v>0.47343099999999999</v>
      </c>
      <c r="G168">
        <v>0.47343099999999999</v>
      </c>
    </row>
    <row r="169" spans="1:7" x14ac:dyDescent="0.2">
      <c r="A169">
        <v>167.5</v>
      </c>
      <c r="B169">
        <v>1.6879999999999999E-2</v>
      </c>
      <c r="C169">
        <v>5.4273000000000002E-2</v>
      </c>
      <c r="D169">
        <v>0.21490400000000001</v>
      </c>
      <c r="E169">
        <v>0.46634100000000001</v>
      </c>
      <c r="F169">
        <v>0.45619799999999999</v>
      </c>
      <c r="G169">
        <v>0.45619799999999999</v>
      </c>
    </row>
    <row r="170" spans="1:7" x14ac:dyDescent="0.2">
      <c r="A170">
        <v>168.5</v>
      </c>
      <c r="B170">
        <v>1.5481999999999999E-2</v>
      </c>
      <c r="C170">
        <v>4.7417000000000001E-2</v>
      </c>
      <c r="D170">
        <v>0.20505300000000001</v>
      </c>
      <c r="E170">
        <v>0.44829799999999997</v>
      </c>
      <c r="F170">
        <v>0.43764599999999998</v>
      </c>
      <c r="G170">
        <v>0.43764599999999998</v>
      </c>
    </row>
    <row r="171" spans="1:7" x14ac:dyDescent="0.2">
      <c r="A171">
        <v>169.5</v>
      </c>
      <c r="B171">
        <v>1.6018999999999999E-2</v>
      </c>
      <c r="C171">
        <v>4.7051999999999997E-2</v>
      </c>
      <c r="D171">
        <v>0.19198100000000001</v>
      </c>
      <c r="E171">
        <v>0.43103000000000002</v>
      </c>
      <c r="F171">
        <v>0.42099399999999998</v>
      </c>
      <c r="G171">
        <v>0.42099399999999998</v>
      </c>
    </row>
    <row r="172" spans="1:7" x14ac:dyDescent="0.2">
      <c r="A172">
        <v>170.5</v>
      </c>
      <c r="B172">
        <v>1.7957000000000001E-2</v>
      </c>
      <c r="C172">
        <v>4.3430000000000003E-2</v>
      </c>
      <c r="D172">
        <v>0.18179300000000001</v>
      </c>
      <c r="E172">
        <v>0.41629300000000002</v>
      </c>
      <c r="F172">
        <v>0.40602500000000002</v>
      </c>
      <c r="G172">
        <v>0.40602500000000002</v>
      </c>
    </row>
    <row r="173" spans="1:7" x14ac:dyDescent="0.2">
      <c r="A173">
        <v>171.5</v>
      </c>
      <c r="B173">
        <v>1.6657999999999999E-2</v>
      </c>
      <c r="C173">
        <v>4.0244000000000002E-2</v>
      </c>
      <c r="D173">
        <v>0.17180799999999999</v>
      </c>
      <c r="E173">
        <v>0.39977600000000002</v>
      </c>
      <c r="F173">
        <v>0.39034200000000002</v>
      </c>
      <c r="G173">
        <v>0.39034200000000002</v>
      </c>
    </row>
    <row r="174" spans="1:7" x14ac:dyDescent="0.2">
      <c r="A174">
        <v>172.5</v>
      </c>
      <c r="B174">
        <v>1.4598E-2</v>
      </c>
      <c r="C174">
        <v>3.6495E-2</v>
      </c>
      <c r="D174">
        <v>0.15806899999999999</v>
      </c>
      <c r="E174">
        <v>0.37949500000000003</v>
      </c>
      <c r="F174">
        <v>0.37027399999999999</v>
      </c>
      <c r="G174">
        <v>0.37027399999999999</v>
      </c>
    </row>
    <row r="175" spans="1:7" x14ac:dyDescent="0.2">
      <c r="A175">
        <v>173.5</v>
      </c>
      <c r="B175">
        <v>1.1828999999999999E-2</v>
      </c>
      <c r="C175">
        <v>3.5268000000000001E-2</v>
      </c>
      <c r="D175">
        <v>0.14887800000000001</v>
      </c>
      <c r="E175">
        <v>0.36616100000000001</v>
      </c>
      <c r="F175">
        <v>0.360012</v>
      </c>
      <c r="G175">
        <v>0.360012</v>
      </c>
    </row>
    <row r="176" spans="1:7" x14ac:dyDescent="0.2">
      <c r="A176">
        <v>174.5</v>
      </c>
      <c r="B176">
        <v>9.4029999999999999E-3</v>
      </c>
      <c r="C176">
        <v>3.1948999999999998E-2</v>
      </c>
      <c r="D176">
        <v>0.13995099999999999</v>
      </c>
      <c r="E176">
        <v>0.35239799999999999</v>
      </c>
      <c r="F176">
        <v>0.34651300000000002</v>
      </c>
      <c r="G176">
        <v>0.34651300000000002</v>
      </c>
    </row>
    <row r="177" spans="1:7" x14ac:dyDescent="0.2">
      <c r="A177">
        <v>175.5</v>
      </c>
      <c r="B177">
        <v>1.0111E-2</v>
      </c>
      <c r="C177">
        <v>2.8632999999999999E-2</v>
      </c>
      <c r="D177">
        <v>0.132465</v>
      </c>
      <c r="E177">
        <v>0.33596300000000001</v>
      </c>
      <c r="F177">
        <v>0.32963700000000001</v>
      </c>
      <c r="G177">
        <v>0.32963700000000001</v>
      </c>
    </row>
    <row r="178" spans="1:7" x14ac:dyDescent="0.2">
      <c r="A178">
        <v>176.5</v>
      </c>
      <c r="B178">
        <v>8.0730000000000003E-3</v>
      </c>
      <c r="C178">
        <v>2.8162E-2</v>
      </c>
      <c r="D178">
        <v>0.11924899999999999</v>
      </c>
      <c r="E178">
        <v>0.31622099999999997</v>
      </c>
      <c r="F178">
        <v>0.30848300000000001</v>
      </c>
      <c r="G178">
        <v>0.30848300000000001</v>
      </c>
    </row>
    <row r="179" spans="1:7" x14ac:dyDescent="0.2">
      <c r="A179">
        <v>177.5</v>
      </c>
      <c r="B179">
        <v>1.2E-2</v>
      </c>
      <c r="C179">
        <v>2.3921999999999999E-2</v>
      </c>
      <c r="D179">
        <v>0.11135100000000001</v>
      </c>
      <c r="E179">
        <v>0.30225600000000002</v>
      </c>
      <c r="F179">
        <v>0.29884899999999998</v>
      </c>
      <c r="G179">
        <v>0.29884899999999998</v>
      </c>
    </row>
    <row r="180" spans="1:7" x14ac:dyDescent="0.2">
      <c r="A180">
        <v>178.5</v>
      </c>
      <c r="B180">
        <v>1.0867E-2</v>
      </c>
      <c r="C180">
        <v>2.4936E-2</v>
      </c>
      <c r="D180">
        <v>0.101243</v>
      </c>
      <c r="E180">
        <v>0.29141699999999998</v>
      </c>
      <c r="F180">
        <v>0.29155900000000001</v>
      </c>
      <c r="G180">
        <v>0.29155900000000001</v>
      </c>
    </row>
    <row r="181" spans="1:7" x14ac:dyDescent="0.2">
      <c r="A181">
        <v>179.5</v>
      </c>
      <c r="B181">
        <v>9.358E-3</v>
      </c>
      <c r="C181">
        <v>2.3043999999999999E-2</v>
      </c>
      <c r="D181">
        <v>9.9065E-2</v>
      </c>
      <c r="E181">
        <v>0.28026400000000001</v>
      </c>
      <c r="F181">
        <v>0.28276899999999999</v>
      </c>
      <c r="G181">
        <v>0.28276899999999999</v>
      </c>
    </row>
    <row r="182" spans="1:7" x14ac:dyDescent="0.2">
      <c r="A182">
        <v>180.5</v>
      </c>
      <c r="B182">
        <v>7.6150000000000002E-3</v>
      </c>
      <c r="C182">
        <v>2.2449E-2</v>
      </c>
      <c r="D182">
        <v>9.6701999999999996E-2</v>
      </c>
      <c r="E182">
        <v>0.266621</v>
      </c>
      <c r="F182">
        <v>0.26423600000000003</v>
      </c>
      <c r="G182">
        <v>0.26423600000000003</v>
      </c>
    </row>
    <row r="183" spans="1:7" x14ac:dyDescent="0.2">
      <c r="A183">
        <v>181.5</v>
      </c>
      <c r="B183">
        <v>6.6750000000000004E-3</v>
      </c>
      <c r="C183">
        <v>1.8172000000000001E-2</v>
      </c>
      <c r="D183">
        <v>8.5696999999999995E-2</v>
      </c>
      <c r="E183">
        <v>0.25211499999999998</v>
      </c>
      <c r="F183">
        <v>0.246202</v>
      </c>
      <c r="G183">
        <v>0.246202</v>
      </c>
    </row>
    <row r="184" spans="1:7" x14ac:dyDescent="0.2">
      <c r="A184">
        <v>182.5</v>
      </c>
      <c r="B184">
        <v>5.2160000000000002E-3</v>
      </c>
      <c r="C184">
        <v>1.566E-2</v>
      </c>
      <c r="D184">
        <v>8.0473000000000003E-2</v>
      </c>
      <c r="E184">
        <v>0.23871300000000001</v>
      </c>
      <c r="F184">
        <v>0.23112099999999999</v>
      </c>
      <c r="G184">
        <v>0.23112099999999999</v>
      </c>
    </row>
    <row r="185" spans="1:7" x14ac:dyDescent="0.2">
      <c r="A185">
        <v>183.5</v>
      </c>
      <c r="B185">
        <v>1.0740000000000001E-3</v>
      </c>
      <c r="C185">
        <v>1.5105E-2</v>
      </c>
      <c r="D185">
        <v>8.0063999999999996E-2</v>
      </c>
      <c r="E185">
        <v>0.22880800000000001</v>
      </c>
      <c r="F185">
        <v>0.221996</v>
      </c>
      <c r="G185">
        <v>0.221996</v>
      </c>
    </row>
    <row r="186" spans="1:7" x14ac:dyDescent="0.2">
      <c r="A186">
        <v>184.5</v>
      </c>
      <c r="B186">
        <v>2.4710000000000001E-3</v>
      </c>
      <c r="C186">
        <v>1.417E-2</v>
      </c>
      <c r="D186">
        <v>7.7745999999999996E-2</v>
      </c>
      <c r="E186">
        <v>0.22114500000000001</v>
      </c>
      <c r="F186">
        <v>0.21293100000000001</v>
      </c>
      <c r="G186">
        <v>0.21293100000000001</v>
      </c>
    </row>
    <row r="187" spans="1:7" x14ac:dyDescent="0.2">
      <c r="A187">
        <v>185.5</v>
      </c>
      <c r="B187">
        <v>5.1659999999999996E-3</v>
      </c>
      <c r="C187">
        <v>1.4035000000000001E-2</v>
      </c>
      <c r="D187">
        <v>7.1772000000000002E-2</v>
      </c>
      <c r="E187">
        <v>0.21180499999999999</v>
      </c>
      <c r="F187">
        <v>0.20333000000000001</v>
      </c>
      <c r="G187">
        <v>0.20333000000000001</v>
      </c>
    </row>
    <row r="188" spans="1:7" x14ac:dyDescent="0.2">
      <c r="A188">
        <v>186.5</v>
      </c>
      <c r="B188">
        <v>6.4949999999999999E-3</v>
      </c>
      <c r="C188">
        <v>1.1766E-2</v>
      </c>
      <c r="D188">
        <v>6.6752000000000006E-2</v>
      </c>
      <c r="E188">
        <v>0.19522900000000001</v>
      </c>
      <c r="F188">
        <v>0.18992200000000001</v>
      </c>
      <c r="G188">
        <v>0.18992200000000001</v>
      </c>
    </row>
    <row r="189" spans="1:7" x14ac:dyDescent="0.2">
      <c r="A189">
        <v>187.5</v>
      </c>
      <c r="B189">
        <v>4.3909999999999999E-3</v>
      </c>
      <c r="C189">
        <v>1.4244E-2</v>
      </c>
      <c r="D189">
        <v>6.7613000000000006E-2</v>
      </c>
      <c r="E189">
        <v>0.18462999999999999</v>
      </c>
      <c r="F189">
        <v>0.18537899999999999</v>
      </c>
      <c r="G189">
        <v>0.18537899999999999</v>
      </c>
    </row>
    <row r="190" spans="1:7" x14ac:dyDescent="0.2">
      <c r="A190">
        <v>188.5</v>
      </c>
      <c r="B190">
        <v>4.9670000000000001E-3</v>
      </c>
      <c r="C190">
        <v>1.3049E-2</v>
      </c>
      <c r="D190">
        <v>6.3200000000000006E-2</v>
      </c>
      <c r="E190">
        <v>0.179143</v>
      </c>
      <c r="F190">
        <v>0.18194399999999999</v>
      </c>
      <c r="G190">
        <v>0.18194399999999999</v>
      </c>
    </row>
    <row r="191" spans="1:7" x14ac:dyDescent="0.2">
      <c r="A191">
        <v>189.5</v>
      </c>
      <c r="B191">
        <v>4.5430000000000002E-3</v>
      </c>
      <c r="C191">
        <v>1.1122999999999999E-2</v>
      </c>
      <c r="D191">
        <v>5.4122999999999998E-2</v>
      </c>
      <c r="E191">
        <v>0.17172499999999999</v>
      </c>
      <c r="F191">
        <v>0.170379</v>
      </c>
      <c r="G191">
        <v>0.170379</v>
      </c>
    </row>
    <row r="192" spans="1:7" x14ac:dyDescent="0.2">
      <c r="A192">
        <v>190.5</v>
      </c>
      <c r="B192">
        <v>4.4079999999999996E-3</v>
      </c>
      <c r="C192">
        <v>1.0168E-2</v>
      </c>
      <c r="D192">
        <v>5.1664000000000002E-2</v>
      </c>
      <c r="E192">
        <v>0.164079</v>
      </c>
      <c r="F192">
        <v>0.15911800000000001</v>
      </c>
      <c r="G192">
        <v>0.15911800000000001</v>
      </c>
    </row>
    <row r="193" spans="1:7" x14ac:dyDescent="0.2">
      <c r="A193">
        <v>191.5</v>
      </c>
      <c r="B193">
        <v>4.6860000000000001E-3</v>
      </c>
      <c r="C193">
        <v>1.1207E-2</v>
      </c>
      <c r="D193">
        <v>5.1156E-2</v>
      </c>
      <c r="E193">
        <v>0.15213399999999999</v>
      </c>
      <c r="F193">
        <v>0.15360399999999999</v>
      </c>
      <c r="G193">
        <v>0.15360399999999999</v>
      </c>
    </row>
    <row r="194" spans="1:7" x14ac:dyDescent="0.2">
      <c r="A194">
        <v>192.5</v>
      </c>
      <c r="B194">
        <v>3.7290000000000001E-3</v>
      </c>
      <c r="C194">
        <v>9.5460000000000007E-3</v>
      </c>
      <c r="D194">
        <v>4.5591E-2</v>
      </c>
      <c r="E194">
        <v>0.141125</v>
      </c>
      <c r="F194">
        <v>0.147505</v>
      </c>
      <c r="G194">
        <v>0.147505</v>
      </c>
    </row>
    <row r="195" spans="1:7" x14ac:dyDescent="0.2">
      <c r="A195">
        <v>193.5</v>
      </c>
      <c r="B195">
        <v>2.5590000000000001E-3</v>
      </c>
      <c r="C195">
        <v>6.875E-3</v>
      </c>
      <c r="D195">
        <v>4.0798000000000001E-2</v>
      </c>
      <c r="E195">
        <v>0.131157</v>
      </c>
      <c r="F195">
        <v>0.137492</v>
      </c>
      <c r="G195">
        <v>0.137492</v>
      </c>
    </row>
    <row r="196" spans="1:7" x14ac:dyDescent="0.2">
      <c r="A196">
        <v>194.5</v>
      </c>
      <c r="B196">
        <v>2.0579999999999999E-3</v>
      </c>
      <c r="C196">
        <v>5.1209999999999997E-3</v>
      </c>
      <c r="D196">
        <v>3.7686999999999998E-2</v>
      </c>
      <c r="E196">
        <v>0.12886600000000001</v>
      </c>
      <c r="F196">
        <v>0.12945400000000001</v>
      </c>
      <c r="G196">
        <v>0.12945400000000001</v>
      </c>
    </row>
    <row r="197" spans="1:7" x14ac:dyDescent="0.2">
      <c r="A197">
        <v>195.5</v>
      </c>
      <c r="B197">
        <v>1.3600000000000001E-3</v>
      </c>
      <c r="C197">
        <v>6.5970000000000004E-3</v>
      </c>
      <c r="D197">
        <v>4.0118000000000001E-2</v>
      </c>
      <c r="E197">
        <v>0.12378599999999999</v>
      </c>
      <c r="F197">
        <v>0.119718</v>
      </c>
      <c r="G197">
        <v>0.119718</v>
      </c>
    </row>
    <row r="198" spans="1:7" x14ac:dyDescent="0.2">
      <c r="A198">
        <v>196.5</v>
      </c>
      <c r="B198">
        <v>3.323E-3</v>
      </c>
      <c r="C198">
        <v>1.1358999999999999E-2</v>
      </c>
      <c r="D198">
        <v>3.7157999999999997E-2</v>
      </c>
      <c r="E198">
        <v>0.115107</v>
      </c>
      <c r="F198">
        <v>0.11129699999999999</v>
      </c>
      <c r="G198">
        <v>0.11129699999999999</v>
      </c>
    </row>
    <row r="199" spans="1:7" x14ac:dyDescent="0.2">
      <c r="A199">
        <v>197.5</v>
      </c>
      <c r="B199">
        <v>1.781E-3</v>
      </c>
      <c r="C199">
        <v>5.411E-3</v>
      </c>
      <c r="D199">
        <v>3.2175000000000002E-2</v>
      </c>
      <c r="E199">
        <v>0.105613</v>
      </c>
      <c r="F199">
        <v>0.10548100000000001</v>
      </c>
      <c r="G199">
        <v>0.10548100000000001</v>
      </c>
    </row>
    <row r="200" spans="1:7" x14ac:dyDescent="0.2">
      <c r="A200">
        <v>198.5</v>
      </c>
      <c r="B200">
        <v>-4.1E-5</v>
      </c>
      <c r="C200">
        <v>7.4640000000000001E-3</v>
      </c>
      <c r="D200">
        <v>3.3605000000000003E-2</v>
      </c>
      <c r="E200">
        <v>9.7982E-2</v>
      </c>
      <c r="F200">
        <v>9.7201999999999997E-2</v>
      </c>
      <c r="G200">
        <v>9.7201999999999997E-2</v>
      </c>
    </row>
    <row r="201" spans="1:7" x14ac:dyDescent="0.2">
      <c r="A201">
        <v>199.5</v>
      </c>
      <c r="B201">
        <v>1.266E-3</v>
      </c>
      <c r="C201">
        <v>5.9040000000000004E-3</v>
      </c>
      <c r="D201">
        <v>2.8242E-2</v>
      </c>
      <c r="E201">
        <v>9.2560000000000003E-2</v>
      </c>
      <c r="F201">
        <v>9.3951999999999994E-2</v>
      </c>
      <c r="G201">
        <v>9.3951999999999994E-2</v>
      </c>
    </row>
    <row r="202" spans="1:7" x14ac:dyDescent="0.2">
      <c r="A202">
        <v>200.5</v>
      </c>
      <c r="B202">
        <v>4.1289999999999999E-3</v>
      </c>
      <c r="C202">
        <v>8.9189999999999998E-3</v>
      </c>
      <c r="D202">
        <v>2.8344000000000001E-2</v>
      </c>
      <c r="E202">
        <v>9.1326000000000004E-2</v>
      </c>
      <c r="F202">
        <v>9.5746999999999999E-2</v>
      </c>
      <c r="G202">
        <v>9.5746999999999999E-2</v>
      </c>
    </row>
    <row r="203" spans="1:7" x14ac:dyDescent="0.2">
      <c r="A203">
        <v>201.5</v>
      </c>
      <c r="B203">
        <v>2.261E-3</v>
      </c>
      <c r="C203">
        <v>5.5079999999999999E-3</v>
      </c>
      <c r="D203">
        <v>2.7129E-2</v>
      </c>
      <c r="E203">
        <v>8.9677999999999994E-2</v>
      </c>
      <c r="F203">
        <v>9.2637999999999998E-2</v>
      </c>
      <c r="G203">
        <v>9.2637999999999998E-2</v>
      </c>
    </row>
    <row r="204" spans="1:7" x14ac:dyDescent="0.2">
      <c r="A204">
        <v>202.5</v>
      </c>
      <c r="B204">
        <v>1.021E-3</v>
      </c>
      <c r="C204">
        <v>3.7820000000000002E-3</v>
      </c>
      <c r="D204">
        <v>2.3688000000000001E-2</v>
      </c>
      <c r="E204">
        <v>8.3807999999999994E-2</v>
      </c>
      <c r="F204">
        <v>8.5274000000000003E-2</v>
      </c>
      <c r="G204">
        <v>8.5274000000000003E-2</v>
      </c>
    </row>
    <row r="205" spans="1:7" x14ac:dyDescent="0.2">
      <c r="A205">
        <v>203.5</v>
      </c>
      <c r="B205">
        <v>4.7800000000000002E-4</v>
      </c>
      <c r="C205">
        <v>3.0950000000000001E-3</v>
      </c>
      <c r="D205">
        <v>2.3217000000000002E-2</v>
      </c>
      <c r="E205">
        <v>7.8684000000000004E-2</v>
      </c>
      <c r="F205">
        <v>7.6435000000000003E-2</v>
      </c>
      <c r="G205">
        <v>7.6435000000000003E-2</v>
      </c>
    </row>
    <row r="206" spans="1:7" x14ac:dyDescent="0.2">
      <c r="A206">
        <v>204.5</v>
      </c>
      <c r="B206">
        <v>-1.9999999999999999E-6</v>
      </c>
      <c r="C206">
        <v>2.483E-3</v>
      </c>
      <c r="D206">
        <v>2.2668000000000001E-2</v>
      </c>
      <c r="E206">
        <v>7.5028999999999998E-2</v>
      </c>
      <c r="F206">
        <v>7.2101999999999999E-2</v>
      </c>
      <c r="G206">
        <v>7.2101999999999999E-2</v>
      </c>
    </row>
    <row r="207" spans="1:7" x14ac:dyDescent="0.2">
      <c r="A207">
        <v>205.5</v>
      </c>
      <c r="B207">
        <v>3.529E-3</v>
      </c>
      <c r="C207">
        <v>6.0980000000000001E-3</v>
      </c>
      <c r="D207">
        <v>2.8042000000000001E-2</v>
      </c>
      <c r="E207">
        <v>7.1204000000000003E-2</v>
      </c>
      <c r="F207">
        <v>7.2028999999999996E-2</v>
      </c>
      <c r="G207">
        <v>7.2028999999999996E-2</v>
      </c>
    </row>
    <row r="208" spans="1:7" x14ac:dyDescent="0.2">
      <c r="A208">
        <v>206.5</v>
      </c>
      <c r="B208">
        <v>1.8550000000000001E-3</v>
      </c>
      <c r="C208">
        <v>6.1529999999999996E-3</v>
      </c>
      <c r="D208">
        <v>2.7481999999999999E-2</v>
      </c>
      <c r="E208">
        <v>6.8713999999999997E-2</v>
      </c>
      <c r="F208">
        <v>7.1956000000000006E-2</v>
      </c>
      <c r="G208">
        <v>7.1956000000000006E-2</v>
      </c>
    </row>
    <row r="209" spans="1:7" x14ac:dyDescent="0.2">
      <c r="A209">
        <v>207.5</v>
      </c>
      <c r="B209">
        <v>3.9100000000000002E-4</v>
      </c>
      <c r="C209">
        <v>3.7100000000000002E-3</v>
      </c>
      <c r="D209">
        <v>1.9522999999999999E-2</v>
      </c>
      <c r="E209">
        <v>6.4233999999999999E-2</v>
      </c>
      <c r="F209">
        <v>6.3723000000000002E-2</v>
      </c>
      <c r="G209">
        <v>6.3723000000000002E-2</v>
      </c>
    </row>
    <row r="210" spans="1:7" x14ac:dyDescent="0.2">
      <c r="A210">
        <v>208.5</v>
      </c>
      <c r="B210">
        <v>-4.6000000000000001E-4</v>
      </c>
      <c r="C210">
        <v>5.9999999999999995E-4</v>
      </c>
      <c r="D210">
        <v>2.0735E-2</v>
      </c>
      <c r="E210">
        <v>6.1244E-2</v>
      </c>
      <c r="F210">
        <v>5.7542999999999997E-2</v>
      </c>
      <c r="G210">
        <v>5.7542999999999997E-2</v>
      </c>
    </row>
    <row r="211" spans="1:7" x14ac:dyDescent="0.2">
      <c r="A211">
        <v>209.5</v>
      </c>
      <c r="B211">
        <v>-1.823E-3</v>
      </c>
      <c r="C211">
        <v>2.4620000000000002E-3</v>
      </c>
      <c r="D211">
        <v>2.2213E-2</v>
      </c>
      <c r="E211">
        <v>5.4146E-2</v>
      </c>
      <c r="F211">
        <v>5.3364000000000002E-2</v>
      </c>
      <c r="G211">
        <v>5.3364000000000002E-2</v>
      </c>
    </row>
    <row r="212" spans="1:7" x14ac:dyDescent="0.2">
      <c r="A212">
        <v>210.5</v>
      </c>
      <c r="B212">
        <v>2.5219999999999999E-3</v>
      </c>
      <c r="C212">
        <v>4.0049999999999999E-3</v>
      </c>
      <c r="D212">
        <v>1.8984000000000001E-2</v>
      </c>
      <c r="E212">
        <v>4.9408000000000001E-2</v>
      </c>
      <c r="F212">
        <v>4.6375E-2</v>
      </c>
      <c r="G212">
        <v>4.6375E-2</v>
      </c>
    </row>
    <row r="213" spans="1:7" x14ac:dyDescent="0.2">
      <c r="A213">
        <v>211.5</v>
      </c>
      <c r="B213">
        <v>4.6700000000000002E-4</v>
      </c>
      <c r="C213">
        <v>2.3240000000000001E-3</v>
      </c>
      <c r="D213">
        <v>1.3701E-2</v>
      </c>
      <c r="E213">
        <v>4.7791E-2</v>
      </c>
      <c r="F213">
        <v>4.3230999999999999E-2</v>
      </c>
      <c r="G213">
        <v>4.3230999999999999E-2</v>
      </c>
    </row>
    <row r="214" spans="1:7" x14ac:dyDescent="0.2">
      <c r="A214">
        <v>212.5</v>
      </c>
      <c r="B214">
        <v>-3.3799999999999998E-4</v>
      </c>
      <c r="C214">
        <v>5.3899999999999998E-4</v>
      </c>
      <c r="D214">
        <v>1.6854000000000001E-2</v>
      </c>
      <c r="E214">
        <v>4.9308999999999999E-2</v>
      </c>
      <c r="F214">
        <v>4.1944000000000002E-2</v>
      </c>
      <c r="G214">
        <v>4.1944000000000002E-2</v>
      </c>
    </row>
    <row r="215" spans="1:7" x14ac:dyDescent="0.2">
      <c r="A215">
        <v>213.5</v>
      </c>
      <c r="B215">
        <v>-1.2999999999999999E-3</v>
      </c>
      <c r="C215">
        <v>-4.2499999999999998E-4</v>
      </c>
      <c r="D215">
        <v>1.2855999999999999E-2</v>
      </c>
      <c r="E215">
        <v>4.4403999999999999E-2</v>
      </c>
      <c r="F215">
        <v>3.7838999999999998E-2</v>
      </c>
      <c r="G215">
        <v>3.7838999999999998E-2</v>
      </c>
    </row>
    <row r="216" spans="1:7" x14ac:dyDescent="0.2">
      <c r="A216">
        <v>214.5</v>
      </c>
      <c r="B216">
        <v>1.155E-3</v>
      </c>
      <c r="C216">
        <v>2.392E-3</v>
      </c>
      <c r="D216">
        <v>1.1155E-2</v>
      </c>
      <c r="E216">
        <v>4.2412999999999999E-2</v>
      </c>
      <c r="F216">
        <v>3.6663000000000001E-2</v>
      </c>
      <c r="G216">
        <v>3.6663000000000001E-2</v>
      </c>
    </row>
    <row r="217" spans="1:7" x14ac:dyDescent="0.2">
      <c r="A217">
        <v>215.5</v>
      </c>
      <c r="B217">
        <v>2.3549999999999999E-3</v>
      </c>
      <c r="C217">
        <v>1.137E-3</v>
      </c>
      <c r="D217">
        <v>8.1840000000000003E-3</v>
      </c>
      <c r="E217">
        <v>3.9176000000000002E-2</v>
      </c>
      <c r="F217">
        <v>3.4906E-2</v>
      </c>
      <c r="G217">
        <v>3.4906E-2</v>
      </c>
    </row>
    <row r="218" spans="1:7" x14ac:dyDescent="0.2">
      <c r="A218">
        <v>216.5</v>
      </c>
      <c r="B218">
        <v>1.9900000000000001E-4</v>
      </c>
      <c r="C218">
        <v>-2.9580000000000001E-3</v>
      </c>
      <c r="D218">
        <v>3.104E-3</v>
      </c>
      <c r="E218">
        <v>3.2933999999999998E-2</v>
      </c>
      <c r="F218">
        <v>3.1531999999999998E-2</v>
      </c>
      <c r="G218">
        <v>3.1531999999999998E-2</v>
      </c>
    </row>
    <row r="219" spans="1:7" x14ac:dyDescent="0.2">
      <c r="A219">
        <v>217.5</v>
      </c>
      <c r="B219">
        <v>-2.2959999999999999E-3</v>
      </c>
      <c r="C219">
        <v>-1.7110000000000001E-3</v>
      </c>
      <c r="D219">
        <v>4.8040000000000001E-3</v>
      </c>
      <c r="E219">
        <v>2.3095000000000001E-2</v>
      </c>
      <c r="F219">
        <v>2.3658999999999999E-2</v>
      </c>
      <c r="G219">
        <v>2.3658999999999999E-2</v>
      </c>
    </row>
    <row r="220" spans="1:7" x14ac:dyDescent="0.2">
      <c r="A220">
        <v>218.5</v>
      </c>
      <c r="B220">
        <v>-9.4300000000000004E-4</v>
      </c>
      <c r="C220">
        <v>-3.5140000000000002E-3</v>
      </c>
      <c r="D220">
        <v>4.731E-3</v>
      </c>
      <c r="E220">
        <v>2.1815999999999999E-2</v>
      </c>
      <c r="F220">
        <v>2.1857000000000001E-2</v>
      </c>
      <c r="G220">
        <v>2.1857000000000001E-2</v>
      </c>
    </row>
    <row r="221" spans="1:7" x14ac:dyDescent="0.2">
      <c r="A221">
        <v>219.5</v>
      </c>
      <c r="B221">
        <v>-8.8500000000000004E-4</v>
      </c>
      <c r="C221">
        <v>-4.9399999999999997E-4</v>
      </c>
      <c r="D221">
        <v>4.535E-3</v>
      </c>
      <c r="E221">
        <v>2.5489999999999999E-2</v>
      </c>
      <c r="F221">
        <v>2.9270000000000001E-2</v>
      </c>
      <c r="G221">
        <v>2.9270000000000001E-2</v>
      </c>
    </row>
    <row r="222" spans="1:7" x14ac:dyDescent="0.2">
      <c r="A222">
        <v>220.5</v>
      </c>
      <c r="B222">
        <v>1.84E-4</v>
      </c>
      <c r="C222">
        <v>2.6159999999999998E-3</v>
      </c>
      <c r="D222">
        <v>7.2389999999999998E-3</v>
      </c>
      <c r="E222">
        <v>2.8742E-2</v>
      </c>
      <c r="F222">
        <v>3.5541999999999997E-2</v>
      </c>
      <c r="G222">
        <v>3.5541999999999997E-2</v>
      </c>
    </row>
    <row r="223" spans="1:7" x14ac:dyDescent="0.2">
      <c r="A223">
        <v>221.5</v>
      </c>
      <c r="B223">
        <v>1.4200000000000001E-4</v>
      </c>
      <c r="C223">
        <v>3.2260000000000001E-3</v>
      </c>
      <c r="D223">
        <v>2.895E-3</v>
      </c>
      <c r="E223">
        <v>2.6571999999999998E-2</v>
      </c>
      <c r="F223">
        <v>2.5024000000000001E-2</v>
      </c>
      <c r="G223">
        <v>2.5024000000000001E-2</v>
      </c>
    </row>
    <row r="224" spans="1:7" x14ac:dyDescent="0.2">
      <c r="A224">
        <v>222.5</v>
      </c>
      <c r="B224">
        <v>-1.3999999999999999E-4</v>
      </c>
      <c r="C224">
        <v>-4.9399999999999997E-4</v>
      </c>
      <c r="D224">
        <v>2.9399999999999999E-3</v>
      </c>
      <c r="E224">
        <v>2.3644999999999999E-2</v>
      </c>
      <c r="F224">
        <v>1.8435E-2</v>
      </c>
      <c r="G224">
        <v>1.8435E-2</v>
      </c>
    </row>
    <row r="225" spans="1:7" x14ac:dyDescent="0.2">
      <c r="A225">
        <v>223.5</v>
      </c>
      <c r="B225">
        <v>6.1899999999999998E-4</v>
      </c>
      <c r="C225">
        <v>4.0959999999999998E-3</v>
      </c>
      <c r="D225">
        <v>6.2379999999999996E-3</v>
      </c>
      <c r="E225">
        <v>1.8600999999999999E-2</v>
      </c>
      <c r="F225">
        <v>1.8308000000000001E-2</v>
      </c>
      <c r="G225">
        <v>1.8308000000000001E-2</v>
      </c>
    </row>
    <row r="226" spans="1:7" x14ac:dyDescent="0.2">
      <c r="A226">
        <v>224.5</v>
      </c>
      <c r="B226">
        <v>1.6899999999999999E-4</v>
      </c>
      <c r="C226">
        <v>1.0610000000000001E-3</v>
      </c>
      <c r="D226">
        <v>6.3759999999999997E-3</v>
      </c>
      <c r="E226">
        <v>1.4936E-2</v>
      </c>
      <c r="F226">
        <v>1.5649E-2</v>
      </c>
      <c r="G226">
        <v>1.5649E-2</v>
      </c>
    </row>
    <row r="227" spans="1:7" x14ac:dyDescent="0.2">
      <c r="A227">
        <v>225.5</v>
      </c>
      <c r="B227">
        <v>-1.9999999999999999E-6</v>
      </c>
      <c r="C227">
        <v>2.7850000000000001E-3</v>
      </c>
      <c r="D227">
        <v>7.7229999999999998E-3</v>
      </c>
      <c r="E227">
        <v>1.5217E-2</v>
      </c>
      <c r="F227">
        <v>1.5512E-2</v>
      </c>
      <c r="G227">
        <v>1.5512E-2</v>
      </c>
    </row>
    <row r="228" spans="1:7" x14ac:dyDescent="0.2">
      <c r="A228">
        <v>226.5</v>
      </c>
      <c r="B228">
        <v>-6.0000000000000002E-5</v>
      </c>
      <c r="C228">
        <v>2.026E-3</v>
      </c>
      <c r="D228">
        <v>5.973E-3</v>
      </c>
      <c r="E228">
        <v>1.6289000000000001E-2</v>
      </c>
      <c r="F228">
        <v>1.9844000000000001E-2</v>
      </c>
      <c r="G228">
        <v>1.9844000000000001E-2</v>
      </c>
    </row>
    <row r="229" spans="1:7" x14ac:dyDescent="0.2">
      <c r="A229">
        <v>227.5</v>
      </c>
      <c r="B229">
        <v>-4.4700000000000002E-4</v>
      </c>
      <c r="C229">
        <v>2.14E-3</v>
      </c>
      <c r="D229">
        <v>3.4150000000000001E-3</v>
      </c>
      <c r="E229">
        <v>1.409E-2</v>
      </c>
      <c r="F229">
        <v>1.8540000000000001E-2</v>
      </c>
      <c r="G229">
        <v>1.8540000000000001E-2</v>
      </c>
    </row>
    <row r="230" spans="1:7" x14ac:dyDescent="0.2">
      <c r="A230">
        <v>228.5</v>
      </c>
      <c r="B230">
        <v>7.2099999999999996E-4</v>
      </c>
      <c r="C230">
        <v>8.8400000000000002E-4</v>
      </c>
      <c r="D230">
        <v>4.5339999999999998E-3</v>
      </c>
      <c r="E230">
        <v>1.2541999999999999E-2</v>
      </c>
      <c r="F230">
        <v>1.7458999999999999E-2</v>
      </c>
      <c r="G230">
        <v>1.7458999999999999E-2</v>
      </c>
    </row>
    <row r="231" spans="1:7" x14ac:dyDescent="0.2">
      <c r="A231">
        <v>229.5</v>
      </c>
      <c r="B231">
        <v>1.5790000000000001E-3</v>
      </c>
      <c r="C231">
        <v>1.335E-3</v>
      </c>
      <c r="D231">
        <v>3.656E-3</v>
      </c>
      <c r="E231">
        <v>1.0236E-2</v>
      </c>
      <c r="F231">
        <v>1.5350000000000001E-2</v>
      </c>
      <c r="G231">
        <v>1.5350000000000001E-2</v>
      </c>
    </row>
    <row r="232" spans="1:7" x14ac:dyDescent="0.2">
      <c r="A232">
        <v>230.5</v>
      </c>
      <c r="B232">
        <v>3.6200000000000002E-4</v>
      </c>
      <c r="C232">
        <v>-3.57E-4</v>
      </c>
      <c r="D232">
        <v>-3.3409999999999998E-3</v>
      </c>
      <c r="E232">
        <v>6.9360000000000003E-3</v>
      </c>
      <c r="F232">
        <v>1.4733E-2</v>
      </c>
      <c r="G232">
        <v>1.4733E-2</v>
      </c>
    </row>
    <row r="233" spans="1:7" x14ac:dyDescent="0.2">
      <c r="A233">
        <v>231.5</v>
      </c>
      <c r="B233">
        <v>-8.6499999999999999E-4</v>
      </c>
      <c r="C233">
        <v>2.6999999999999999E-5</v>
      </c>
      <c r="D233">
        <v>-1.7200000000000001E-4</v>
      </c>
      <c r="E233">
        <v>7.9190000000000007E-3</v>
      </c>
      <c r="F233">
        <v>1.5398E-2</v>
      </c>
      <c r="G233">
        <v>1.5398E-2</v>
      </c>
    </row>
    <row r="234" spans="1:7" x14ac:dyDescent="0.2">
      <c r="A234">
        <v>232.5</v>
      </c>
      <c r="B234">
        <v>9.5200000000000005E-4</v>
      </c>
      <c r="C234">
        <v>-3.7199999999999999E-4</v>
      </c>
      <c r="D234">
        <v>4.241E-3</v>
      </c>
      <c r="E234">
        <v>1.2357E-2</v>
      </c>
      <c r="F234">
        <v>9.9869999999999994E-3</v>
      </c>
      <c r="G234">
        <v>9.9869999999999994E-3</v>
      </c>
    </row>
    <row r="235" spans="1:7" x14ac:dyDescent="0.2">
      <c r="A235">
        <v>233.5</v>
      </c>
      <c r="B235">
        <v>-2.7E-4</v>
      </c>
      <c r="C235">
        <v>3.888E-3</v>
      </c>
      <c r="D235">
        <v>5.2189999999999997E-3</v>
      </c>
      <c r="E235">
        <v>1.3282E-2</v>
      </c>
      <c r="F235">
        <v>4.6109999999999996E-3</v>
      </c>
      <c r="G235">
        <v>4.6109999999999996E-3</v>
      </c>
    </row>
    <row r="236" spans="1:7" x14ac:dyDescent="0.2">
      <c r="A236">
        <v>234.5</v>
      </c>
      <c r="B236">
        <v>2.0820000000000001E-3</v>
      </c>
      <c r="C236">
        <v>4.2849999999999997E-3</v>
      </c>
      <c r="D236">
        <v>3.5439999999999998E-3</v>
      </c>
      <c r="E236">
        <v>1.1797999999999999E-2</v>
      </c>
      <c r="F236">
        <v>5.574E-3</v>
      </c>
      <c r="G236">
        <v>5.574E-3</v>
      </c>
    </row>
    <row r="237" spans="1:7" x14ac:dyDescent="0.2">
      <c r="A237">
        <v>235.5</v>
      </c>
      <c r="B237">
        <v>6.2399999999999999E-4</v>
      </c>
      <c r="C237">
        <v>1.867E-3</v>
      </c>
      <c r="D237">
        <v>2.9500000000000001E-4</v>
      </c>
      <c r="E237">
        <v>1.0489E-2</v>
      </c>
      <c r="F237">
        <v>9.2409999999999992E-3</v>
      </c>
      <c r="G237">
        <v>9.2409999999999992E-3</v>
      </c>
    </row>
    <row r="238" spans="1:7" x14ac:dyDescent="0.2">
      <c r="A238">
        <v>236.5</v>
      </c>
      <c r="B238">
        <v>9.7999999999999997E-5</v>
      </c>
      <c r="C238">
        <v>-1.7799999999999999E-3</v>
      </c>
      <c r="D238">
        <v>-5.2300000000000003E-4</v>
      </c>
      <c r="E238">
        <v>1.1112E-2</v>
      </c>
      <c r="F238">
        <v>1.3056E-2</v>
      </c>
      <c r="G238">
        <v>1.3056E-2</v>
      </c>
    </row>
    <row r="239" spans="1:7" x14ac:dyDescent="0.2">
      <c r="A239">
        <v>237.5</v>
      </c>
      <c r="B239">
        <v>1.1429999999999999E-3</v>
      </c>
      <c r="C239">
        <v>-2.062E-3</v>
      </c>
      <c r="D239">
        <v>4.2290000000000001E-3</v>
      </c>
      <c r="E239">
        <v>1.1292E-2</v>
      </c>
      <c r="F239">
        <v>9.8460000000000006E-3</v>
      </c>
      <c r="G239">
        <v>9.8460000000000006E-3</v>
      </c>
    </row>
    <row r="240" spans="1:7" x14ac:dyDescent="0.2">
      <c r="A240">
        <v>238.5</v>
      </c>
      <c r="B240">
        <v>1.5690000000000001E-3</v>
      </c>
      <c r="C240">
        <v>1.7329999999999999E-3</v>
      </c>
      <c r="D240">
        <v>8.6770000000000007E-3</v>
      </c>
      <c r="E240">
        <v>1.1192000000000001E-2</v>
      </c>
      <c r="F240">
        <v>1.2322E-2</v>
      </c>
      <c r="G240">
        <v>1.2322E-2</v>
      </c>
    </row>
    <row r="241" spans="1:7" x14ac:dyDescent="0.2">
      <c r="A241">
        <v>239.5</v>
      </c>
      <c r="B241">
        <v>4.0260000000000001E-3</v>
      </c>
      <c r="C241">
        <v>2.0040000000000001E-3</v>
      </c>
      <c r="D241">
        <v>7.3330000000000001E-3</v>
      </c>
      <c r="E241">
        <v>1.3219E-2</v>
      </c>
      <c r="F241">
        <v>1.4265E-2</v>
      </c>
      <c r="G241">
        <v>1.4265E-2</v>
      </c>
    </row>
    <row r="242" spans="1:7" x14ac:dyDescent="0.2">
      <c r="A242">
        <v>240.5</v>
      </c>
      <c r="B242">
        <v>8.8500000000000004E-4</v>
      </c>
      <c r="C242">
        <v>-5.8299999999999997E-4</v>
      </c>
      <c r="D242">
        <v>2.6540000000000001E-3</v>
      </c>
      <c r="E242">
        <v>9.8410000000000008E-3</v>
      </c>
      <c r="F242">
        <v>9.6329999999999992E-3</v>
      </c>
      <c r="G242">
        <v>9.6329999999999992E-3</v>
      </c>
    </row>
    <row r="243" spans="1:7" x14ac:dyDescent="0.2">
      <c r="A243">
        <v>241.5</v>
      </c>
      <c r="B243">
        <v>-1.6230000000000001E-3</v>
      </c>
      <c r="C243">
        <v>-1.36E-4</v>
      </c>
      <c r="D243">
        <v>1.7799999999999999E-3</v>
      </c>
      <c r="E243">
        <v>7.1710000000000003E-3</v>
      </c>
      <c r="F243">
        <v>4.2469999999999999E-3</v>
      </c>
      <c r="G243">
        <v>4.2469999999999999E-3</v>
      </c>
    </row>
    <row r="244" spans="1:7" x14ac:dyDescent="0.2">
      <c r="A244">
        <v>242.5</v>
      </c>
      <c r="B244">
        <v>3.2750000000000001E-3</v>
      </c>
      <c r="C244">
        <v>1.9580000000000001E-3</v>
      </c>
      <c r="D244">
        <v>-1.2669999999999999E-3</v>
      </c>
      <c r="E244">
        <v>2.8879999999999999E-3</v>
      </c>
      <c r="F244">
        <v>-1.14E-3</v>
      </c>
      <c r="G244">
        <v>-1.14E-3</v>
      </c>
    </row>
    <row r="245" spans="1:7" x14ac:dyDescent="0.2">
      <c r="A245">
        <v>243.5</v>
      </c>
      <c r="B245">
        <v>-1.041E-3</v>
      </c>
      <c r="C245">
        <v>1.3899999999999999E-4</v>
      </c>
      <c r="D245">
        <v>-4.0700000000000003E-4</v>
      </c>
      <c r="E245">
        <v>2.0170000000000001E-3</v>
      </c>
      <c r="F245">
        <v>-1.977E-3</v>
      </c>
      <c r="G245">
        <v>-1.977E-3</v>
      </c>
    </row>
    <row r="246" spans="1:7" x14ac:dyDescent="0.2">
      <c r="A246">
        <v>244.5</v>
      </c>
      <c r="B246">
        <v>-2.8299999999999999E-4</v>
      </c>
      <c r="C246">
        <v>-6.5899999999999997E-4</v>
      </c>
      <c r="D246">
        <v>4.8200000000000001E-4</v>
      </c>
      <c r="E246">
        <v>2.1589999999999999E-3</v>
      </c>
      <c r="F246">
        <v>-1.5100000000000001E-4</v>
      </c>
      <c r="G246">
        <v>-1.5100000000000001E-4</v>
      </c>
    </row>
    <row r="247" spans="1:7" x14ac:dyDescent="0.2">
      <c r="A247">
        <v>245.5</v>
      </c>
      <c r="B247">
        <v>1.8799999999999999E-3</v>
      </c>
      <c r="C247">
        <v>1.408E-3</v>
      </c>
      <c r="D247">
        <v>2.8400000000000001E-3</v>
      </c>
      <c r="E247">
        <v>3.6849999999999999E-3</v>
      </c>
      <c r="F247">
        <v>4.1520000000000003E-3</v>
      </c>
      <c r="G247">
        <v>4.1520000000000003E-3</v>
      </c>
    </row>
    <row r="248" spans="1:7" x14ac:dyDescent="0.2">
      <c r="A248">
        <v>246.5</v>
      </c>
      <c r="B248">
        <v>8.9800000000000004E-4</v>
      </c>
      <c r="C248">
        <v>7.8799999999999996E-4</v>
      </c>
      <c r="D248">
        <v>-2.9599999999999998E-4</v>
      </c>
      <c r="E248">
        <v>5.0670000000000003E-3</v>
      </c>
      <c r="F248">
        <v>-1.2E-5</v>
      </c>
      <c r="G248">
        <v>-1.2E-5</v>
      </c>
    </row>
    <row r="249" spans="1:7" x14ac:dyDescent="0.2">
      <c r="A249">
        <v>247.5</v>
      </c>
      <c r="B249">
        <v>5.8699999999999996E-4</v>
      </c>
      <c r="C249">
        <v>3.3E-4</v>
      </c>
      <c r="D249">
        <v>-9.5500000000000001E-4</v>
      </c>
      <c r="E249">
        <v>4.7889999999999999E-3</v>
      </c>
      <c r="F249">
        <v>-1.5770000000000001E-3</v>
      </c>
      <c r="G249">
        <v>-1.5770000000000001E-3</v>
      </c>
    </row>
    <row r="250" spans="1:7" x14ac:dyDescent="0.2">
      <c r="A250">
        <v>248.5</v>
      </c>
      <c r="B250">
        <v>1.3129999999999999E-3</v>
      </c>
      <c r="C250">
        <v>1.9780000000000002E-3</v>
      </c>
      <c r="D250">
        <v>-3.3379999999999998E-3</v>
      </c>
      <c r="E250">
        <v>2.7750000000000001E-3</v>
      </c>
      <c r="F250">
        <v>2.7950000000000002E-3</v>
      </c>
      <c r="G250">
        <v>2.7950000000000002E-3</v>
      </c>
    </row>
    <row r="251" spans="1:7" x14ac:dyDescent="0.2">
      <c r="A251">
        <v>249.5</v>
      </c>
      <c r="B251">
        <v>-9.5000000000000005E-5</v>
      </c>
      <c r="C251">
        <v>2.2889999999999998E-3</v>
      </c>
      <c r="D251">
        <v>-3.4770000000000001E-3</v>
      </c>
      <c r="E251">
        <v>-1.542E-3</v>
      </c>
      <c r="F251">
        <v>5.8809999999999999E-3</v>
      </c>
      <c r="G251">
        <v>5.8809999999999999E-3</v>
      </c>
    </row>
    <row r="252" spans="1:7" x14ac:dyDescent="0.2">
      <c r="A252">
        <v>250.5</v>
      </c>
      <c r="B252">
        <v>-2.42E-4</v>
      </c>
      <c r="C252">
        <v>1.9810000000000001E-3</v>
      </c>
      <c r="D252">
        <v>-3.8999999999999999E-5</v>
      </c>
      <c r="E252">
        <v>-2.6310000000000001E-3</v>
      </c>
      <c r="F252">
        <v>2.0669999999999998E-3</v>
      </c>
      <c r="G252">
        <v>2.0669999999999998E-3</v>
      </c>
    </row>
    <row r="253" spans="1:7" x14ac:dyDescent="0.2">
      <c r="A253">
        <v>251.5</v>
      </c>
      <c r="B253">
        <v>8.1999999999999998E-4</v>
      </c>
      <c r="C253">
        <v>4.3899999999999999E-4</v>
      </c>
      <c r="D253">
        <v>3.6440000000000001E-3</v>
      </c>
      <c r="E253">
        <v>1.175E-3</v>
      </c>
      <c r="F253">
        <v>3.9179999999999996E-3</v>
      </c>
      <c r="G253">
        <v>3.9179999999999996E-3</v>
      </c>
    </row>
    <row r="254" spans="1:7" x14ac:dyDescent="0.2">
      <c r="A254">
        <v>252.5</v>
      </c>
      <c r="B254">
        <v>9.5299999999999996E-4</v>
      </c>
      <c r="C254">
        <v>1.1E-5</v>
      </c>
      <c r="D254">
        <v>3.872E-3</v>
      </c>
      <c r="E254">
        <v>2.6440000000000001E-3</v>
      </c>
      <c r="F254">
        <v>6.7889999999999999E-3</v>
      </c>
      <c r="G254">
        <v>6.7889999999999999E-3</v>
      </c>
    </row>
    <row r="255" spans="1:7" x14ac:dyDescent="0.2">
      <c r="A255">
        <v>253.5</v>
      </c>
      <c r="B255">
        <v>1.8370000000000001E-3</v>
      </c>
      <c r="C255">
        <v>2.5850000000000001E-3</v>
      </c>
      <c r="D255">
        <v>4.6999999999999999E-4</v>
      </c>
      <c r="E255">
        <v>1.1900000000000001E-4</v>
      </c>
      <c r="F255">
        <v>7.0419999999999996E-3</v>
      </c>
      <c r="G255">
        <v>7.0419999999999996E-3</v>
      </c>
    </row>
    <row r="256" spans="1:7" x14ac:dyDescent="0.2">
      <c r="A256">
        <v>254.5</v>
      </c>
      <c r="B256">
        <v>1.4139999999999999E-3</v>
      </c>
      <c r="C256">
        <v>1.671E-3</v>
      </c>
      <c r="D256">
        <v>-1.614E-3</v>
      </c>
      <c r="E256">
        <v>1.0900000000000001E-4</v>
      </c>
      <c r="F256">
        <v>5.4159999999999998E-3</v>
      </c>
      <c r="G256">
        <v>5.4159999999999998E-3</v>
      </c>
    </row>
    <row r="257" spans="1:7" x14ac:dyDescent="0.2">
      <c r="A257">
        <v>255.5</v>
      </c>
      <c r="B257">
        <v>1.2160000000000001E-3</v>
      </c>
      <c r="C257">
        <v>1.2390000000000001E-3</v>
      </c>
      <c r="D257">
        <v>1.191E-3</v>
      </c>
      <c r="E257">
        <v>1.818E-3</v>
      </c>
      <c r="F257">
        <v>3.1329999999999999E-3</v>
      </c>
      <c r="G257">
        <v>3.1329999999999999E-3</v>
      </c>
    </row>
    <row r="258" spans="1:7" x14ac:dyDescent="0.2">
      <c r="A258">
        <v>256.5</v>
      </c>
      <c r="B258">
        <v>1.776E-3</v>
      </c>
      <c r="C258">
        <v>2.764E-3</v>
      </c>
      <c r="D258">
        <v>3.2620000000000001E-3</v>
      </c>
      <c r="E258">
        <v>1.2880000000000001E-3</v>
      </c>
      <c r="F258">
        <v>3.2450000000000001E-3</v>
      </c>
      <c r="G258">
        <v>3.2450000000000001E-3</v>
      </c>
    </row>
    <row r="259" spans="1:7" x14ac:dyDescent="0.2">
      <c r="A259">
        <v>257.5</v>
      </c>
      <c r="B259">
        <v>-4.3100000000000001E-4</v>
      </c>
      <c r="C259">
        <v>1.93E-4</v>
      </c>
      <c r="D259">
        <v>-1.03E-4</v>
      </c>
      <c r="E259">
        <v>-2.24E-4</v>
      </c>
      <c r="F259">
        <v>2.5799999999999998E-4</v>
      </c>
      <c r="G259">
        <v>2.5799999999999998E-4</v>
      </c>
    </row>
    <row r="260" spans="1:7" x14ac:dyDescent="0.2">
      <c r="A260">
        <v>258.5</v>
      </c>
      <c r="B260">
        <v>-2.0799999999999999E-4</v>
      </c>
      <c r="C260">
        <v>1.5449999999999999E-3</v>
      </c>
      <c r="D260">
        <v>-1.1839999999999999E-3</v>
      </c>
      <c r="E260">
        <v>6.7000000000000002E-5</v>
      </c>
      <c r="F260">
        <v>-1.433E-3</v>
      </c>
      <c r="G260">
        <v>-1.433E-3</v>
      </c>
    </row>
    <row r="261" spans="1:7" x14ac:dyDescent="0.2">
      <c r="A261">
        <v>259.5</v>
      </c>
      <c r="B261">
        <v>2.2880000000000001E-3</v>
      </c>
      <c r="C261">
        <v>6.4800000000000003E-4</v>
      </c>
      <c r="D261">
        <v>-1.779E-3</v>
      </c>
      <c r="E261">
        <v>2.0839999999999999E-3</v>
      </c>
      <c r="F261">
        <v>1.8799999999999999E-3</v>
      </c>
      <c r="G261">
        <v>1.8799999999999999E-3</v>
      </c>
    </row>
    <row r="262" spans="1:7" x14ac:dyDescent="0.2">
      <c r="A262">
        <v>260.5</v>
      </c>
      <c r="B262">
        <v>-6.6699999999999995E-4</v>
      </c>
      <c r="C262">
        <v>-6.8400000000000004E-4</v>
      </c>
      <c r="D262">
        <v>-6.0679999999999996E-3</v>
      </c>
      <c r="E262">
        <v>-4.9600000000000002E-4</v>
      </c>
      <c r="F262">
        <v>1.3999999999999999E-4</v>
      </c>
      <c r="G262">
        <v>1.3999999999999999E-4</v>
      </c>
    </row>
    <row r="263" spans="1:7" x14ac:dyDescent="0.2">
      <c r="A263">
        <v>261.5</v>
      </c>
      <c r="B263">
        <v>-1.1900000000000001E-3</v>
      </c>
      <c r="C263">
        <v>-7.3200000000000001E-4</v>
      </c>
      <c r="D263">
        <v>-4.3309999999999998E-3</v>
      </c>
      <c r="E263">
        <v>1.44E-4</v>
      </c>
      <c r="F263">
        <v>4.7399999999999997E-4</v>
      </c>
      <c r="G263">
        <v>4.7399999999999997E-4</v>
      </c>
    </row>
    <row r="264" spans="1:7" x14ac:dyDescent="0.2">
      <c r="A264">
        <v>262.5</v>
      </c>
      <c r="B264">
        <v>6.0099999999999997E-4</v>
      </c>
      <c r="C264">
        <v>-1.529E-3</v>
      </c>
      <c r="D264">
        <v>-3.2820000000000002E-3</v>
      </c>
      <c r="E264">
        <v>-7.5699999999999997E-4</v>
      </c>
      <c r="F264">
        <v>-1.242E-3</v>
      </c>
      <c r="G264">
        <v>-1.242E-3</v>
      </c>
    </row>
    <row r="265" spans="1:7" x14ac:dyDescent="0.2">
      <c r="A265">
        <v>263.5</v>
      </c>
      <c r="B265">
        <v>1.7309999999999999E-3</v>
      </c>
      <c r="C265">
        <v>-6.7500000000000004E-4</v>
      </c>
      <c r="D265">
        <v>-8.8400000000000002E-4</v>
      </c>
      <c r="E265">
        <v>0</v>
      </c>
      <c r="F265">
        <v>-1.5349999999999999E-3</v>
      </c>
      <c r="G265">
        <v>-1.5349999999999999E-3</v>
      </c>
    </row>
    <row r="266" spans="1:7" x14ac:dyDescent="0.2">
      <c r="A266">
        <v>264.5</v>
      </c>
      <c r="B266">
        <v>1.6659999999999999E-3</v>
      </c>
      <c r="C266">
        <v>3.0299999999999999E-4</v>
      </c>
      <c r="D266">
        <v>3.1809999999999998E-3</v>
      </c>
      <c r="E266">
        <v>-6.9200000000000002E-4</v>
      </c>
      <c r="F266">
        <v>-4.9119999999999997E-3</v>
      </c>
      <c r="G266">
        <v>-4.9119999999999997E-3</v>
      </c>
    </row>
    <row r="267" spans="1:7" x14ac:dyDescent="0.2">
      <c r="A267">
        <v>265.5</v>
      </c>
      <c r="B267">
        <v>-1.403E-3</v>
      </c>
      <c r="C267">
        <v>-3.1300000000000002E-4</v>
      </c>
      <c r="D267">
        <v>5.9500000000000004E-4</v>
      </c>
      <c r="E267">
        <v>-3.9029999999999998E-3</v>
      </c>
      <c r="F267">
        <v>-5.5120000000000004E-3</v>
      </c>
      <c r="G267">
        <v>-5.5120000000000004E-3</v>
      </c>
    </row>
    <row r="268" spans="1:7" x14ac:dyDescent="0.2">
      <c r="A268">
        <v>266.5</v>
      </c>
      <c r="B268">
        <v>9.3499999999999996E-4</v>
      </c>
      <c r="C268">
        <v>-2.5099999999999998E-4</v>
      </c>
      <c r="D268">
        <v>-1.616E-3</v>
      </c>
      <c r="E268">
        <v>-3.6939999999999998E-3</v>
      </c>
      <c r="F268">
        <v>-1.243E-3</v>
      </c>
      <c r="G268">
        <v>-1.243E-3</v>
      </c>
    </row>
    <row r="269" spans="1:7" x14ac:dyDescent="0.2">
      <c r="A269">
        <v>267.5</v>
      </c>
      <c r="B269">
        <v>6.8099999999999996E-4</v>
      </c>
      <c r="C269">
        <v>-2.92E-4</v>
      </c>
      <c r="D269">
        <v>-3.1500000000000001E-4</v>
      </c>
      <c r="E269">
        <v>9.7499999999999996E-4</v>
      </c>
      <c r="F269">
        <v>6.3619999999999996E-3</v>
      </c>
      <c r="G269">
        <v>6.3619999999999996E-3</v>
      </c>
    </row>
    <row r="270" spans="1:7" x14ac:dyDescent="0.2">
      <c r="A270">
        <v>268.5</v>
      </c>
      <c r="B270">
        <v>8.9499999999999996E-4</v>
      </c>
      <c r="C270">
        <v>0</v>
      </c>
      <c r="D270">
        <v>3.6970000000000002E-3</v>
      </c>
      <c r="E270">
        <v>2.0739999999999999E-3</v>
      </c>
      <c r="F270">
        <v>2.5560000000000001E-3</v>
      </c>
      <c r="G270">
        <v>2.5560000000000001E-3</v>
      </c>
    </row>
    <row r="271" spans="1:7" x14ac:dyDescent="0.2">
      <c r="A271">
        <v>269.5</v>
      </c>
      <c r="B271">
        <v>1.4760000000000001E-3</v>
      </c>
      <c r="C271">
        <v>-9.7499999999999996E-4</v>
      </c>
      <c r="D271">
        <v>9.8700000000000003E-4</v>
      </c>
      <c r="E271">
        <v>-7.8899999999999999E-4</v>
      </c>
      <c r="F271">
        <v>-7.2449999999999997E-3</v>
      </c>
      <c r="G271">
        <v>-7.2449999999999997E-3</v>
      </c>
    </row>
    <row r="272" spans="1:7" x14ac:dyDescent="0.2">
      <c r="A272">
        <v>270.5</v>
      </c>
      <c r="B272">
        <v>1.7750000000000001E-3</v>
      </c>
      <c r="C272">
        <v>-2.5399999999999999E-4</v>
      </c>
      <c r="D272">
        <v>1.7520000000000001E-3</v>
      </c>
      <c r="E272">
        <v>-3.79E-4</v>
      </c>
      <c r="F272">
        <v>-6.6860000000000001E-3</v>
      </c>
      <c r="G272">
        <v>-6.6860000000000001E-3</v>
      </c>
    </row>
    <row r="273" spans="1:7" x14ac:dyDescent="0.2">
      <c r="A273">
        <v>271.5</v>
      </c>
      <c r="B273">
        <v>4.1100000000000002E-4</v>
      </c>
      <c r="C273">
        <v>2.8189999999999999E-3</v>
      </c>
      <c r="D273">
        <v>7.2000000000000002E-5</v>
      </c>
      <c r="E273">
        <v>1.1559999999999999E-3</v>
      </c>
      <c r="F273">
        <v>6.3199999999999997E-4</v>
      </c>
      <c r="G273">
        <v>6.3199999999999997E-4</v>
      </c>
    </row>
    <row r="274" spans="1:7" x14ac:dyDescent="0.2">
      <c r="A274">
        <v>272.5</v>
      </c>
      <c r="B274">
        <v>-2.7810000000000001E-3</v>
      </c>
      <c r="C274">
        <v>-1.4809999999999999E-3</v>
      </c>
      <c r="D274">
        <v>3.5530000000000002E-3</v>
      </c>
      <c r="E274">
        <v>8.2299999999999995E-4</v>
      </c>
      <c r="F274">
        <v>-9.1799999999999998E-4</v>
      </c>
      <c r="G274">
        <v>-9.1799999999999998E-4</v>
      </c>
    </row>
    <row r="275" spans="1:7" x14ac:dyDescent="0.2">
      <c r="A275">
        <v>273.5</v>
      </c>
      <c r="B275">
        <v>-2.9399999999999999E-4</v>
      </c>
      <c r="C275">
        <v>-1.9530000000000001E-3</v>
      </c>
      <c r="D275">
        <v>8.7000000000000001E-5</v>
      </c>
      <c r="E275">
        <v>-1.964E-3</v>
      </c>
      <c r="F275">
        <v>-3.8289999999999999E-3</v>
      </c>
      <c r="G275">
        <v>-3.8289999999999999E-3</v>
      </c>
    </row>
    <row r="276" spans="1:7" x14ac:dyDescent="0.2">
      <c r="A276">
        <v>274.5</v>
      </c>
      <c r="B276">
        <v>-5.1400000000000003E-4</v>
      </c>
      <c r="C276">
        <v>-1.358E-3</v>
      </c>
      <c r="D276">
        <v>-3.346E-3</v>
      </c>
      <c r="E276">
        <v>-1.761E-3</v>
      </c>
      <c r="F276">
        <v>5.8900000000000001E-4</v>
      </c>
      <c r="G276">
        <v>5.8900000000000001E-4</v>
      </c>
    </row>
    <row r="277" spans="1:7" x14ac:dyDescent="0.2">
      <c r="A277">
        <v>275.5</v>
      </c>
      <c r="B277">
        <v>3.9899999999999999E-4</v>
      </c>
      <c r="C277">
        <v>-9.9599999999999992E-4</v>
      </c>
      <c r="D277">
        <v>-2.9640000000000001E-3</v>
      </c>
      <c r="E277">
        <v>1.5889999999999999E-3</v>
      </c>
      <c r="F277">
        <v>8.8800000000000007E-3</v>
      </c>
      <c r="G277">
        <v>8.8800000000000007E-3</v>
      </c>
    </row>
    <row r="278" spans="1:7" x14ac:dyDescent="0.2">
      <c r="A278">
        <v>276.5</v>
      </c>
      <c r="B278">
        <v>-1.382E-3</v>
      </c>
      <c r="C278">
        <v>-1.6869999999999999E-3</v>
      </c>
      <c r="D278">
        <v>5.5500000000000005E-4</v>
      </c>
      <c r="E278">
        <v>2.5049999999999998E-3</v>
      </c>
      <c r="F278">
        <v>6.9499999999999996E-3</v>
      </c>
      <c r="G278">
        <v>6.9499999999999996E-3</v>
      </c>
    </row>
    <row r="279" spans="1:7" x14ac:dyDescent="0.2">
      <c r="A279">
        <v>277.5</v>
      </c>
      <c r="B279">
        <v>-1.284E-3</v>
      </c>
      <c r="C279">
        <v>1.555E-3</v>
      </c>
      <c r="D279">
        <v>4.2929999999999999E-3</v>
      </c>
      <c r="E279">
        <v>3.0590000000000001E-3</v>
      </c>
      <c r="F279">
        <v>1.701E-3</v>
      </c>
      <c r="G279">
        <v>1.701E-3</v>
      </c>
    </row>
    <row r="280" spans="1:7" x14ac:dyDescent="0.2">
      <c r="A280">
        <v>278.5</v>
      </c>
      <c r="B280">
        <v>5.5500000000000005E-4</v>
      </c>
      <c r="C280">
        <v>1.3879999999999999E-3</v>
      </c>
      <c r="D280">
        <v>5.7080000000000004E-3</v>
      </c>
      <c r="E280">
        <v>4.9610000000000001E-3</v>
      </c>
      <c r="F280">
        <v>3.4320000000000002E-3</v>
      </c>
      <c r="G280">
        <v>3.4320000000000002E-3</v>
      </c>
    </row>
    <row r="281" spans="1:7" x14ac:dyDescent="0.2">
      <c r="A281">
        <v>279.5</v>
      </c>
      <c r="B281">
        <v>3.3509999999999998E-3</v>
      </c>
      <c r="C281">
        <v>5.3189999999999999E-3</v>
      </c>
      <c r="D281">
        <v>6.2399999999999999E-3</v>
      </c>
      <c r="E281">
        <v>2.1459999999999999E-3</v>
      </c>
      <c r="F281">
        <v>3.6540000000000001E-3</v>
      </c>
      <c r="G281">
        <v>3.6540000000000001E-3</v>
      </c>
    </row>
    <row r="282" spans="1:7" x14ac:dyDescent="0.2">
      <c r="A282">
        <v>280.5</v>
      </c>
      <c r="B282">
        <v>-7.3899999999999997E-4</v>
      </c>
      <c r="C282">
        <v>1.276E-3</v>
      </c>
      <c r="D282">
        <v>1.09E-3</v>
      </c>
      <c r="E282">
        <v>6.2500000000000001E-4</v>
      </c>
      <c r="F282">
        <v>2.8960000000000001E-3</v>
      </c>
      <c r="G282">
        <v>2.8960000000000001E-3</v>
      </c>
    </row>
    <row r="283" spans="1:7" x14ac:dyDescent="0.2">
      <c r="A283">
        <v>281.5</v>
      </c>
      <c r="B283">
        <v>-1.328E-3</v>
      </c>
      <c r="C283">
        <v>8.6000000000000003E-5</v>
      </c>
      <c r="D283">
        <v>6.1700000000000004E-4</v>
      </c>
      <c r="E283">
        <v>2.8930000000000002E-3</v>
      </c>
      <c r="F283">
        <v>4.3210000000000002E-3</v>
      </c>
      <c r="G283">
        <v>4.3210000000000002E-3</v>
      </c>
    </row>
    <row r="284" spans="1:7" x14ac:dyDescent="0.2">
      <c r="A284">
        <v>282.5</v>
      </c>
      <c r="B284">
        <v>1.108E-3</v>
      </c>
      <c r="C284">
        <v>1.6999999999999999E-3</v>
      </c>
      <c r="D284">
        <v>5.2900000000000004E-3</v>
      </c>
      <c r="E284">
        <v>4.3819999999999996E-3</v>
      </c>
      <c r="F284">
        <v>5.5209999999999999E-3</v>
      </c>
      <c r="G284">
        <v>5.5209999999999999E-3</v>
      </c>
    </row>
    <row r="285" spans="1:7" x14ac:dyDescent="0.2">
      <c r="A285">
        <v>283.5</v>
      </c>
      <c r="B285">
        <v>1.41E-3</v>
      </c>
      <c r="C285">
        <v>2.2100000000000002E-3</v>
      </c>
      <c r="D285">
        <v>3.3860000000000001E-3</v>
      </c>
      <c r="E285">
        <v>4.6969999999999998E-3</v>
      </c>
      <c r="F285">
        <v>7.4229999999999999E-3</v>
      </c>
      <c r="G285">
        <v>7.4229999999999999E-3</v>
      </c>
    </row>
    <row r="286" spans="1:7" x14ac:dyDescent="0.2">
      <c r="A286">
        <v>284.5</v>
      </c>
      <c r="B286">
        <v>5.6599999999999999E-4</v>
      </c>
      <c r="C286">
        <v>1.013E-3</v>
      </c>
      <c r="D286">
        <v>9.7300000000000002E-4</v>
      </c>
      <c r="E286">
        <v>4.9540000000000001E-3</v>
      </c>
      <c r="F286">
        <v>7.7609999999999997E-3</v>
      </c>
      <c r="G286">
        <v>7.7609999999999997E-3</v>
      </c>
    </row>
    <row r="287" spans="1:7" x14ac:dyDescent="0.2">
      <c r="A287">
        <v>285.5</v>
      </c>
      <c r="B287">
        <v>2.6809999999999998E-3</v>
      </c>
      <c r="C287">
        <v>3.5860000000000002E-3</v>
      </c>
      <c r="D287">
        <v>2.5079999999999998E-3</v>
      </c>
      <c r="E287">
        <v>3.6830000000000001E-3</v>
      </c>
      <c r="F287">
        <v>7.2350000000000001E-3</v>
      </c>
      <c r="G287">
        <v>7.2350000000000001E-3</v>
      </c>
    </row>
    <row r="288" spans="1:7" x14ac:dyDescent="0.2">
      <c r="A288">
        <v>286.5</v>
      </c>
      <c r="B288">
        <v>1.7849999999999999E-3</v>
      </c>
      <c r="C288">
        <v>1.0820000000000001E-3</v>
      </c>
      <c r="D288">
        <v>2.382E-3</v>
      </c>
      <c r="E288">
        <v>3.6029999999999999E-3</v>
      </c>
      <c r="F288">
        <v>4.9410000000000001E-3</v>
      </c>
      <c r="G288">
        <v>4.9410000000000001E-3</v>
      </c>
    </row>
    <row r="289" spans="1:7" x14ac:dyDescent="0.2">
      <c r="A289">
        <v>287.5</v>
      </c>
      <c r="B289">
        <v>-2.12E-4</v>
      </c>
      <c r="C289">
        <v>-1.684E-3</v>
      </c>
      <c r="D289">
        <v>1.732E-3</v>
      </c>
      <c r="E289">
        <v>4.2290000000000001E-3</v>
      </c>
      <c r="F289">
        <v>4.5929999999999999E-3</v>
      </c>
      <c r="G289">
        <v>4.5929999999999999E-3</v>
      </c>
    </row>
    <row r="290" spans="1:7" x14ac:dyDescent="0.2">
      <c r="A290">
        <v>288.5</v>
      </c>
      <c r="B290">
        <v>-1.12E-4</v>
      </c>
      <c r="C290">
        <v>-2.2070000000000002E-3</v>
      </c>
      <c r="D290">
        <v>2.2669999999999999E-3</v>
      </c>
      <c r="E290">
        <v>2.2720000000000001E-3</v>
      </c>
      <c r="F290">
        <v>1.279E-3</v>
      </c>
      <c r="G290">
        <v>1.279E-3</v>
      </c>
    </row>
    <row r="291" spans="1:7" x14ac:dyDescent="0.2">
      <c r="A291">
        <v>289.5</v>
      </c>
      <c r="B291">
        <v>-5.9800000000000001E-4</v>
      </c>
      <c r="C291">
        <v>-1.4059999999999999E-3</v>
      </c>
      <c r="D291">
        <v>1.846E-3</v>
      </c>
      <c r="E291">
        <v>1.4799999999999999E-4</v>
      </c>
      <c r="F291">
        <v>-1.557E-3</v>
      </c>
      <c r="G291">
        <v>-1.557E-3</v>
      </c>
    </row>
    <row r="292" spans="1:7" x14ac:dyDescent="0.2">
      <c r="A292">
        <v>290.5</v>
      </c>
      <c r="B292">
        <v>-2.2109999999999999E-3</v>
      </c>
      <c r="C292">
        <v>-1.524E-3</v>
      </c>
      <c r="D292">
        <v>-2.5799999999999998E-4</v>
      </c>
      <c r="E292">
        <v>-1.008E-3</v>
      </c>
      <c r="F292">
        <v>-8.52E-4</v>
      </c>
      <c r="G292">
        <v>-8.52E-4</v>
      </c>
    </row>
    <row r="293" spans="1:7" x14ac:dyDescent="0.2">
      <c r="A293">
        <v>291.5</v>
      </c>
      <c r="B293">
        <v>2.1359999999999999E-3</v>
      </c>
      <c r="C293">
        <v>-1.13E-4</v>
      </c>
      <c r="D293">
        <v>-1.098E-3</v>
      </c>
      <c r="E293">
        <v>-9.01E-4</v>
      </c>
      <c r="F293">
        <v>-3.19E-4</v>
      </c>
      <c r="G293">
        <v>-3.19E-4</v>
      </c>
    </row>
    <row r="294" spans="1:7" x14ac:dyDescent="0.2">
      <c r="A294">
        <v>292.5</v>
      </c>
      <c r="B294">
        <v>2.2100000000000001E-4</v>
      </c>
      <c r="C294">
        <v>8.9700000000000001E-4</v>
      </c>
      <c r="D294">
        <v>-4.1E-5</v>
      </c>
      <c r="E294">
        <v>-1.7260000000000001E-3</v>
      </c>
      <c r="F294">
        <v>-3.97E-4</v>
      </c>
      <c r="G294">
        <v>-3.97E-4</v>
      </c>
    </row>
    <row r="295" spans="1:7" x14ac:dyDescent="0.2">
      <c r="A295">
        <v>293.5</v>
      </c>
      <c r="B295">
        <v>3.1300000000000002E-4</v>
      </c>
      <c r="C295">
        <v>-8.1700000000000002E-4</v>
      </c>
      <c r="D295">
        <v>-1.5740000000000001E-3</v>
      </c>
      <c r="E295">
        <v>-2.5700000000000001E-4</v>
      </c>
      <c r="F295">
        <v>1.807E-3</v>
      </c>
      <c r="G295">
        <v>1.807E-3</v>
      </c>
    </row>
    <row r="296" spans="1:7" x14ac:dyDescent="0.2">
      <c r="A296">
        <v>294.5</v>
      </c>
      <c r="B296">
        <v>-6.8400000000000004E-4</v>
      </c>
      <c r="C296">
        <v>-7.67E-4</v>
      </c>
      <c r="D296">
        <v>7.0799999999999997E-4</v>
      </c>
      <c r="E296">
        <v>1.7000000000000001E-4</v>
      </c>
      <c r="F296">
        <v>3.2940000000000001E-3</v>
      </c>
      <c r="G296">
        <v>3.2940000000000001E-3</v>
      </c>
    </row>
    <row r="297" spans="1:7" x14ac:dyDescent="0.2">
      <c r="A297">
        <v>295.5</v>
      </c>
      <c r="B297">
        <v>1.0200000000000001E-3</v>
      </c>
      <c r="C297">
        <v>1.475E-3</v>
      </c>
      <c r="D297">
        <v>1.5590000000000001E-3</v>
      </c>
      <c r="E297">
        <v>-2.173E-3</v>
      </c>
      <c r="F297">
        <v>-7.3099999999999999E-4</v>
      </c>
      <c r="G297">
        <v>-7.3099999999999999E-4</v>
      </c>
    </row>
    <row r="298" spans="1:7" x14ac:dyDescent="0.2">
      <c r="A298">
        <v>296.5</v>
      </c>
      <c r="B298">
        <v>-8.7299999999999997E-4</v>
      </c>
      <c r="C298">
        <v>-2.3700000000000001E-3</v>
      </c>
      <c r="D298">
        <v>5.31E-4</v>
      </c>
      <c r="E298">
        <v>-1.1100000000000001E-3</v>
      </c>
      <c r="F298">
        <v>2.8419999999999999E-3</v>
      </c>
      <c r="G298">
        <v>2.8419999999999999E-3</v>
      </c>
    </row>
    <row r="299" spans="1:7" x14ac:dyDescent="0.2">
      <c r="A299">
        <v>297.5</v>
      </c>
      <c r="B299">
        <v>-1.5770000000000001E-3</v>
      </c>
      <c r="C299">
        <v>-6.7000000000000002E-5</v>
      </c>
      <c r="D299">
        <v>-1.663E-3</v>
      </c>
      <c r="E299">
        <v>7.2499999999999995E-4</v>
      </c>
      <c r="F299">
        <v>5.6829999999999997E-3</v>
      </c>
      <c r="G299">
        <v>5.6829999999999997E-3</v>
      </c>
    </row>
    <row r="300" spans="1:7" x14ac:dyDescent="0.2">
      <c r="A300">
        <v>298.5</v>
      </c>
      <c r="B300">
        <v>2.271E-3</v>
      </c>
      <c r="C300">
        <v>8.7399999999999999E-4</v>
      </c>
      <c r="D300">
        <v>-1.3489999999999999E-3</v>
      </c>
      <c r="E300">
        <v>1.101E-3</v>
      </c>
      <c r="F300">
        <v>2.0539999999999998E-3</v>
      </c>
      <c r="G300">
        <v>2.0539999999999998E-3</v>
      </c>
    </row>
    <row r="301" spans="1:7" x14ac:dyDescent="0.2">
      <c r="A301">
        <v>299.5</v>
      </c>
      <c r="B301">
        <v>-6.7599999999999995E-4</v>
      </c>
      <c r="C301">
        <v>1.5020000000000001E-3</v>
      </c>
      <c r="D301">
        <v>-2.1159999999999998E-3</v>
      </c>
      <c r="E301">
        <v>1.5590000000000001E-3</v>
      </c>
      <c r="F301">
        <v>1.2179999999999999E-3</v>
      </c>
      <c r="G301">
        <v>1.2179999999999999E-3</v>
      </c>
    </row>
    <row r="302" spans="1:7" x14ac:dyDescent="0.2">
      <c r="A302">
        <v>300.5</v>
      </c>
      <c r="B302">
        <v>-1.0660000000000001E-3</v>
      </c>
      <c r="C302">
        <v>-2.33E-4</v>
      </c>
      <c r="D302">
        <v>1.8699999999999999E-3</v>
      </c>
      <c r="E302">
        <v>2.3999999999999998E-3</v>
      </c>
      <c r="F302">
        <v>4.921E-3</v>
      </c>
      <c r="G302">
        <v>4.921E-3</v>
      </c>
    </row>
    <row r="303" spans="1:7" x14ac:dyDescent="0.2">
      <c r="A303">
        <v>301.5</v>
      </c>
      <c r="B303">
        <v>3.77E-4</v>
      </c>
      <c r="C303">
        <v>-6.0499999999999996E-4</v>
      </c>
      <c r="D303">
        <v>3.1E-4</v>
      </c>
      <c r="E303">
        <v>2.4489999999999998E-3</v>
      </c>
      <c r="F303">
        <v>8.4010000000000005E-3</v>
      </c>
      <c r="G303">
        <v>8.4010000000000005E-3</v>
      </c>
    </row>
    <row r="304" spans="1:7" x14ac:dyDescent="0.2">
      <c r="A304">
        <v>302.5</v>
      </c>
      <c r="B304">
        <v>-7.27E-4</v>
      </c>
      <c r="C304">
        <v>-2.9229999999999998E-3</v>
      </c>
      <c r="D304">
        <v>-1.758E-3</v>
      </c>
      <c r="E304">
        <v>9.3499999999999996E-4</v>
      </c>
      <c r="F304">
        <v>5.4400000000000004E-3</v>
      </c>
      <c r="G304">
        <v>5.4400000000000004E-3</v>
      </c>
    </row>
    <row r="305" spans="1:7" x14ac:dyDescent="0.2">
      <c r="A305">
        <v>303.5</v>
      </c>
      <c r="B305">
        <v>8.6200000000000003E-4</v>
      </c>
      <c r="C305">
        <v>3.6600000000000001E-4</v>
      </c>
      <c r="D305">
        <v>9.2999999999999997E-5</v>
      </c>
      <c r="E305">
        <v>-1.7420000000000001E-3</v>
      </c>
      <c r="F305">
        <v>-3.0339999999999998E-3</v>
      </c>
      <c r="G305">
        <v>-3.0339999999999998E-3</v>
      </c>
    </row>
    <row r="306" spans="1:7" x14ac:dyDescent="0.2">
      <c r="A306">
        <v>304.5</v>
      </c>
      <c r="B306">
        <v>-4.6900000000000002E-4</v>
      </c>
      <c r="C306">
        <v>4.3000000000000002E-5</v>
      </c>
      <c r="D306">
        <v>-3.692E-3</v>
      </c>
      <c r="E306">
        <v>-2.415E-3</v>
      </c>
      <c r="F306">
        <v>-1.684E-3</v>
      </c>
      <c r="G306">
        <v>-1.684E-3</v>
      </c>
    </row>
    <row r="307" spans="1:7" x14ac:dyDescent="0.2">
      <c r="A307">
        <v>305.5</v>
      </c>
      <c r="B307">
        <v>2.2769999999999999E-3</v>
      </c>
      <c r="C307">
        <v>2.9199999999999999E-3</v>
      </c>
      <c r="D307">
        <v>-2.0000000000000001E-4</v>
      </c>
      <c r="E307">
        <v>1.5089999999999999E-3</v>
      </c>
      <c r="F307">
        <v>6.9170000000000004E-3</v>
      </c>
      <c r="G307">
        <v>6.9170000000000004E-3</v>
      </c>
    </row>
    <row r="308" spans="1:7" x14ac:dyDescent="0.2">
      <c r="A308">
        <v>306.5</v>
      </c>
      <c r="B308">
        <v>-2.062E-3</v>
      </c>
      <c r="C308">
        <v>-1.472E-3</v>
      </c>
      <c r="D308">
        <v>3.5100000000000002E-4</v>
      </c>
      <c r="E308">
        <v>4.4000000000000002E-4</v>
      </c>
      <c r="F308">
        <v>3.6459999999999999E-3</v>
      </c>
      <c r="G308">
        <v>3.6459999999999999E-3</v>
      </c>
    </row>
    <row r="309" spans="1:7" x14ac:dyDescent="0.2">
      <c r="A309">
        <v>307.5</v>
      </c>
      <c r="B309">
        <v>1.023E-3</v>
      </c>
      <c r="C309">
        <v>5.0000000000000002E-5</v>
      </c>
      <c r="D309">
        <v>-3.15E-3</v>
      </c>
      <c r="E309">
        <v>-5.9249999999999997E-3</v>
      </c>
      <c r="F309">
        <v>-4.8139999999999997E-3</v>
      </c>
      <c r="G309">
        <v>-4.8139999999999997E-3</v>
      </c>
    </row>
    <row r="310" spans="1:7" x14ac:dyDescent="0.2">
      <c r="A310">
        <v>308.5</v>
      </c>
      <c r="B310">
        <v>-1.3140000000000001E-3</v>
      </c>
      <c r="C310">
        <v>2.1599999999999999E-4</v>
      </c>
      <c r="D310">
        <v>-1.725E-3</v>
      </c>
      <c r="E310">
        <v>-6.3270000000000002E-3</v>
      </c>
      <c r="F310">
        <v>-4.594E-3</v>
      </c>
      <c r="G310">
        <v>-4.594E-3</v>
      </c>
    </row>
    <row r="311" spans="1:7" x14ac:dyDescent="0.2">
      <c r="A311">
        <v>309.5</v>
      </c>
      <c r="B311">
        <v>-7.8299999999999995E-4</v>
      </c>
      <c r="C311">
        <v>-5.0299999999999997E-4</v>
      </c>
      <c r="D311">
        <v>-7.3200000000000001E-4</v>
      </c>
      <c r="E311">
        <v>-5.2420000000000001E-3</v>
      </c>
      <c r="F311">
        <v>-6.0400000000000002E-3</v>
      </c>
      <c r="G311">
        <v>-6.0400000000000002E-3</v>
      </c>
    </row>
    <row r="312" spans="1:7" x14ac:dyDescent="0.2">
      <c r="A312">
        <v>310.5</v>
      </c>
      <c r="B312">
        <v>2.7099999999999997E-4</v>
      </c>
      <c r="C312">
        <v>-3.6600000000000001E-4</v>
      </c>
      <c r="D312">
        <v>6.2699999999999995E-4</v>
      </c>
      <c r="E312">
        <v>-2.8809999999999999E-3</v>
      </c>
      <c r="F312">
        <v>-6.6649999999999999E-3</v>
      </c>
      <c r="G312">
        <v>-6.6649999999999999E-3</v>
      </c>
    </row>
    <row r="313" spans="1:7" x14ac:dyDescent="0.2">
      <c r="A313">
        <v>311.5</v>
      </c>
      <c r="B313">
        <v>-1.1100000000000001E-3</v>
      </c>
      <c r="C313">
        <v>-2.4600000000000002E-4</v>
      </c>
      <c r="D313">
        <v>4.8859999999999997E-3</v>
      </c>
      <c r="E313">
        <v>9.5799999999999998E-4</v>
      </c>
      <c r="F313">
        <v>-4.6059999999999999E-3</v>
      </c>
      <c r="G313">
        <v>-4.6059999999999999E-3</v>
      </c>
    </row>
    <row r="314" spans="1:7" x14ac:dyDescent="0.2">
      <c r="A314">
        <v>312.5</v>
      </c>
      <c r="B314">
        <v>1E-3</v>
      </c>
      <c r="C314">
        <v>5.7300000000000005E-4</v>
      </c>
      <c r="D314">
        <v>2.307E-3</v>
      </c>
      <c r="E314">
        <v>-4.3399999999999998E-4</v>
      </c>
      <c r="F314">
        <v>-6.4520000000000003E-3</v>
      </c>
      <c r="G314">
        <v>-6.4520000000000003E-3</v>
      </c>
    </row>
    <row r="315" spans="1:7" x14ac:dyDescent="0.2">
      <c r="A315">
        <v>313.5</v>
      </c>
      <c r="B315">
        <v>9.7799999999999992E-4</v>
      </c>
      <c r="C315">
        <v>-1.3200000000000001E-4</v>
      </c>
      <c r="D315">
        <v>-7.6900000000000004E-4</v>
      </c>
      <c r="E315">
        <v>-2.6930000000000001E-3</v>
      </c>
      <c r="F315">
        <v>-5.1529999999999996E-3</v>
      </c>
      <c r="G315">
        <v>-5.1529999999999996E-3</v>
      </c>
    </row>
    <row r="316" spans="1:7" x14ac:dyDescent="0.2">
      <c r="A316">
        <v>314.5</v>
      </c>
      <c r="B316">
        <v>-1.26E-4</v>
      </c>
      <c r="C316">
        <v>6.8800000000000003E-4</v>
      </c>
      <c r="D316">
        <v>-1.341E-3</v>
      </c>
      <c r="E316">
        <v>-3.5379999999999999E-3</v>
      </c>
      <c r="F316">
        <v>-3.4459999999999998E-3</v>
      </c>
      <c r="G316">
        <v>-3.4459999999999998E-3</v>
      </c>
    </row>
    <row r="317" spans="1:7" x14ac:dyDescent="0.2">
      <c r="A317">
        <v>315.5</v>
      </c>
      <c r="B317">
        <v>-2.8010000000000001E-3</v>
      </c>
      <c r="C317">
        <v>-1.4989999999999999E-3</v>
      </c>
      <c r="D317">
        <v>-3.1979999999999999E-3</v>
      </c>
      <c r="E317">
        <v>-2.6909999999999998E-3</v>
      </c>
      <c r="F317">
        <v>4.35E-4</v>
      </c>
      <c r="G317">
        <v>4.35E-4</v>
      </c>
    </row>
    <row r="318" spans="1:7" x14ac:dyDescent="0.2">
      <c r="A318">
        <v>316.5</v>
      </c>
      <c r="B318">
        <v>1.475E-3</v>
      </c>
      <c r="C318">
        <v>1.804E-3</v>
      </c>
      <c r="D318">
        <v>-2.8909999999999999E-3</v>
      </c>
      <c r="E318">
        <v>-3.2239999999999999E-3</v>
      </c>
      <c r="F318">
        <v>1.3140000000000001E-3</v>
      </c>
      <c r="G318">
        <v>1.3140000000000001E-3</v>
      </c>
    </row>
    <row r="319" spans="1:7" x14ac:dyDescent="0.2">
      <c r="A319">
        <v>317.5</v>
      </c>
      <c r="B319">
        <v>-1.018E-3</v>
      </c>
      <c r="C319">
        <v>-1.6559999999999999E-3</v>
      </c>
      <c r="D319">
        <v>3.28E-4</v>
      </c>
      <c r="E319">
        <v>-2.0820000000000001E-3</v>
      </c>
      <c r="F319">
        <v>5.0199999999999995E-4</v>
      </c>
      <c r="G319">
        <v>5.0199999999999995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F2E15-CD87-4191-B2B9-F1DD36EDAC23}">
  <dimension ref="A1:G319"/>
  <sheetViews>
    <sheetView workbookViewId="0">
      <selection sqref="A1:G320"/>
    </sheetView>
  </sheetViews>
  <sheetFormatPr baseColWidth="10" defaultColWidth="8.83203125" defaultRowHeight="15" x14ac:dyDescent="0.2"/>
  <sheetData>
    <row r="1" spans="1:7" x14ac:dyDescent="0.2">
      <c r="A1" t="s">
        <v>0</v>
      </c>
      <c r="B1" t="s">
        <v>1</v>
      </c>
      <c r="C1" t="s">
        <v>7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0.5</v>
      </c>
      <c r="B2">
        <v>1</v>
      </c>
      <c r="C2">
        <v>1</v>
      </c>
      <c r="D2">
        <v>1</v>
      </c>
      <c r="E2">
        <v>1</v>
      </c>
      <c r="F2" t="s">
        <v>6</v>
      </c>
      <c r="G2">
        <v>1</v>
      </c>
    </row>
    <row r="3" spans="1:7" x14ac:dyDescent="0.2">
      <c r="A3">
        <v>1.5</v>
      </c>
      <c r="B3">
        <v>0.99987999999999999</v>
      </c>
      <c r="C3">
        <v>0.999969</v>
      </c>
      <c r="D3">
        <v>0.999996</v>
      </c>
      <c r="E3">
        <v>1</v>
      </c>
      <c r="F3" t="e">
        <f>-inf</f>
        <v>#NAME?</v>
      </c>
      <c r="G3">
        <v>1</v>
      </c>
    </row>
    <row r="4" spans="1:7" x14ac:dyDescent="0.2">
      <c r="A4">
        <v>2.5</v>
      </c>
      <c r="B4">
        <v>0.99992899999999996</v>
      </c>
      <c r="C4">
        <v>0.99997400000000003</v>
      </c>
      <c r="D4">
        <v>0.99999000000000005</v>
      </c>
      <c r="E4">
        <v>1</v>
      </c>
      <c r="F4">
        <v>0</v>
      </c>
      <c r="G4">
        <v>1</v>
      </c>
    </row>
    <row r="5" spans="1:7" x14ac:dyDescent="0.2">
      <c r="A5">
        <v>3.5</v>
      </c>
      <c r="B5">
        <v>0.999359</v>
      </c>
      <c r="C5">
        <v>0.99982899999999997</v>
      </c>
      <c r="D5">
        <v>0.99998100000000001</v>
      </c>
      <c r="E5">
        <v>0.99999800000000005</v>
      </c>
      <c r="F5">
        <v>0</v>
      </c>
      <c r="G5">
        <v>0.99999800000000005</v>
      </c>
    </row>
    <row r="6" spans="1:7" x14ac:dyDescent="0.2">
      <c r="A6">
        <v>4.5</v>
      </c>
      <c r="B6">
        <v>0.99957300000000004</v>
      </c>
      <c r="C6">
        <v>0.999865</v>
      </c>
      <c r="D6">
        <v>0.99998399999999998</v>
      </c>
      <c r="E6">
        <v>0.99999300000000002</v>
      </c>
      <c r="F6">
        <v>-4.4643000000000002E-2</v>
      </c>
      <c r="G6">
        <v>0.99999300000000002</v>
      </c>
    </row>
    <row r="7" spans="1:7" x14ac:dyDescent="0.2">
      <c r="A7">
        <v>5.5</v>
      </c>
      <c r="B7">
        <v>0.99927200000000005</v>
      </c>
      <c r="C7">
        <v>0.99972000000000005</v>
      </c>
      <c r="D7">
        <v>0.999977</v>
      </c>
      <c r="E7">
        <v>0.99998299999999996</v>
      </c>
      <c r="F7">
        <v>2.3729E-2</v>
      </c>
      <c r="G7">
        <v>0.99998299999999996</v>
      </c>
    </row>
    <row r="8" spans="1:7" x14ac:dyDescent="0.2">
      <c r="A8">
        <v>6.5</v>
      </c>
      <c r="B8">
        <v>0.99899400000000005</v>
      </c>
      <c r="C8">
        <v>0.99953999999999998</v>
      </c>
      <c r="D8">
        <v>0.99993299999999996</v>
      </c>
      <c r="E8">
        <v>0.999977</v>
      </c>
      <c r="F8">
        <v>5.7692E-2</v>
      </c>
      <c r="G8">
        <v>0.999977</v>
      </c>
    </row>
    <row r="9" spans="1:7" x14ac:dyDescent="0.2">
      <c r="A9">
        <v>7.5</v>
      </c>
      <c r="B9">
        <v>0.99823700000000004</v>
      </c>
      <c r="C9">
        <v>0.999359</v>
      </c>
      <c r="D9">
        <v>0.99990800000000002</v>
      </c>
      <c r="E9">
        <v>0.99997000000000003</v>
      </c>
      <c r="F9">
        <v>-2.4792999999999999E-2</v>
      </c>
      <c r="G9">
        <v>0.99997000000000003</v>
      </c>
    </row>
    <row r="10" spans="1:7" x14ac:dyDescent="0.2">
      <c r="A10">
        <v>8.5</v>
      </c>
      <c r="B10">
        <v>0.99782599999999999</v>
      </c>
      <c r="C10">
        <v>0.99916300000000002</v>
      </c>
      <c r="D10">
        <v>0.99987700000000002</v>
      </c>
      <c r="E10">
        <v>0.99994899999999998</v>
      </c>
      <c r="F10">
        <v>-9.6692E-2</v>
      </c>
      <c r="G10">
        <v>0.99994899999999998</v>
      </c>
    </row>
    <row r="11" spans="1:7" x14ac:dyDescent="0.2">
      <c r="A11">
        <v>9.5</v>
      </c>
      <c r="B11">
        <v>0.99744200000000005</v>
      </c>
      <c r="C11">
        <v>0.99890100000000004</v>
      </c>
      <c r="D11">
        <v>0.99982000000000004</v>
      </c>
      <c r="E11">
        <v>0.99990800000000002</v>
      </c>
      <c r="F11">
        <v>-4.3949000000000002E-2</v>
      </c>
      <c r="G11">
        <v>0.99990800000000002</v>
      </c>
    </row>
    <row r="12" spans="1:7" x14ac:dyDescent="0.2">
      <c r="A12">
        <v>10.5</v>
      </c>
      <c r="B12">
        <v>0.99779200000000001</v>
      </c>
      <c r="C12">
        <v>0.99906600000000001</v>
      </c>
      <c r="D12">
        <v>0.99974799999999997</v>
      </c>
      <c r="E12">
        <v>0.99990999999999997</v>
      </c>
      <c r="F12">
        <v>-2.7814999999999999E-2</v>
      </c>
      <c r="G12">
        <v>0.99990999999999997</v>
      </c>
    </row>
    <row r="13" spans="1:7" x14ac:dyDescent="0.2">
      <c r="A13">
        <v>11.5</v>
      </c>
      <c r="B13">
        <v>0.99691799999999997</v>
      </c>
      <c r="C13">
        <v>0.99873999999999996</v>
      </c>
      <c r="D13">
        <v>0.99973400000000001</v>
      </c>
      <c r="E13">
        <v>0.99990699999999999</v>
      </c>
      <c r="F13">
        <v>-7.7819999999999999E-3</v>
      </c>
      <c r="G13">
        <v>0.99990699999999999</v>
      </c>
    </row>
    <row r="14" spans="1:7" x14ac:dyDescent="0.2">
      <c r="A14">
        <v>12.5</v>
      </c>
      <c r="B14">
        <v>0.99643400000000004</v>
      </c>
      <c r="C14">
        <v>0.99858499999999994</v>
      </c>
      <c r="D14">
        <v>0.99973900000000004</v>
      </c>
      <c r="E14">
        <v>0.99988999999999995</v>
      </c>
      <c r="F14">
        <v>1.0839999999999999E-3</v>
      </c>
      <c r="G14">
        <v>0.99988999999999995</v>
      </c>
    </row>
    <row r="15" spans="1:7" x14ac:dyDescent="0.2">
      <c r="A15">
        <v>13.5</v>
      </c>
      <c r="B15">
        <v>0.99653000000000003</v>
      </c>
      <c r="C15">
        <v>0.99853700000000001</v>
      </c>
      <c r="D15">
        <v>0.99966500000000003</v>
      </c>
      <c r="E15">
        <v>0.99988200000000005</v>
      </c>
      <c r="F15">
        <v>6.5069999999999998E-3</v>
      </c>
      <c r="G15">
        <v>0.99988200000000005</v>
      </c>
    </row>
    <row r="16" spans="1:7" x14ac:dyDescent="0.2">
      <c r="A16">
        <v>14.5</v>
      </c>
      <c r="B16">
        <v>0.99603600000000003</v>
      </c>
      <c r="C16">
        <v>0.998386</v>
      </c>
      <c r="D16">
        <v>0.99967399999999995</v>
      </c>
      <c r="E16">
        <v>0.99987700000000002</v>
      </c>
      <c r="F16">
        <v>-1.9695000000000001E-2</v>
      </c>
      <c r="G16">
        <v>0.99987700000000002</v>
      </c>
    </row>
    <row r="17" spans="1:7" x14ac:dyDescent="0.2">
      <c r="A17">
        <v>15.5</v>
      </c>
      <c r="B17">
        <v>0.995838</v>
      </c>
      <c r="C17">
        <v>0.99834500000000004</v>
      </c>
      <c r="D17">
        <v>0.99967399999999995</v>
      </c>
      <c r="E17">
        <v>0.99987800000000004</v>
      </c>
      <c r="F17">
        <v>-1.336E-2</v>
      </c>
      <c r="G17">
        <v>0.99987800000000004</v>
      </c>
    </row>
    <row r="18" spans="1:7" x14ac:dyDescent="0.2">
      <c r="A18">
        <v>16.5</v>
      </c>
      <c r="B18">
        <v>0.995479</v>
      </c>
      <c r="C18">
        <v>0.99799300000000002</v>
      </c>
      <c r="D18">
        <v>0.99960400000000005</v>
      </c>
      <c r="E18">
        <v>0.99986399999999998</v>
      </c>
      <c r="F18">
        <v>-2.63E-3</v>
      </c>
      <c r="G18">
        <v>0.99986399999999998</v>
      </c>
    </row>
    <row r="19" spans="1:7" x14ac:dyDescent="0.2">
      <c r="A19">
        <v>17.5</v>
      </c>
      <c r="B19">
        <v>0.99489399999999995</v>
      </c>
      <c r="C19">
        <v>0.99783900000000003</v>
      </c>
      <c r="D19">
        <v>0.99952399999999997</v>
      </c>
      <c r="E19">
        <v>0.99984499999999998</v>
      </c>
      <c r="F19">
        <v>5.3559999999999997E-3</v>
      </c>
      <c r="G19">
        <v>0.99984499999999998</v>
      </c>
    </row>
    <row r="20" spans="1:7" x14ac:dyDescent="0.2">
      <c r="A20">
        <v>18.5</v>
      </c>
      <c r="B20">
        <v>0.99309899999999995</v>
      </c>
      <c r="C20">
        <v>0.99722</v>
      </c>
      <c r="D20">
        <v>0.99942799999999998</v>
      </c>
      <c r="E20">
        <v>0.99981799999999998</v>
      </c>
      <c r="F20">
        <v>0</v>
      </c>
      <c r="G20">
        <v>0.99981799999999998</v>
      </c>
    </row>
    <row r="21" spans="1:7" x14ac:dyDescent="0.2">
      <c r="A21">
        <v>19.5</v>
      </c>
      <c r="B21">
        <v>0.99257899999999999</v>
      </c>
      <c r="C21">
        <v>0.99673999999999996</v>
      </c>
      <c r="D21">
        <v>0.99932600000000005</v>
      </c>
      <c r="E21">
        <v>0.99980599999999997</v>
      </c>
      <c r="F21">
        <v>2.7620000000000001E-3</v>
      </c>
      <c r="G21">
        <v>0.99980599999999997</v>
      </c>
    </row>
    <row r="22" spans="1:7" x14ac:dyDescent="0.2">
      <c r="A22">
        <v>20.5</v>
      </c>
      <c r="B22">
        <v>0.98999800000000004</v>
      </c>
      <c r="C22">
        <v>0.99579399999999996</v>
      </c>
      <c r="D22">
        <v>0.99911300000000003</v>
      </c>
      <c r="E22">
        <v>0.99977700000000003</v>
      </c>
      <c r="F22">
        <v>1.1649E-2</v>
      </c>
      <c r="G22">
        <v>0.99977700000000003</v>
      </c>
    </row>
    <row r="23" spans="1:7" x14ac:dyDescent="0.2">
      <c r="A23">
        <v>21.5</v>
      </c>
      <c r="B23">
        <v>0.98587000000000002</v>
      </c>
      <c r="C23">
        <v>0.99389099999999997</v>
      </c>
      <c r="D23">
        <v>0.99881699999999995</v>
      </c>
      <c r="E23">
        <v>0.99969799999999998</v>
      </c>
      <c r="F23">
        <v>-1.1580999999999999E-2</v>
      </c>
      <c r="G23">
        <v>0.99969799999999998</v>
      </c>
    </row>
    <row r="24" spans="1:7" x14ac:dyDescent="0.2">
      <c r="A24">
        <v>22.5</v>
      </c>
      <c r="B24">
        <v>0.98015600000000003</v>
      </c>
      <c r="C24">
        <v>0.99156699999999998</v>
      </c>
      <c r="D24">
        <v>0.99844699999999997</v>
      </c>
      <c r="E24">
        <v>0.99959600000000004</v>
      </c>
      <c r="F24">
        <v>-3.4050999999999998E-2</v>
      </c>
      <c r="G24">
        <v>0.99959600000000004</v>
      </c>
    </row>
    <row r="25" spans="1:7" x14ac:dyDescent="0.2">
      <c r="A25">
        <v>23.5</v>
      </c>
      <c r="B25">
        <v>0.97201000000000004</v>
      </c>
      <c r="C25">
        <v>0.98828800000000006</v>
      </c>
      <c r="D25">
        <v>0.99789700000000003</v>
      </c>
      <c r="E25">
        <v>0.99944299999999997</v>
      </c>
      <c r="F25">
        <v>-4.4687999999999999E-2</v>
      </c>
      <c r="G25">
        <v>0.99944299999999997</v>
      </c>
    </row>
    <row r="26" spans="1:7" x14ac:dyDescent="0.2">
      <c r="A26">
        <v>24.5</v>
      </c>
      <c r="B26">
        <v>0.96887999999999996</v>
      </c>
      <c r="C26">
        <v>0.98710399999999998</v>
      </c>
      <c r="D26">
        <v>0.99739599999999995</v>
      </c>
      <c r="E26">
        <v>0.99924100000000005</v>
      </c>
      <c r="F26">
        <v>-4.5511000000000003E-2</v>
      </c>
      <c r="G26">
        <v>0.99924100000000005</v>
      </c>
    </row>
    <row r="27" spans="1:7" x14ac:dyDescent="0.2">
      <c r="A27">
        <v>25.5</v>
      </c>
      <c r="B27">
        <v>0.96437499999999998</v>
      </c>
      <c r="C27">
        <v>0.98431500000000005</v>
      </c>
      <c r="D27">
        <v>0.99682599999999999</v>
      </c>
      <c r="E27">
        <v>0.99907999999999997</v>
      </c>
      <c r="F27">
        <v>-2.5114999999999998E-2</v>
      </c>
      <c r="G27">
        <v>0.99907999999999997</v>
      </c>
    </row>
    <row r="28" spans="1:7" x14ac:dyDescent="0.2">
      <c r="A28">
        <v>26.5</v>
      </c>
      <c r="B28">
        <v>0.95546900000000001</v>
      </c>
      <c r="C28">
        <v>0.98092500000000005</v>
      </c>
      <c r="D28">
        <v>0.99648800000000004</v>
      </c>
      <c r="E28">
        <v>0.99905699999999997</v>
      </c>
      <c r="F28">
        <v>-5.9750000000000003E-3</v>
      </c>
      <c r="G28">
        <v>0.99905699999999997</v>
      </c>
    </row>
    <row r="29" spans="1:7" x14ac:dyDescent="0.2">
      <c r="A29">
        <v>27.5</v>
      </c>
      <c r="B29">
        <v>0.95323999999999998</v>
      </c>
      <c r="C29">
        <v>0.97941</v>
      </c>
      <c r="D29">
        <v>0.99602900000000005</v>
      </c>
      <c r="E29">
        <v>0.99903699999999995</v>
      </c>
      <c r="F29">
        <v>4.7419999999999997E-3</v>
      </c>
      <c r="G29">
        <v>0.99903699999999995</v>
      </c>
    </row>
    <row r="30" spans="1:7" x14ac:dyDescent="0.2">
      <c r="A30">
        <v>28.5</v>
      </c>
      <c r="B30">
        <v>0.95071899999999998</v>
      </c>
      <c r="C30">
        <v>0.97882499999999995</v>
      </c>
      <c r="D30">
        <v>0.99578500000000003</v>
      </c>
      <c r="E30">
        <v>0.99897499999999995</v>
      </c>
      <c r="F30">
        <v>1.0414E-2</v>
      </c>
      <c r="G30">
        <v>0.99897499999999995</v>
      </c>
    </row>
    <row r="31" spans="1:7" x14ac:dyDescent="0.2">
      <c r="A31">
        <v>29.5</v>
      </c>
      <c r="B31">
        <v>0.94613800000000003</v>
      </c>
      <c r="C31">
        <v>0.97666500000000001</v>
      </c>
      <c r="D31">
        <v>0.99561699999999997</v>
      </c>
      <c r="E31">
        <v>0.99885299999999999</v>
      </c>
      <c r="F31">
        <v>-1.353E-3</v>
      </c>
      <c r="G31">
        <v>0.99885299999999999</v>
      </c>
    </row>
    <row r="32" spans="1:7" x14ac:dyDescent="0.2">
      <c r="A32">
        <v>30.5</v>
      </c>
      <c r="B32">
        <v>0.93904900000000002</v>
      </c>
      <c r="C32">
        <v>0.97339299999999995</v>
      </c>
      <c r="D32">
        <v>0.99529299999999998</v>
      </c>
      <c r="E32">
        <v>0.998753</v>
      </c>
      <c r="F32">
        <v>3.8200000000000002E-4</v>
      </c>
      <c r="G32">
        <v>0.998753</v>
      </c>
    </row>
    <row r="33" spans="1:7" x14ac:dyDescent="0.2">
      <c r="A33">
        <v>31.5</v>
      </c>
      <c r="B33">
        <v>0.92905899999999997</v>
      </c>
      <c r="C33">
        <v>0.96936599999999995</v>
      </c>
      <c r="D33">
        <v>0.99459699999999995</v>
      </c>
      <c r="E33">
        <v>0.99858199999999997</v>
      </c>
      <c r="F33">
        <v>7.5079999999999999E-3</v>
      </c>
      <c r="G33">
        <v>0.99858199999999997</v>
      </c>
    </row>
    <row r="34" spans="1:7" x14ac:dyDescent="0.2">
      <c r="A34">
        <v>32.5</v>
      </c>
      <c r="B34">
        <v>0.92060699999999995</v>
      </c>
      <c r="C34">
        <v>0.96503399999999995</v>
      </c>
      <c r="D34">
        <v>0.99402999999999997</v>
      </c>
      <c r="E34">
        <v>0.99847200000000003</v>
      </c>
      <c r="F34">
        <v>1.6424000000000001E-2</v>
      </c>
      <c r="G34">
        <v>0.99847200000000003</v>
      </c>
    </row>
    <row r="35" spans="1:7" x14ac:dyDescent="0.2">
      <c r="A35">
        <v>33.5</v>
      </c>
      <c r="B35">
        <v>0.92214300000000005</v>
      </c>
      <c r="C35">
        <v>0.96491099999999996</v>
      </c>
      <c r="D35">
        <v>0.99404499999999996</v>
      </c>
      <c r="E35">
        <v>0.99840700000000004</v>
      </c>
      <c r="F35">
        <v>2.3817000000000001E-2</v>
      </c>
      <c r="G35">
        <v>0.99840700000000004</v>
      </c>
    </row>
    <row r="36" spans="1:7" x14ac:dyDescent="0.2">
      <c r="A36">
        <v>34.5</v>
      </c>
      <c r="B36">
        <v>0.92241399999999996</v>
      </c>
      <c r="C36">
        <v>0.96521699999999999</v>
      </c>
      <c r="D36">
        <v>0.99406700000000003</v>
      </c>
      <c r="E36">
        <v>0.99838099999999996</v>
      </c>
      <c r="F36">
        <v>2.5958999999999999E-2</v>
      </c>
      <c r="G36">
        <v>0.99838099999999996</v>
      </c>
    </row>
    <row r="37" spans="1:7" x14ac:dyDescent="0.2">
      <c r="A37">
        <v>35.5</v>
      </c>
      <c r="B37">
        <v>0.92259800000000003</v>
      </c>
      <c r="C37">
        <v>0.96503899999999998</v>
      </c>
      <c r="D37">
        <v>0.99404499999999996</v>
      </c>
      <c r="E37">
        <v>0.99834800000000001</v>
      </c>
      <c r="F37">
        <v>2.0461E-2</v>
      </c>
      <c r="G37">
        <v>0.99834800000000001</v>
      </c>
    </row>
    <row r="38" spans="1:7" x14ac:dyDescent="0.2">
      <c r="A38">
        <v>36.5</v>
      </c>
      <c r="B38">
        <v>0.91861599999999999</v>
      </c>
      <c r="C38">
        <v>0.96395600000000004</v>
      </c>
      <c r="D38">
        <v>0.99390100000000003</v>
      </c>
      <c r="E38">
        <v>0.99826700000000002</v>
      </c>
      <c r="F38">
        <v>1.1861999999999999E-2</v>
      </c>
      <c r="G38">
        <v>0.99826700000000002</v>
      </c>
    </row>
    <row r="39" spans="1:7" x14ac:dyDescent="0.2">
      <c r="A39">
        <v>37.5</v>
      </c>
      <c r="B39">
        <v>0.90949999999999998</v>
      </c>
      <c r="C39">
        <v>0.95987199999999995</v>
      </c>
      <c r="D39">
        <v>0.99292499999999995</v>
      </c>
      <c r="E39">
        <v>0.99798699999999996</v>
      </c>
      <c r="F39">
        <v>2.6280000000000001E-3</v>
      </c>
      <c r="G39">
        <v>0.99798699999999996</v>
      </c>
    </row>
    <row r="40" spans="1:7" x14ac:dyDescent="0.2">
      <c r="A40">
        <v>38.5</v>
      </c>
      <c r="B40">
        <v>0.90456599999999998</v>
      </c>
      <c r="C40">
        <v>0.95769400000000005</v>
      </c>
      <c r="D40">
        <v>0.99240600000000001</v>
      </c>
      <c r="E40">
        <v>0.99778999999999995</v>
      </c>
      <c r="F40">
        <v>-3.9810000000000002E-3</v>
      </c>
      <c r="G40">
        <v>0.99778999999999995</v>
      </c>
    </row>
    <row r="41" spans="1:7" x14ac:dyDescent="0.2">
      <c r="A41">
        <v>39.5</v>
      </c>
      <c r="B41">
        <v>0.90266500000000005</v>
      </c>
      <c r="C41">
        <v>0.95668900000000001</v>
      </c>
      <c r="D41">
        <v>0.99228799999999995</v>
      </c>
      <c r="E41">
        <v>0.99760800000000005</v>
      </c>
      <c r="F41">
        <v>-1.372E-3</v>
      </c>
      <c r="G41">
        <v>0.99760800000000005</v>
      </c>
    </row>
    <row r="42" spans="1:7" x14ac:dyDescent="0.2">
      <c r="A42">
        <v>40.5</v>
      </c>
      <c r="B42">
        <v>0.895262</v>
      </c>
      <c r="C42">
        <v>0.95338599999999996</v>
      </c>
      <c r="D42">
        <v>0.99195</v>
      </c>
      <c r="E42">
        <v>0.99755400000000005</v>
      </c>
      <c r="F42">
        <v>6.2950000000000002E-3</v>
      </c>
      <c r="G42">
        <v>0.99755400000000005</v>
      </c>
    </row>
    <row r="43" spans="1:7" x14ac:dyDescent="0.2">
      <c r="A43">
        <v>41.5</v>
      </c>
      <c r="B43">
        <v>0.88800000000000001</v>
      </c>
      <c r="C43">
        <v>0.94953500000000002</v>
      </c>
      <c r="D43">
        <v>0.99132299999999995</v>
      </c>
      <c r="E43">
        <v>0.99749600000000005</v>
      </c>
      <c r="F43">
        <v>9.0329999999999994E-3</v>
      </c>
      <c r="G43">
        <v>0.99749600000000005</v>
      </c>
    </row>
    <row r="44" spans="1:7" x14ac:dyDescent="0.2">
      <c r="A44">
        <v>42.5</v>
      </c>
      <c r="B44">
        <v>0.88126899999999997</v>
      </c>
      <c r="C44">
        <v>0.94689299999999998</v>
      </c>
      <c r="D44">
        <v>0.99083200000000005</v>
      </c>
      <c r="E44">
        <v>0.99737900000000002</v>
      </c>
      <c r="F44">
        <v>9.6170000000000005E-3</v>
      </c>
      <c r="G44">
        <v>0.99737900000000002</v>
      </c>
    </row>
    <row r="45" spans="1:7" x14ac:dyDescent="0.2">
      <c r="A45">
        <v>43.5</v>
      </c>
      <c r="B45">
        <v>0.87351500000000004</v>
      </c>
      <c r="C45">
        <v>0.94297500000000001</v>
      </c>
      <c r="D45">
        <v>0.99004099999999995</v>
      </c>
      <c r="E45">
        <v>0.99712599999999996</v>
      </c>
      <c r="F45">
        <v>8.0829999999999999E-3</v>
      </c>
      <c r="G45">
        <v>0.99712599999999996</v>
      </c>
    </row>
    <row r="46" spans="1:7" x14ac:dyDescent="0.2">
      <c r="A46">
        <v>44.5</v>
      </c>
      <c r="B46">
        <v>0.85821899999999995</v>
      </c>
      <c r="C46">
        <v>0.93627000000000005</v>
      </c>
      <c r="D46">
        <v>0.98903600000000003</v>
      </c>
      <c r="E46">
        <v>0.99673599999999996</v>
      </c>
      <c r="F46">
        <v>5.6839999999999998E-3</v>
      </c>
      <c r="G46">
        <v>0.99673599999999996</v>
      </c>
    </row>
    <row r="47" spans="1:7" x14ac:dyDescent="0.2">
      <c r="A47">
        <v>45.5</v>
      </c>
      <c r="B47">
        <v>0.84650899999999996</v>
      </c>
      <c r="C47">
        <v>0.92859999999999998</v>
      </c>
      <c r="D47">
        <v>0.987734</v>
      </c>
      <c r="E47">
        <v>0.99638599999999999</v>
      </c>
      <c r="F47">
        <v>-6.3229999999999996E-3</v>
      </c>
      <c r="G47">
        <v>0.99638599999999999</v>
      </c>
    </row>
    <row r="48" spans="1:7" x14ac:dyDescent="0.2">
      <c r="A48">
        <v>46.5</v>
      </c>
      <c r="B48">
        <v>0.828403</v>
      </c>
      <c r="C48">
        <v>0.920906</v>
      </c>
      <c r="D48">
        <v>0.986398</v>
      </c>
      <c r="E48">
        <v>0.99603699999999995</v>
      </c>
      <c r="F48">
        <v>-1.3351E-2</v>
      </c>
      <c r="G48">
        <v>0.99603699999999995</v>
      </c>
    </row>
    <row r="49" spans="1:7" x14ac:dyDescent="0.2">
      <c r="A49">
        <v>47.5</v>
      </c>
      <c r="B49">
        <v>0.81217499999999998</v>
      </c>
      <c r="C49">
        <v>0.91356400000000004</v>
      </c>
      <c r="D49">
        <v>0.98487100000000005</v>
      </c>
      <c r="E49">
        <v>0.99543499999999996</v>
      </c>
      <c r="F49">
        <v>-1.5566E-2</v>
      </c>
      <c r="G49">
        <v>0.99543499999999996</v>
      </c>
    </row>
    <row r="50" spans="1:7" x14ac:dyDescent="0.2">
      <c r="A50">
        <v>48.5</v>
      </c>
      <c r="B50">
        <v>0.79340500000000003</v>
      </c>
      <c r="C50">
        <v>0.90337900000000004</v>
      </c>
      <c r="D50">
        <v>0.98339200000000004</v>
      </c>
      <c r="E50">
        <v>0.99477800000000005</v>
      </c>
      <c r="F50">
        <v>-9.9380000000000007E-3</v>
      </c>
      <c r="G50">
        <v>0.99477800000000005</v>
      </c>
    </row>
    <row r="51" spans="1:7" x14ac:dyDescent="0.2">
      <c r="A51">
        <v>49.5</v>
      </c>
      <c r="B51">
        <v>0.78307899999999997</v>
      </c>
      <c r="C51">
        <v>0.89752299999999996</v>
      </c>
      <c r="D51">
        <v>0.98228499999999996</v>
      </c>
      <c r="E51">
        <v>0.99419900000000005</v>
      </c>
      <c r="F51">
        <v>-9.3550000000000005E-3</v>
      </c>
      <c r="G51">
        <v>0.99419900000000005</v>
      </c>
    </row>
    <row r="52" spans="1:7" x14ac:dyDescent="0.2">
      <c r="A52">
        <v>50.5</v>
      </c>
      <c r="B52">
        <v>0.76553599999999999</v>
      </c>
      <c r="C52">
        <v>0.88920900000000003</v>
      </c>
      <c r="D52">
        <v>0.98069399999999995</v>
      </c>
      <c r="E52">
        <v>0.99365700000000001</v>
      </c>
      <c r="F52">
        <v>-1.5292999999999999E-2</v>
      </c>
      <c r="G52">
        <v>0.99365700000000001</v>
      </c>
    </row>
    <row r="53" spans="1:7" x14ac:dyDescent="0.2">
      <c r="A53">
        <v>51.5</v>
      </c>
      <c r="B53">
        <v>0.75137299999999996</v>
      </c>
      <c r="C53">
        <v>0.880247</v>
      </c>
      <c r="D53">
        <v>0.97890900000000003</v>
      </c>
      <c r="E53">
        <v>0.99314000000000002</v>
      </c>
      <c r="F53">
        <v>-2.2113000000000001E-2</v>
      </c>
      <c r="G53">
        <v>0.99314000000000002</v>
      </c>
    </row>
    <row r="54" spans="1:7" x14ac:dyDescent="0.2">
      <c r="A54">
        <v>52.5</v>
      </c>
      <c r="B54">
        <v>0.74301799999999996</v>
      </c>
      <c r="C54">
        <v>0.87537699999999996</v>
      </c>
      <c r="D54">
        <v>0.97758699999999998</v>
      </c>
      <c r="E54">
        <v>0.99281799999999998</v>
      </c>
      <c r="F54">
        <v>-2.2835000000000001E-2</v>
      </c>
      <c r="G54">
        <v>0.99281799999999998</v>
      </c>
    </row>
    <row r="55" spans="1:7" x14ac:dyDescent="0.2">
      <c r="A55">
        <v>53.5</v>
      </c>
      <c r="B55">
        <v>0.73185900000000004</v>
      </c>
      <c r="C55">
        <v>0.86928099999999997</v>
      </c>
      <c r="D55">
        <v>0.97617600000000004</v>
      </c>
      <c r="E55">
        <v>0.99269600000000002</v>
      </c>
      <c r="F55">
        <v>-9.273E-3</v>
      </c>
      <c r="G55">
        <v>0.99269600000000002</v>
      </c>
    </row>
    <row r="56" spans="1:7" x14ac:dyDescent="0.2">
      <c r="A56">
        <v>54.5</v>
      </c>
      <c r="B56">
        <v>0.72660400000000003</v>
      </c>
      <c r="C56">
        <v>0.86405399999999999</v>
      </c>
      <c r="D56">
        <v>0.97503099999999998</v>
      </c>
      <c r="E56">
        <v>0.99247600000000002</v>
      </c>
      <c r="F56">
        <v>3.8509999999999998E-3</v>
      </c>
      <c r="G56">
        <v>0.99247600000000002</v>
      </c>
    </row>
    <row r="57" spans="1:7" x14ac:dyDescent="0.2">
      <c r="A57">
        <v>55.5</v>
      </c>
      <c r="B57">
        <v>0.71052199999999999</v>
      </c>
      <c r="C57">
        <v>0.85950899999999997</v>
      </c>
      <c r="D57">
        <v>0.97386099999999998</v>
      </c>
      <c r="E57">
        <v>0.992004</v>
      </c>
      <c r="F57">
        <v>1.1502E-2</v>
      </c>
      <c r="G57">
        <v>0.992004</v>
      </c>
    </row>
    <row r="58" spans="1:7" x14ac:dyDescent="0.2">
      <c r="A58">
        <v>56.5</v>
      </c>
      <c r="B58">
        <v>0.70178600000000002</v>
      </c>
      <c r="C58">
        <v>0.84998300000000004</v>
      </c>
      <c r="D58">
        <v>0.97292400000000001</v>
      </c>
      <c r="E58">
        <v>0.99149299999999996</v>
      </c>
      <c r="F58">
        <v>3.4840000000000001E-3</v>
      </c>
      <c r="G58">
        <v>0.99149299999999996</v>
      </c>
    </row>
    <row r="59" spans="1:7" x14ac:dyDescent="0.2">
      <c r="A59">
        <v>57.5</v>
      </c>
      <c r="B59">
        <v>0.68963200000000002</v>
      </c>
      <c r="C59">
        <v>0.84410099999999999</v>
      </c>
      <c r="D59">
        <v>0.97185600000000005</v>
      </c>
      <c r="E59">
        <v>0.99106700000000003</v>
      </c>
      <c r="F59">
        <v>8.0000000000000004E-4</v>
      </c>
      <c r="G59">
        <v>0.99106700000000003</v>
      </c>
    </row>
    <row r="60" spans="1:7" x14ac:dyDescent="0.2">
      <c r="A60">
        <v>58.5</v>
      </c>
      <c r="B60">
        <v>0.67838200000000004</v>
      </c>
      <c r="C60">
        <v>0.83833400000000002</v>
      </c>
      <c r="D60">
        <v>0.97056100000000001</v>
      </c>
      <c r="E60">
        <v>0.99024500000000004</v>
      </c>
      <c r="F60">
        <v>-9.1699999999999995E-4</v>
      </c>
      <c r="G60">
        <v>0.99024500000000004</v>
      </c>
    </row>
    <row r="61" spans="1:7" x14ac:dyDescent="0.2">
      <c r="A61">
        <v>59.5</v>
      </c>
      <c r="B61">
        <v>0.67073000000000005</v>
      </c>
      <c r="C61">
        <v>0.83508199999999999</v>
      </c>
      <c r="D61">
        <v>0.96952400000000005</v>
      </c>
      <c r="E61">
        <v>0.98968299999999998</v>
      </c>
      <c r="F61">
        <v>-4.947E-3</v>
      </c>
      <c r="G61">
        <v>0.98968299999999998</v>
      </c>
    </row>
    <row r="62" spans="1:7" x14ac:dyDescent="0.2">
      <c r="A62">
        <v>60.5</v>
      </c>
      <c r="B62">
        <v>0.66201699999999997</v>
      </c>
      <c r="C62">
        <v>0.82741399999999998</v>
      </c>
      <c r="D62">
        <v>0.96854899999999999</v>
      </c>
      <c r="E62">
        <v>0.98931599999999997</v>
      </c>
      <c r="F62">
        <v>-1.158E-2</v>
      </c>
      <c r="G62">
        <v>0.98931599999999997</v>
      </c>
    </row>
    <row r="63" spans="1:7" x14ac:dyDescent="0.2">
      <c r="A63">
        <v>61.5</v>
      </c>
      <c r="B63">
        <v>0.65261400000000003</v>
      </c>
      <c r="C63">
        <v>0.82355</v>
      </c>
      <c r="D63">
        <v>0.96716100000000005</v>
      </c>
      <c r="E63">
        <v>0.98911700000000002</v>
      </c>
      <c r="F63">
        <v>-1.6213000000000002E-2</v>
      </c>
      <c r="G63">
        <v>0.98911700000000002</v>
      </c>
    </row>
    <row r="64" spans="1:7" x14ac:dyDescent="0.2">
      <c r="A64">
        <v>62.5</v>
      </c>
      <c r="B64">
        <v>0.63088500000000003</v>
      </c>
      <c r="C64">
        <v>0.810859</v>
      </c>
      <c r="D64">
        <v>0.96535000000000004</v>
      </c>
      <c r="E64">
        <v>0.98856900000000003</v>
      </c>
      <c r="F64">
        <v>-1.3438E-2</v>
      </c>
      <c r="G64">
        <v>0.98856900000000003</v>
      </c>
    </row>
    <row r="65" spans="1:7" x14ac:dyDescent="0.2">
      <c r="A65">
        <v>63.5</v>
      </c>
      <c r="B65">
        <v>0.62260000000000004</v>
      </c>
      <c r="C65">
        <v>0.801539</v>
      </c>
      <c r="D65">
        <v>0.96373699999999995</v>
      </c>
      <c r="E65">
        <v>0.987896</v>
      </c>
      <c r="F65">
        <v>-8.9879999999999995E-3</v>
      </c>
      <c r="G65">
        <v>0.987896</v>
      </c>
    </row>
    <row r="66" spans="1:7" x14ac:dyDescent="0.2">
      <c r="A66">
        <v>64.5</v>
      </c>
      <c r="B66">
        <v>0.60973999999999995</v>
      </c>
      <c r="C66">
        <v>0.79467600000000005</v>
      </c>
      <c r="D66">
        <v>0.96152400000000005</v>
      </c>
      <c r="E66">
        <v>0.98729999999999996</v>
      </c>
      <c r="F66">
        <v>-4.8479999999999999E-3</v>
      </c>
      <c r="G66">
        <v>0.98729999999999996</v>
      </c>
    </row>
    <row r="67" spans="1:7" x14ac:dyDescent="0.2">
      <c r="A67">
        <v>65.5</v>
      </c>
      <c r="B67">
        <v>0.60093200000000002</v>
      </c>
      <c r="C67">
        <v>0.79075200000000001</v>
      </c>
      <c r="D67">
        <v>0.9597</v>
      </c>
      <c r="E67">
        <v>0.98649500000000001</v>
      </c>
      <c r="F67">
        <v>-5.476E-3</v>
      </c>
      <c r="G67">
        <v>0.98649500000000001</v>
      </c>
    </row>
    <row r="68" spans="1:7" x14ac:dyDescent="0.2">
      <c r="A68">
        <v>66.5</v>
      </c>
      <c r="B68">
        <v>0.58198499999999997</v>
      </c>
      <c r="C68">
        <v>0.77474399999999999</v>
      </c>
      <c r="D68">
        <v>0.95657199999999998</v>
      </c>
      <c r="E68">
        <v>0.98533599999999999</v>
      </c>
      <c r="F68">
        <v>-8.2539999999999992E-3</v>
      </c>
      <c r="G68">
        <v>0.98533599999999999</v>
      </c>
    </row>
    <row r="69" spans="1:7" x14ac:dyDescent="0.2">
      <c r="A69">
        <v>67.5</v>
      </c>
      <c r="B69">
        <v>0.55623199999999995</v>
      </c>
      <c r="C69">
        <v>0.758301</v>
      </c>
      <c r="D69">
        <v>0.9536</v>
      </c>
      <c r="E69">
        <v>0.98433999999999999</v>
      </c>
      <c r="F69">
        <v>-1.1039999999999999E-2</v>
      </c>
      <c r="G69">
        <v>0.98433999999999999</v>
      </c>
    </row>
    <row r="70" spans="1:7" x14ac:dyDescent="0.2">
      <c r="A70">
        <v>68.5</v>
      </c>
      <c r="B70">
        <v>0.53457399999999999</v>
      </c>
      <c r="C70">
        <v>0.74308200000000002</v>
      </c>
      <c r="D70">
        <v>0.94948900000000003</v>
      </c>
      <c r="E70">
        <v>0.98344600000000004</v>
      </c>
      <c r="F70">
        <v>-6.5849999999999997E-3</v>
      </c>
      <c r="G70">
        <v>0.98344600000000004</v>
      </c>
    </row>
    <row r="71" spans="1:7" x14ac:dyDescent="0.2">
      <c r="A71">
        <v>69.5</v>
      </c>
      <c r="B71">
        <v>0.51931300000000002</v>
      </c>
      <c r="C71">
        <v>0.732267</v>
      </c>
      <c r="D71">
        <v>0.94672900000000004</v>
      </c>
      <c r="E71">
        <v>0.98228300000000002</v>
      </c>
      <c r="F71">
        <v>2.0000000000000002E-5</v>
      </c>
      <c r="G71">
        <v>0.98228300000000002</v>
      </c>
    </row>
    <row r="72" spans="1:7" x14ac:dyDescent="0.2">
      <c r="A72">
        <v>70.5</v>
      </c>
      <c r="B72">
        <v>0.51377200000000001</v>
      </c>
      <c r="C72">
        <v>0.72704800000000003</v>
      </c>
      <c r="D72">
        <v>0.94435500000000006</v>
      </c>
      <c r="E72">
        <v>0.98110699999999995</v>
      </c>
      <c r="F72">
        <v>4.1029999999999999E-3</v>
      </c>
      <c r="G72">
        <v>0.98110699999999995</v>
      </c>
    </row>
    <row r="73" spans="1:7" x14ac:dyDescent="0.2">
      <c r="A73">
        <v>71.5</v>
      </c>
      <c r="B73">
        <v>0.50715500000000002</v>
      </c>
      <c r="C73">
        <v>0.72221299999999999</v>
      </c>
      <c r="D73">
        <v>0.94223699999999999</v>
      </c>
      <c r="E73">
        <v>0.97991899999999998</v>
      </c>
      <c r="F73">
        <v>6.4999999999999994E-5</v>
      </c>
      <c r="G73">
        <v>0.97991899999999998</v>
      </c>
    </row>
    <row r="74" spans="1:7" x14ac:dyDescent="0.2">
      <c r="A74">
        <v>72.5</v>
      </c>
      <c r="B74">
        <v>0.489759</v>
      </c>
      <c r="C74">
        <v>0.71244099999999999</v>
      </c>
      <c r="D74">
        <v>0.94100799999999996</v>
      </c>
      <c r="E74">
        <v>0.97908099999999998</v>
      </c>
      <c r="F74">
        <v>-4.8900000000000002E-3</v>
      </c>
      <c r="G74">
        <v>0.97908099999999998</v>
      </c>
    </row>
    <row r="75" spans="1:7" x14ac:dyDescent="0.2">
      <c r="A75">
        <v>73.5</v>
      </c>
      <c r="B75">
        <v>0.49189100000000002</v>
      </c>
      <c r="C75">
        <v>0.70805200000000001</v>
      </c>
      <c r="D75">
        <v>0.94133999999999995</v>
      </c>
      <c r="E75">
        <v>0.97935000000000005</v>
      </c>
      <c r="F75">
        <v>-5.6109999999999997E-3</v>
      </c>
      <c r="G75">
        <v>0.97935000000000005</v>
      </c>
    </row>
    <row r="76" spans="1:7" x14ac:dyDescent="0.2">
      <c r="A76">
        <v>74.5</v>
      </c>
      <c r="B76">
        <v>0.48833700000000002</v>
      </c>
      <c r="C76">
        <v>0.70591400000000004</v>
      </c>
      <c r="D76">
        <v>0.94072199999999995</v>
      </c>
      <c r="E76">
        <v>0.97961799999999999</v>
      </c>
      <c r="F76">
        <v>-9.8549999999999992E-3</v>
      </c>
      <c r="G76">
        <v>0.97961799999999999</v>
      </c>
    </row>
    <row r="77" spans="1:7" x14ac:dyDescent="0.2">
      <c r="A77">
        <v>75.5</v>
      </c>
      <c r="B77">
        <v>0.47794700000000001</v>
      </c>
      <c r="C77">
        <v>0.70108400000000004</v>
      </c>
      <c r="D77">
        <v>0.93943299999999996</v>
      </c>
      <c r="E77">
        <v>0.97954399999999997</v>
      </c>
      <c r="F77">
        <v>-1.2055E-2</v>
      </c>
      <c r="G77">
        <v>0.97954399999999997</v>
      </c>
    </row>
    <row r="78" spans="1:7" x14ac:dyDescent="0.2">
      <c r="A78">
        <v>76.5</v>
      </c>
      <c r="B78">
        <v>0.48366300000000001</v>
      </c>
      <c r="C78">
        <v>0.70577100000000004</v>
      </c>
      <c r="D78">
        <v>0.93818699999999999</v>
      </c>
      <c r="E78">
        <v>0.97928099999999996</v>
      </c>
      <c r="F78">
        <v>-1.0737999999999999E-2</v>
      </c>
      <c r="G78">
        <v>0.97928099999999996</v>
      </c>
    </row>
    <row r="79" spans="1:7" x14ac:dyDescent="0.2">
      <c r="A79">
        <v>77.5</v>
      </c>
      <c r="B79">
        <v>0.48061500000000001</v>
      </c>
      <c r="C79">
        <v>0.701152</v>
      </c>
      <c r="D79">
        <v>0.93748100000000001</v>
      </c>
      <c r="E79">
        <v>0.97958699999999999</v>
      </c>
      <c r="F79">
        <v>-1.14E-2</v>
      </c>
      <c r="G79">
        <v>0.97958699999999999</v>
      </c>
    </row>
    <row r="80" spans="1:7" x14ac:dyDescent="0.2">
      <c r="A80">
        <v>78.5</v>
      </c>
      <c r="B80">
        <v>0.47142099999999998</v>
      </c>
      <c r="C80">
        <v>0.69313100000000005</v>
      </c>
      <c r="D80">
        <v>0.93655500000000003</v>
      </c>
      <c r="E80">
        <v>0.97970500000000005</v>
      </c>
      <c r="F80">
        <v>-1.1860000000000001E-2</v>
      </c>
      <c r="G80">
        <v>0.97970500000000005</v>
      </c>
    </row>
    <row r="81" spans="1:7" x14ac:dyDescent="0.2">
      <c r="A81">
        <v>79.5</v>
      </c>
      <c r="B81">
        <v>0.46047900000000003</v>
      </c>
      <c r="C81">
        <v>0.68449599999999999</v>
      </c>
      <c r="D81">
        <v>0.93460600000000005</v>
      </c>
      <c r="E81">
        <v>0.97903899999999999</v>
      </c>
      <c r="F81">
        <v>-9.3080000000000003E-3</v>
      </c>
      <c r="G81">
        <v>0.97903899999999999</v>
      </c>
    </row>
    <row r="82" spans="1:7" x14ac:dyDescent="0.2">
      <c r="A82">
        <v>80.5</v>
      </c>
      <c r="B82">
        <v>0.46219300000000002</v>
      </c>
      <c r="C82">
        <v>0.68527499999999997</v>
      </c>
      <c r="D82">
        <v>0.93336699999999995</v>
      </c>
      <c r="E82">
        <v>0.97830499999999998</v>
      </c>
      <c r="F82">
        <v>-7.228E-3</v>
      </c>
      <c r="G82">
        <v>0.97830499999999998</v>
      </c>
    </row>
    <row r="83" spans="1:7" x14ac:dyDescent="0.2">
      <c r="A83">
        <v>81.5</v>
      </c>
      <c r="B83">
        <v>0.44587399999999999</v>
      </c>
      <c r="C83">
        <v>0.67593300000000001</v>
      </c>
      <c r="D83">
        <v>0.93200899999999998</v>
      </c>
      <c r="E83">
        <v>0.97753800000000002</v>
      </c>
      <c r="F83">
        <v>-7.4989999999999996E-3</v>
      </c>
      <c r="G83">
        <v>0.97753800000000002</v>
      </c>
    </row>
    <row r="84" spans="1:7" x14ac:dyDescent="0.2">
      <c r="A84">
        <v>82.5</v>
      </c>
      <c r="B84">
        <v>0.44353100000000001</v>
      </c>
      <c r="C84">
        <v>0.66972399999999999</v>
      </c>
      <c r="D84">
        <v>0.93055699999999997</v>
      </c>
      <c r="E84">
        <v>0.97701899999999997</v>
      </c>
      <c r="F84">
        <v>-7.6649999999999999E-3</v>
      </c>
      <c r="G84">
        <v>0.97701899999999997</v>
      </c>
    </row>
    <row r="85" spans="1:7" x14ac:dyDescent="0.2">
      <c r="A85">
        <v>83.5</v>
      </c>
      <c r="B85">
        <v>0.44009100000000001</v>
      </c>
      <c r="C85">
        <v>0.66961099999999996</v>
      </c>
      <c r="D85">
        <v>0.92858700000000005</v>
      </c>
      <c r="E85">
        <v>0.97672899999999996</v>
      </c>
      <c r="F85">
        <v>-1.0297000000000001E-2</v>
      </c>
      <c r="G85">
        <v>0.97672899999999996</v>
      </c>
    </row>
    <row r="86" spans="1:7" x14ac:dyDescent="0.2">
      <c r="A86">
        <v>84.5</v>
      </c>
      <c r="B86">
        <v>0.42791400000000002</v>
      </c>
      <c r="C86">
        <v>0.65738399999999997</v>
      </c>
      <c r="D86">
        <v>0.92664599999999997</v>
      </c>
      <c r="E86">
        <v>0.97620600000000002</v>
      </c>
      <c r="F86">
        <v>-1.1318999999999999E-2</v>
      </c>
      <c r="G86">
        <v>0.97620600000000002</v>
      </c>
    </row>
    <row r="87" spans="1:7" x14ac:dyDescent="0.2">
      <c r="A87">
        <v>85.5</v>
      </c>
      <c r="B87">
        <v>0.42750899999999997</v>
      </c>
      <c r="C87">
        <v>0.65696699999999997</v>
      </c>
      <c r="D87">
        <v>0.92567900000000003</v>
      </c>
      <c r="E87">
        <v>0.97571799999999997</v>
      </c>
      <c r="F87">
        <v>-1.4042000000000001E-2</v>
      </c>
      <c r="G87">
        <v>0.97571799999999997</v>
      </c>
    </row>
    <row r="88" spans="1:7" x14ac:dyDescent="0.2">
      <c r="A88">
        <v>86.5</v>
      </c>
      <c r="B88">
        <v>0.43036099999999999</v>
      </c>
      <c r="C88">
        <v>0.66218299999999997</v>
      </c>
      <c r="D88">
        <v>0.92663200000000001</v>
      </c>
      <c r="E88">
        <v>0.975518</v>
      </c>
      <c r="F88">
        <v>-1.5271E-2</v>
      </c>
      <c r="G88">
        <v>0.975518</v>
      </c>
    </row>
    <row r="89" spans="1:7" x14ac:dyDescent="0.2">
      <c r="A89">
        <v>87.5</v>
      </c>
      <c r="B89">
        <v>0.42124600000000001</v>
      </c>
      <c r="C89">
        <v>0.65505500000000005</v>
      </c>
      <c r="D89">
        <v>0.92625100000000005</v>
      </c>
      <c r="E89">
        <v>0.97520399999999996</v>
      </c>
      <c r="F89">
        <v>-1.5942000000000001E-2</v>
      </c>
      <c r="G89">
        <v>0.97520399999999996</v>
      </c>
    </row>
    <row r="90" spans="1:7" x14ac:dyDescent="0.2">
      <c r="A90">
        <v>88.5</v>
      </c>
      <c r="B90">
        <v>0.41269099999999997</v>
      </c>
      <c r="C90">
        <v>0.64569500000000002</v>
      </c>
      <c r="D90">
        <v>0.92356000000000005</v>
      </c>
      <c r="E90">
        <v>0.97473299999999996</v>
      </c>
      <c r="F90">
        <v>-1.6504999999999999E-2</v>
      </c>
      <c r="G90">
        <v>0.97473299999999996</v>
      </c>
    </row>
    <row r="91" spans="1:7" x14ac:dyDescent="0.2">
      <c r="A91">
        <v>89.5</v>
      </c>
      <c r="B91">
        <v>0.41228500000000001</v>
      </c>
      <c r="C91">
        <v>0.64348300000000003</v>
      </c>
      <c r="D91">
        <v>0.92146300000000003</v>
      </c>
      <c r="E91">
        <v>0.97441800000000001</v>
      </c>
      <c r="F91">
        <v>-1.6877E-2</v>
      </c>
      <c r="G91">
        <v>0.97441800000000001</v>
      </c>
    </row>
    <row r="92" spans="1:7" x14ac:dyDescent="0.2">
      <c r="A92">
        <v>90.5</v>
      </c>
      <c r="B92">
        <v>0.39744299999999999</v>
      </c>
      <c r="C92">
        <v>0.63132500000000003</v>
      </c>
      <c r="D92">
        <v>0.91912899999999997</v>
      </c>
      <c r="E92">
        <v>0.97406999999999999</v>
      </c>
      <c r="F92">
        <v>-1.0756999999999999E-2</v>
      </c>
      <c r="G92">
        <v>0.97406999999999999</v>
      </c>
    </row>
    <row r="93" spans="1:7" x14ac:dyDescent="0.2">
      <c r="A93">
        <v>91.5</v>
      </c>
      <c r="B93">
        <v>0.38946199999999997</v>
      </c>
      <c r="C93">
        <v>0.62716300000000003</v>
      </c>
      <c r="D93">
        <v>0.91740100000000002</v>
      </c>
      <c r="E93">
        <v>0.97366399999999997</v>
      </c>
      <c r="F93">
        <v>-1.085E-3</v>
      </c>
      <c r="G93">
        <v>0.97366399999999997</v>
      </c>
    </row>
    <row r="94" spans="1:7" x14ac:dyDescent="0.2">
      <c r="A94">
        <v>92.5</v>
      </c>
      <c r="B94">
        <v>0.38551400000000002</v>
      </c>
      <c r="C94">
        <v>0.62030300000000005</v>
      </c>
      <c r="D94">
        <v>0.91571100000000005</v>
      </c>
      <c r="E94">
        <v>0.972584</v>
      </c>
      <c r="F94">
        <v>2.4659999999999999E-3</v>
      </c>
      <c r="G94">
        <v>0.972584</v>
      </c>
    </row>
    <row r="95" spans="1:7" x14ac:dyDescent="0.2">
      <c r="A95">
        <v>93.5</v>
      </c>
      <c r="B95">
        <v>0.37994099999999997</v>
      </c>
      <c r="C95">
        <v>0.617614</v>
      </c>
      <c r="D95">
        <v>0.91320000000000001</v>
      </c>
      <c r="E95">
        <v>0.971244</v>
      </c>
      <c r="F95">
        <v>3.3379999999999998E-3</v>
      </c>
      <c r="G95">
        <v>0.971244</v>
      </c>
    </row>
    <row r="96" spans="1:7" x14ac:dyDescent="0.2">
      <c r="A96">
        <v>94.5</v>
      </c>
      <c r="B96">
        <v>0.37173299999999998</v>
      </c>
      <c r="C96">
        <v>0.60813099999999998</v>
      </c>
      <c r="D96">
        <v>0.91095599999999999</v>
      </c>
      <c r="E96">
        <v>0.96982199999999996</v>
      </c>
      <c r="F96">
        <v>-2.31E-3</v>
      </c>
      <c r="G96">
        <v>0.96982199999999996</v>
      </c>
    </row>
    <row r="97" spans="1:7" x14ac:dyDescent="0.2">
      <c r="A97">
        <v>95.5</v>
      </c>
      <c r="B97">
        <v>0.36344700000000002</v>
      </c>
      <c r="C97">
        <v>0.59930300000000003</v>
      </c>
      <c r="D97">
        <v>0.90630900000000003</v>
      </c>
      <c r="E97">
        <v>0.96805300000000005</v>
      </c>
      <c r="F97">
        <v>-6.1520000000000004E-3</v>
      </c>
      <c r="G97">
        <v>0.96805300000000005</v>
      </c>
    </row>
    <row r="98" spans="1:7" x14ac:dyDescent="0.2">
      <c r="A98">
        <v>96.5</v>
      </c>
      <c r="B98">
        <v>0.35363</v>
      </c>
      <c r="C98">
        <v>0.59217299999999995</v>
      </c>
      <c r="D98">
        <v>0.90190099999999995</v>
      </c>
      <c r="E98">
        <v>0.96660900000000005</v>
      </c>
      <c r="F98">
        <v>-6.0210000000000003E-3</v>
      </c>
      <c r="G98">
        <v>0.96660900000000005</v>
      </c>
    </row>
    <row r="99" spans="1:7" x14ac:dyDescent="0.2">
      <c r="A99">
        <v>97.5</v>
      </c>
      <c r="B99">
        <v>0.33784999999999998</v>
      </c>
      <c r="C99">
        <v>0.57548200000000005</v>
      </c>
      <c r="D99">
        <v>0.89910999999999996</v>
      </c>
      <c r="E99">
        <v>0.96580999999999995</v>
      </c>
      <c r="F99">
        <v>-5.1710000000000002E-3</v>
      </c>
      <c r="G99">
        <v>0.96580999999999995</v>
      </c>
    </row>
    <row r="100" spans="1:7" x14ac:dyDescent="0.2">
      <c r="A100">
        <v>98.5</v>
      </c>
      <c r="B100">
        <v>0.32855699999999999</v>
      </c>
      <c r="C100">
        <v>0.56496100000000005</v>
      </c>
      <c r="D100">
        <v>0.89532800000000001</v>
      </c>
      <c r="E100">
        <v>0.96551299999999995</v>
      </c>
      <c r="F100">
        <v>-2.6510000000000001E-3</v>
      </c>
      <c r="G100">
        <v>0.96551299999999995</v>
      </c>
    </row>
    <row r="101" spans="1:7" x14ac:dyDescent="0.2">
      <c r="A101">
        <v>99.5</v>
      </c>
      <c r="B101">
        <v>0.33033899999999999</v>
      </c>
      <c r="C101">
        <v>0.56691100000000005</v>
      </c>
      <c r="D101">
        <v>0.89421200000000001</v>
      </c>
      <c r="E101">
        <v>0.96453199999999994</v>
      </c>
      <c r="F101">
        <v>-1.0161999999999999E-2</v>
      </c>
      <c r="G101">
        <v>0.96453199999999994</v>
      </c>
    </row>
    <row r="102" spans="1:7" x14ac:dyDescent="0.2">
      <c r="A102">
        <v>100.5</v>
      </c>
      <c r="B102">
        <v>0.32048700000000002</v>
      </c>
      <c r="C102">
        <v>0.55856899999999998</v>
      </c>
      <c r="D102">
        <v>0.89238300000000004</v>
      </c>
      <c r="E102">
        <v>0.96346600000000004</v>
      </c>
      <c r="F102">
        <v>-1.0659999999999999E-2</v>
      </c>
      <c r="G102">
        <v>0.96346600000000004</v>
      </c>
    </row>
    <row r="103" spans="1:7" x14ac:dyDescent="0.2">
      <c r="A103">
        <v>101.5</v>
      </c>
      <c r="B103">
        <v>0.312695</v>
      </c>
      <c r="C103">
        <v>0.54932700000000001</v>
      </c>
      <c r="D103">
        <v>0.88863999999999999</v>
      </c>
      <c r="E103">
        <v>0.96249499999999999</v>
      </c>
      <c r="F103">
        <v>-4.0999999999999999E-4</v>
      </c>
      <c r="G103">
        <v>0.96249499999999999</v>
      </c>
    </row>
    <row r="104" spans="1:7" x14ac:dyDescent="0.2">
      <c r="A104">
        <v>102.5</v>
      </c>
      <c r="B104">
        <v>0.30210900000000002</v>
      </c>
      <c r="C104">
        <v>0.53766800000000003</v>
      </c>
      <c r="D104">
        <v>0.884544</v>
      </c>
      <c r="E104">
        <v>0.96132200000000001</v>
      </c>
      <c r="F104">
        <v>4.4720000000000003E-3</v>
      </c>
      <c r="G104">
        <v>0.96132200000000001</v>
      </c>
    </row>
    <row r="105" spans="1:7" x14ac:dyDescent="0.2">
      <c r="A105">
        <v>103.5</v>
      </c>
      <c r="B105">
        <v>0.29083300000000001</v>
      </c>
      <c r="C105">
        <v>0.523308</v>
      </c>
      <c r="D105">
        <v>0.87904300000000002</v>
      </c>
      <c r="E105">
        <v>0.95906899999999995</v>
      </c>
      <c r="F105">
        <v>6.0790000000000002E-3</v>
      </c>
      <c r="G105">
        <v>0.95906899999999995</v>
      </c>
    </row>
    <row r="106" spans="1:7" x14ac:dyDescent="0.2">
      <c r="A106">
        <v>104.5</v>
      </c>
      <c r="B106">
        <v>0.27778700000000001</v>
      </c>
      <c r="C106">
        <v>0.50817000000000001</v>
      </c>
      <c r="D106">
        <v>0.87166200000000005</v>
      </c>
      <c r="E106">
        <v>0.95673299999999994</v>
      </c>
      <c r="F106">
        <v>5.4720000000000003E-3</v>
      </c>
      <c r="G106">
        <v>0.95673299999999994</v>
      </c>
    </row>
    <row r="107" spans="1:7" x14ac:dyDescent="0.2">
      <c r="A107">
        <v>105.5</v>
      </c>
      <c r="B107">
        <v>0.26621299999999998</v>
      </c>
      <c r="C107">
        <v>0.49743100000000001</v>
      </c>
      <c r="D107">
        <v>0.86788100000000001</v>
      </c>
      <c r="E107">
        <v>0.95473399999999997</v>
      </c>
      <c r="F107">
        <v>7.7399999999999995E-4</v>
      </c>
      <c r="G107">
        <v>0.95473399999999997</v>
      </c>
    </row>
    <row r="108" spans="1:7" x14ac:dyDescent="0.2">
      <c r="A108">
        <v>106.5</v>
      </c>
      <c r="B108">
        <v>0.258127</v>
      </c>
      <c r="C108">
        <v>0.486404</v>
      </c>
      <c r="D108">
        <v>0.86316000000000004</v>
      </c>
      <c r="E108">
        <v>0.95321500000000003</v>
      </c>
      <c r="F108">
        <v>-3.5209999999999998E-3</v>
      </c>
      <c r="G108">
        <v>0.95321500000000003</v>
      </c>
    </row>
    <row r="109" spans="1:7" x14ac:dyDescent="0.2">
      <c r="A109">
        <v>107.5</v>
      </c>
      <c r="B109">
        <v>0.25018899999999999</v>
      </c>
      <c r="C109">
        <v>0.47169100000000003</v>
      </c>
      <c r="D109">
        <v>0.85688399999999998</v>
      </c>
      <c r="E109">
        <v>0.95155599999999996</v>
      </c>
      <c r="F109">
        <v>-3.222E-3</v>
      </c>
      <c r="G109">
        <v>0.95155599999999996</v>
      </c>
    </row>
    <row r="110" spans="1:7" x14ac:dyDescent="0.2">
      <c r="A110">
        <v>108.5</v>
      </c>
      <c r="B110">
        <v>0.243927</v>
      </c>
      <c r="C110">
        <v>0.46444000000000002</v>
      </c>
      <c r="D110">
        <v>0.851051</v>
      </c>
      <c r="E110">
        <v>0.94971499999999998</v>
      </c>
      <c r="F110">
        <v>-3.5690000000000001E-3</v>
      </c>
      <c r="G110">
        <v>0.94971499999999998</v>
      </c>
    </row>
    <row r="111" spans="1:7" x14ac:dyDescent="0.2">
      <c r="A111">
        <v>109.5</v>
      </c>
      <c r="B111">
        <v>0.23688600000000001</v>
      </c>
      <c r="C111">
        <v>0.45222499999999999</v>
      </c>
      <c r="D111">
        <v>0.84504800000000002</v>
      </c>
      <c r="E111">
        <v>0.94792200000000004</v>
      </c>
      <c r="F111">
        <v>-3.5339999999999998E-3</v>
      </c>
      <c r="G111">
        <v>0.94792200000000004</v>
      </c>
    </row>
    <row r="112" spans="1:7" x14ac:dyDescent="0.2">
      <c r="A112">
        <v>110.5</v>
      </c>
      <c r="B112">
        <v>0.22836999999999999</v>
      </c>
      <c r="C112">
        <v>0.44571300000000003</v>
      </c>
      <c r="D112">
        <v>0.84123899999999996</v>
      </c>
      <c r="E112">
        <v>0.94631900000000002</v>
      </c>
      <c r="F112">
        <v>-1.65E-4</v>
      </c>
      <c r="G112">
        <v>0.94631900000000002</v>
      </c>
    </row>
    <row r="113" spans="1:7" x14ac:dyDescent="0.2">
      <c r="A113">
        <v>111.5</v>
      </c>
      <c r="B113">
        <v>0.22268399999999999</v>
      </c>
      <c r="C113">
        <v>0.43931500000000001</v>
      </c>
      <c r="D113">
        <v>0.83840099999999995</v>
      </c>
      <c r="E113">
        <v>0.94394599999999995</v>
      </c>
      <c r="F113">
        <v>6.3010000000000002E-3</v>
      </c>
      <c r="G113">
        <v>0.94394599999999995</v>
      </c>
    </row>
    <row r="114" spans="1:7" x14ac:dyDescent="0.2">
      <c r="A114">
        <v>112.5</v>
      </c>
      <c r="B114">
        <v>0.210257</v>
      </c>
      <c r="C114">
        <v>0.41983900000000002</v>
      </c>
      <c r="D114">
        <v>0.83005700000000004</v>
      </c>
      <c r="E114">
        <v>0.940604</v>
      </c>
      <c r="F114">
        <v>1.6337999999999998E-2</v>
      </c>
      <c r="G114">
        <v>0.940604</v>
      </c>
    </row>
    <row r="115" spans="1:7" x14ac:dyDescent="0.2">
      <c r="A115">
        <v>113.5</v>
      </c>
      <c r="B115">
        <v>0.20166600000000001</v>
      </c>
      <c r="C115">
        <v>0.40687699999999999</v>
      </c>
      <c r="D115">
        <v>0.81933900000000004</v>
      </c>
      <c r="E115">
        <v>0.93752000000000002</v>
      </c>
      <c r="F115">
        <v>2.4263E-2</v>
      </c>
      <c r="G115">
        <v>0.93752000000000002</v>
      </c>
    </row>
    <row r="116" spans="1:7" x14ac:dyDescent="0.2">
      <c r="A116">
        <v>114.5</v>
      </c>
      <c r="B116">
        <v>0.19745599999999999</v>
      </c>
      <c r="C116">
        <v>0.39723999999999998</v>
      </c>
      <c r="D116">
        <v>0.81193000000000004</v>
      </c>
      <c r="E116">
        <v>0.93473899999999999</v>
      </c>
      <c r="F116">
        <v>3.0308000000000002E-2</v>
      </c>
      <c r="G116">
        <v>0.93473899999999999</v>
      </c>
    </row>
    <row r="117" spans="1:7" x14ac:dyDescent="0.2">
      <c r="A117">
        <v>115.5</v>
      </c>
      <c r="B117">
        <v>0.18840299999999999</v>
      </c>
      <c r="C117">
        <v>0.38921499999999998</v>
      </c>
      <c r="D117">
        <v>0.806145</v>
      </c>
      <c r="E117">
        <v>0.93174400000000002</v>
      </c>
      <c r="F117">
        <v>3.6741000000000003E-2</v>
      </c>
      <c r="G117">
        <v>0.93174400000000002</v>
      </c>
    </row>
    <row r="118" spans="1:7" x14ac:dyDescent="0.2">
      <c r="A118">
        <v>116.5</v>
      </c>
      <c r="B118">
        <v>0.183087</v>
      </c>
      <c r="C118">
        <v>0.38138</v>
      </c>
      <c r="D118">
        <v>0.80279100000000003</v>
      </c>
      <c r="E118">
        <v>0.92954099999999995</v>
      </c>
      <c r="F118">
        <v>3.7823000000000002E-2</v>
      </c>
      <c r="G118">
        <v>0.92954099999999995</v>
      </c>
    </row>
    <row r="119" spans="1:7" x14ac:dyDescent="0.2">
      <c r="A119">
        <v>117.5</v>
      </c>
      <c r="B119">
        <v>0.174399</v>
      </c>
      <c r="C119">
        <v>0.369253</v>
      </c>
      <c r="D119">
        <v>0.79480899999999999</v>
      </c>
      <c r="E119">
        <v>0.92570300000000005</v>
      </c>
      <c r="F119">
        <v>4.0985000000000001E-2</v>
      </c>
      <c r="G119">
        <v>0.92570300000000005</v>
      </c>
    </row>
    <row r="120" spans="1:7" x14ac:dyDescent="0.2">
      <c r="A120">
        <v>118.5</v>
      </c>
      <c r="B120">
        <v>0.16509399999999999</v>
      </c>
      <c r="C120">
        <v>0.35296499999999997</v>
      </c>
      <c r="D120">
        <v>0.78529000000000004</v>
      </c>
      <c r="E120">
        <v>0.92165900000000001</v>
      </c>
      <c r="F120">
        <v>5.0264000000000003E-2</v>
      </c>
      <c r="G120">
        <v>0.92165900000000001</v>
      </c>
    </row>
    <row r="121" spans="1:7" x14ac:dyDescent="0.2">
      <c r="A121">
        <v>119.5</v>
      </c>
      <c r="B121">
        <v>0.15437300000000001</v>
      </c>
      <c r="C121">
        <v>0.33876699999999998</v>
      </c>
      <c r="D121">
        <v>0.77673999999999999</v>
      </c>
      <c r="E121">
        <v>0.91714099999999998</v>
      </c>
      <c r="F121">
        <v>0.101189</v>
      </c>
      <c r="G121">
        <v>0.91714099999999998</v>
      </c>
    </row>
    <row r="122" spans="1:7" x14ac:dyDescent="0.2">
      <c r="A122">
        <v>120.5</v>
      </c>
      <c r="B122">
        <v>0.151698</v>
      </c>
      <c r="C122">
        <v>0.33279700000000001</v>
      </c>
      <c r="D122">
        <v>0.76708900000000002</v>
      </c>
      <c r="E122">
        <v>0.91339300000000001</v>
      </c>
      <c r="F122">
        <v>0.235601</v>
      </c>
      <c r="G122">
        <v>0.91339300000000001</v>
      </c>
    </row>
    <row r="123" spans="1:7" x14ac:dyDescent="0.2">
      <c r="A123">
        <v>121.5</v>
      </c>
      <c r="B123">
        <v>0.142765</v>
      </c>
      <c r="C123">
        <v>0.31236399999999998</v>
      </c>
      <c r="D123">
        <v>0.75148599999999999</v>
      </c>
      <c r="E123">
        <v>0.91029099999999996</v>
      </c>
      <c r="F123">
        <v>0.45489000000000002</v>
      </c>
      <c r="G123">
        <v>0.91029099999999996</v>
      </c>
    </row>
    <row r="124" spans="1:7" x14ac:dyDescent="0.2">
      <c r="A124">
        <v>122.5</v>
      </c>
      <c r="B124">
        <v>0.135773</v>
      </c>
      <c r="C124">
        <v>0.29951699999999998</v>
      </c>
      <c r="D124">
        <v>0.739838</v>
      </c>
      <c r="E124">
        <v>0.906389</v>
      </c>
      <c r="F124">
        <v>0.67209799999999997</v>
      </c>
      <c r="G124">
        <v>0.906389</v>
      </c>
    </row>
    <row r="125" spans="1:7" x14ac:dyDescent="0.2">
      <c r="A125">
        <v>123.5</v>
      </c>
      <c r="B125">
        <v>0.127607</v>
      </c>
      <c r="C125">
        <v>0.291491</v>
      </c>
      <c r="D125">
        <v>0.73193799999999998</v>
      </c>
      <c r="E125">
        <v>0.90155799999999997</v>
      </c>
      <c r="F125">
        <v>0.80715899999999996</v>
      </c>
      <c r="G125">
        <v>0.80715899999999996</v>
      </c>
    </row>
    <row r="126" spans="1:7" x14ac:dyDescent="0.2">
      <c r="A126">
        <v>124.5</v>
      </c>
      <c r="B126">
        <v>0.12146899999999999</v>
      </c>
      <c r="C126">
        <v>0.28106999999999999</v>
      </c>
      <c r="D126">
        <v>0.72321899999999995</v>
      </c>
      <c r="E126">
        <v>0.89663000000000004</v>
      </c>
      <c r="F126">
        <v>0.85642499999999999</v>
      </c>
      <c r="G126">
        <v>0.85642499999999999</v>
      </c>
    </row>
    <row r="127" spans="1:7" x14ac:dyDescent="0.2">
      <c r="A127">
        <v>125.5</v>
      </c>
      <c r="B127">
        <v>0.115365</v>
      </c>
      <c r="C127">
        <v>0.27047599999999999</v>
      </c>
      <c r="D127">
        <v>0.71436699999999997</v>
      </c>
      <c r="E127">
        <v>0.891567</v>
      </c>
      <c r="F127">
        <v>0.86375800000000003</v>
      </c>
      <c r="G127">
        <v>0.86375800000000003</v>
      </c>
    </row>
    <row r="128" spans="1:7" x14ac:dyDescent="0.2">
      <c r="A128">
        <v>126.5</v>
      </c>
      <c r="B128">
        <v>0.116301</v>
      </c>
      <c r="C128">
        <v>0.26250899999999999</v>
      </c>
      <c r="D128">
        <v>0.70272800000000002</v>
      </c>
      <c r="E128">
        <v>0.88765700000000003</v>
      </c>
      <c r="F128">
        <v>0.86401899999999998</v>
      </c>
      <c r="G128">
        <v>0.86401899999999998</v>
      </c>
    </row>
    <row r="129" spans="1:7" x14ac:dyDescent="0.2">
      <c r="A129">
        <v>127.5</v>
      </c>
      <c r="B129">
        <v>0.105862</v>
      </c>
      <c r="C129">
        <v>0.25035400000000002</v>
      </c>
      <c r="D129">
        <v>0.69497900000000001</v>
      </c>
      <c r="E129">
        <v>0.88316799999999995</v>
      </c>
      <c r="F129">
        <v>0.86249699999999996</v>
      </c>
      <c r="G129">
        <v>0.86249699999999996</v>
      </c>
    </row>
    <row r="130" spans="1:7" x14ac:dyDescent="0.2">
      <c r="A130">
        <v>128.5</v>
      </c>
      <c r="B130">
        <v>0.10419100000000001</v>
      </c>
      <c r="C130">
        <v>0.24729100000000001</v>
      </c>
      <c r="D130">
        <v>0.68805499999999997</v>
      </c>
      <c r="E130">
        <v>0.87790000000000001</v>
      </c>
      <c r="F130">
        <v>0.85962400000000005</v>
      </c>
      <c r="G130">
        <v>0.85962400000000005</v>
      </c>
    </row>
    <row r="131" spans="1:7" x14ac:dyDescent="0.2">
      <c r="A131">
        <v>129.5</v>
      </c>
      <c r="B131">
        <v>9.9239999999999995E-2</v>
      </c>
      <c r="C131">
        <v>0.234624</v>
      </c>
      <c r="D131">
        <v>0.67656400000000005</v>
      </c>
      <c r="E131">
        <v>0.87218700000000005</v>
      </c>
      <c r="F131">
        <v>0.85607999999999995</v>
      </c>
      <c r="G131">
        <v>0.85607999999999995</v>
      </c>
    </row>
    <row r="132" spans="1:7" x14ac:dyDescent="0.2">
      <c r="A132">
        <v>130.5</v>
      </c>
      <c r="B132">
        <v>9.6507999999999997E-2</v>
      </c>
      <c r="C132">
        <v>0.226548</v>
      </c>
      <c r="D132">
        <v>0.66208199999999995</v>
      </c>
      <c r="E132">
        <v>0.86616700000000002</v>
      </c>
      <c r="F132">
        <v>0.85186899999999999</v>
      </c>
      <c r="G132">
        <v>0.85186899999999999</v>
      </c>
    </row>
    <row r="133" spans="1:7" x14ac:dyDescent="0.2">
      <c r="A133">
        <v>131.5</v>
      </c>
      <c r="B133">
        <v>9.2585000000000001E-2</v>
      </c>
      <c r="C133">
        <v>0.21914500000000001</v>
      </c>
      <c r="D133">
        <v>0.64770399999999995</v>
      </c>
      <c r="E133">
        <v>0.86141000000000001</v>
      </c>
      <c r="F133">
        <v>0.84827900000000001</v>
      </c>
      <c r="G133">
        <v>0.84827900000000001</v>
      </c>
    </row>
    <row r="134" spans="1:7" x14ac:dyDescent="0.2">
      <c r="A134">
        <v>132.5</v>
      </c>
      <c r="B134">
        <v>8.9305999999999996E-2</v>
      </c>
      <c r="C134">
        <v>0.21190400000000001</v>
      </c>
      <c r="D134">
        <v>0.63833600000000001</v>
      </c>
      <c r="E134">
        <v>0.85594000000000003</v>
      </c>
      <c r="F134">
        <v>0.844391</v>
      </c>
      <c r="G134">
        <v>0.844391</v>
      </c>
    </row>
    <row r="135" spans="1:7" x14ac:dyDescent="0.2">
      <c r="A135">
        <v>133.5</v>
      </c>
      <c r="B135">
        <v>8.1401000000000001E-2</v>
      </c>
      <c r="C135">
        <v>0.19997699999999999</v>
      </c>
      <c r="D135">
        <v>0.627494</v>
      </c>
      <c r="E135">
        <v>0.85003399999999996</v>
      </c>
      <c r="F135">
        <v>0.83963100000000002</v>
      </c>
      <c r="G135">
        <v>0.83963100000000002</v>
      </c>
    </row>
    <row r="136" spans="1:7" x14ac:dyDescent="0.2">
      <c r="A136">
        <v>134.5</v>
      </c>
      <c r="B136">
        <v>7.6141E-2</v>
      </c>
      <c r="C136">
        <v>0.19290599999999999</v>
      </c>
      <c r="D136">
        <v>0.61952099999999999</v>
      </c>
      <c r="E136">
        <v>0.84655599999999998</v>
      </c>
      <c r="F136">
        <v>0.83682900000000005</v>
      </c>
      <c r="G136">
        <v>0.83682900000000005</v>
      </c>
    </row>
    <row r="137" spans="1:7" x14ac:dyDescent="0.2">
      <c r="A137">
        <v>135.5</v>
      </c>
      <c r="B137">
        <v>8.1310999999999994E-2</v>
      </c>
      <c r="C137">
        <v>0.19315099999999999</v>
      </c>
      <c r="D137">
        <v>0.61334500000000003</v>
      </c>
      <c r="E137">
        <v>0.84389599999999998</v>
      </c>
      <c r="F137">
        <v>0.83431900000000003</v>
      </c>
      <c r="G137">
        <v>0.83431900000000003</v>
      </c>
    </row>
    <row r="138" spans="1:7" x14ac:dyDescent="0.2">
      <c r="A138">
        <v>136.5</v>
      </c>
      <c r="B138">
        <v>7.3307999999999998E-2</v>
      </c>
      <c r="C138">
        <v>0.18254899999999999</v>
      </c>
      <c r="D138">
        <v>0.60532200000000003</v>
      </c>
      <c r="E138">
        <v>0.84038000000000002</v>
      </c>
      <c r="F138">
        <v>0.83071200000000001</v>
      </c>
      <c r="G138">
        <v>0.83071200000000001</v>
      </c>
    </row>
    <row r="139" spans="1:7" x14ac:dyDescent="0.2">
      <c r="A139">
        <v>137.5</v>
      </c>
      <c r="B139">
        <v>6.5926999999999999E-2</v>
      </c>
      <c r="C139">
        <v>0.172322</v>
      </c>
      <c r="D139">
        <v>0.59319999999999995</v>
      </c>
      <c r="E139">
        <v>0.83342899999999998</v>
      </c>
      <c r="F139">
        <v>0.82330700000000001</v>
      </c>
      <c r="G139">
        <v>0.82330700000000001</v>
      </c>
    </row>
    <row r="140" spans="1:7" x14ac:dyDescent="0.2">
      <c r="A140">
        <v>138.5</v>
      </c>
      <c r="B140">
        <v>7.1068000000000006E-2</v>
      </c>
      <c r="C140">
        <v>0.17188500000000001</v>
      </c>
      <c r="D140">
        <v>0.58052000000000004</v>
      </c>
      <c r="E140">
        <v>0.82368799999999998</v>
      </c>
      <c r="F140">
        <v>0.81276800000000005</v>
      </c>
      <c r="G140">
        <v>0.81276800000000005</v>
      </c>
    </row>
    <row r="141" spans="1:7" x14ac:dyDescent="0.2">
      <c r="A141">
        <v>139.5</v>
      </c>
      <c r="B141">
        <v>6.1115000000000003E-2</v>
      </c>
      <c r="C141">
        <v>0.15712799999999999</v>
      </c>
      <c r="D141">
        <v>0.56496000000000002</v>
      </c>
      <c r="E141">
        <v>0.81321500000000002</v>
      </c>
      <c r="F141">
        <v>0.80259599999999998</v>
      </c>
      <c r="G141">
        <v>0.80259599999999998</v>
      </c>
    </row>
    <row r="142" spans="1:7" x14ac:dyDescent="0.2">
      <c r="A142">
        <v>140.5</v>
      </c>
      <c r="B142">
        <v>5.4940000000000003E-2</v>
      </c>
      <c r="C142">
        <v>0.147844</v>
      </c>
      <c r="D142">
        <v>0.54504900000000001</v>
      </c>
      <c r="E142">
        <v>0.80333200000000005</v>
      </c>
      <c r="F142">
        <v>0.79366800000000004</v>
      </c>
      <c r="G142">
        <v>0.79366800000000004</v>
      </c>
    </row>
    <row r="143" spans="1:7" x14ac:dyDescent="0.2">
      <c r="A143">
        <v>141.5</v>
      </c>
      <c r="B143">
        <v>5.3939000000000001E-2</v>
      </c>
      <c r="C143">
        <v>0.13907600000000001</v>
      </c>
      <c r="D143">
        <v>0.52457900000000002</v>
      </c>
      <c r="E143">
        <v>0.79347800000000002</v>
      </c>
      <c r="F143">
        <v>0.78481100000000004</v>
      </c>
      <c r="G143">
        <v>0.78481100000000004</v>
      </c>
    </row>
    <row r="144" spans="1:7" x14ac:dyDescent="0.2">
      <c r="A144">
        <v>142.5</v>
      </c>
      <c r="B144">
        <v>5.0881000000000003E-2</v>
      </c>
      <c r="C144">
        <v>0.12965599999999999</v>
      </c>
      <c r="D144">
        <v>0.50312000000000001</v>
      </c>
      <c r="E144">
        <v>0.78128699999999995</v>
      </c>
      <c r="F144">
        <v>0.77302899999999997</v>
      </c>
      <c r="G144">
        <v>0.77302899999999997</v>
      </c>
    </row>
    <row r="145" spans="1:7" x14ac:dyDescent="0.2">
      <c r="A145">
        <v>143.5</v>
      </c>
      <c r="B145">
        <v>4.2552E-2</v>
      </c>
      <c r="C145">
        <v>0.117095</v>
      </c>
      <c r="D145">
        <v>0.47979699999999997</v>
      </c>
      <c r="E145">
        <v>0.76625600000000005</v>
      </c>
      <c r="F145">
        <v>0.75783900000000004</v>
      </c>
      <c r="G145">
        <v>0.75783900000000004</v>
      </c>
    </row>
    <row r="146" spans="1:7" x14ac:dyDescent="0.2">
      <c r="A146">
        <v>144.5</v>
      </c>
      <c r="B146">
        <v>3.6018000000000001E-2</v>
      </c>
      <c r="C146">
        <v>0.103826</v>
      </c>
      <c r="D146">
        <v>0.45530900000000002</v>
      </c>
      <c r="E146">
        <v>0.75028300000000003</v>
      </c>
      <c r="F146">
        <v>0.74137900000000001</v>
      </c>
      <c r="G146">
        <v>0.74137900000000001</v>
      </c>
    </row>
    <row r="147" spans="1:7" x14ac:dyDescent="0.2">
      <c r="A147">
        <v>145.5</v>
      </c>
      <c r="B147">
        <v>3.9258000000000001E-2</v>
      </c>
      <c r="C147">
        <v>0.10109700000000001</v>
      </c>
      <c r="D147">
        <v>0.43229400000000001</v>
      </c>
      <c r="E147">
        <v>0.733622</v>
      </c>
      <c r="F147">
        <v>0.72558100000000003</v>
      </c>
      <c r="G147">
        <v>0.72558100000000003</v>
      </c>
    </row>
    <row r="148" spans="1:7" x14ac:dyDescent="0.2">
      <c r="A148">
        <v>146.5</v>
      </c>
      <c r="B148">
        <v>3.0511E-2</v>
      </c>
      <c r="C148">
        <v>8.7966000000000003E-2</v>
      </c>
      <c r="D148">
        <v>0.41315200000000002</v>
      </c>
      <c r="E148">
        <v>0.71545800000000004</v>
      </c>
      <c r="F148">
        <v>0.70973699999999995</v>
      </c>
      <c r="G148">
        <v>0.70973699999999995</v>
      </c>
    </row>
    <row r="149" spans="1:7" x14ac:dyDescent="0.2">
      <c r="A149">
        <v>147.5</v>
      </c>
      <c r="B149">
        <v>2.8913000000000001E-2</v>
      </c>
      <c r="C149">
        <v>8.4027000000000004E-2</v>
      </c>
      <c r="D149">
        <v>0.39122899999999999</v>
      </c>
      <c r="E149">
        <v>0.69505300000000003</v>
      </c>
      <c r="F149">
        <v>0.69076599999999999</v>
      </c>
      <c r="G149">
        <v>0.69076599999999999</v>
      </c>
    </row>
    <row r="150" spans="1:7" x14ac:dyDescent="0.2">
      <c r="A150">
        <v>148.5</v>
      </c>
      <c r="B150">
        <v>2.6553E-2</v>
      </c>
      <c r="C150">
        <v>7.6510999999999996E-2</v>
      </c>
      <c r="D150">
        <v>0.361709</v>
      </c>
      <c r="E150">
        <v>0.66861000000000004</v>
      </c>
      <c r="F150">
        <v>0.66224499999999997</v>
      </c>
      <c r="G150">
        <v>0.66224499999999997</v>
      </c>
    </row>
    <row r="151" spans="1:7" x14ac:dyDescent="0.2">
      <c r="A151">
        <v>149.5</v>
      </c>
      <c r="B151">
        <v>2.2724000000000001E-2</v>
      </c>
      <c r="C151">
        <v>6.3422999999999993E-2</v>
      </c>
      <c r="D151">
        <v>0.331204</v>
      </c>
      <c r="E151">
        <v>0.64096299999999995</v>
      </c>
      <c r="F151">
        <v>0.62989399999999995</v>
      </c>
      <c r="G151">
        <v>0.62989399999999995</v>
      </c>
    </row>
    <row r="152" spans="1:7" x14ac:dyDescent="0.2">
      <c r="A152">
        <v>150.5</v>
      </c>
      <c r="B152">
        <v>1.7826999999999999E-2</v>
      </c>
      <c r="C152">
        <v>5.7770000000000002E-2</v>
      </c>
      <c r="D152">
        <v>0.30035899999999999</v>
      </c>
      <c r="E152">
        <v>0.61044100000000001</v>
      </c>
      <c r="F152">
        <v>0.59616599999999997</v>
      </c>
      <c r="G152">
        <v>0.59616599999999997</v>
      </c>
    </row>
    <row r="153" spans="1:7" x14ac:dyDescent="0.2">
      <c r="A153">
        <v>151.5</v>
      </c>
      <c r="B153">
        <v>1.9085999999999999E-2</v>
      </c>
      <c r="C153">
        <v>5.1121E-2</v>
      </c>
      <c r="D153">
        <v>0.28156399999999998</v>
      </c>
      <c r="E153">
        <v>0.58127300000000004</v>
      </c>
      <c r="F153">
        <v>0.56789400000000001</v>
      </c>
      <c r="G153">
        <v>0.56789400000000001</v>
      </c>
    </row>
    <row r="154" spans="1:7" x14ac:dyDescent="0.2">
      <c r="A154">
        <v>152.5</v>
      </c>
      <c r="B154">
        <v>1.9022000000000001E-2</v>
      </c>
      <c r="C154">
        <v>4.9360000000000001E-2</v>
      </c>
      <c r="D154">
        <v>0.259602</v>
      </c>
      <c r="E154">
        <v>0.54941899999999999</v>
      </c>
      <c r="F154">
        <v>0.54138600000000003</v>
      </c>
      <c r="G154">
        <v>0.54138600000000003</v>
      </c>
    </row>
    <row r="155" spans="1:7" x14ac:dyDescent="0.2">
      <c r="A155">
        <v>153.5</v>
      </c>
      <c r="B155">
        <v>1.567E-2</v>
      </c>
      <c r="C155">
        <v>4.2234000000000001E-2</v>
      </c>
      <c r="D155">
        <v>0.230152</v>
      </c>
      <c r="E155">
        <v>0.51904099999999997</v>
      </c>
      <c r="F155">
        <v>0.51715199999999995</v>
      </c>
      <c r="G155">
        <v>0.51715199999999995</v>
      </c>
    </row>
    <row r="156" spans="1:7" x14ac:dyDescent="0.2">
      <c r="A156">
        <v>154.5</v>
      </c>
      <c r="B156">
        <v>1.1502E-2</v>
      </c>
      <c r="C156">
        <v>3.5797000000000002E-2</v>
      </c>
      <c r="D156">
        <v>0.20562900000000001</v>
      </c>
      <c r="E156">
        <v>0.49215300000000001</v>
      </c>
      <c r="F156">
        <v>0.48790299999999998</v>
      </c>
      <c r="G156">
        <v>0.48790299999999998</v>
      </c>
    </row>
    <row r="157" spans="1:7" x14ac:dyDescent="0.2">
      <c r="A157">
        <v>155.5</v>
      </c>
      <c r="B157">
        <v>1.2062E-2</v>
      </c>
      <c r="C157">
        <v>3.1390000000000001E-2</v>
      </c>
      <c r="D157">
        <v>0.19070300000000001</v>
      </c>
      <c r="E157">
        <v>0.46998299999999998</v>
      </c>
      <c r="F157">
        <v>0.461812</v>
      </c>
      <c r="G157">
        <v>0.461812</v>
      </c>
    </row>
    <row r="158" spans="1:7" x14ac:dyDescent="0.2">
      <c r="A158">
        <v>156.5</v>
      </c>
      <c r="B158">
        <v>1.2562E-2</v>
      </c>
      <c r="C158">
        <v>2.9690000000000001E-2</v>
      </c>
      <c r="D158">
        <v>0.17525399999999999</v>
      </c>
      <c r="E158">
        <v>0.44311800000000001</v>
      </c>
      <c r="F158">
        <v>0.428699</v>
      </c>
      <c r="G158">
        <v>0.428699</v>
      </c>
    </row>
    <row r="159" spans="1:7" x14ac:dyDescent="0.2">
      <c r="A159">
        <v>157.5</v>
      </c>
      <c r="B159">
        <v>8.5819999999999994E-3</v>
      </c>
      <c r="C159">
        <v>2.589E-2</v>
      </c>
      <c r="D159">
        <v>0.16044700000000001</v>
      </c>
      <c r="E159">
        <v>0.41586200000000001</v>
      </c>
      <c r="F159">
        <v>0.39910099999999998</v>
      </c>
      <c r="G159">
        <v>0.39910099999999998</v>
      </c>
    </row>
    <row r="160" spans="1:7" x14ac:dyDescent="0.2">
      <c r="A160">
        <v>158.5</v>
      </c>
      <c r="B160">
        <v>7.6400000000000001E-3</v>
      </c>
      <c r="C160">
        <v>2.281E-2</v>
      </c>
      <c r="D160">
        <v>0.152915</v>
      </c>
      <c r="E160">
        <v>0.394096</v>
      </c>
      <c r="F160">
        <v>0.37798399999999999</v>
      </c>
      <c r="G160">
        <v>0.37798399999999999</v>
      </c>
    </row>
    <row r="161" spans="1:7" x14ac:dyDescent="0.2">
      <c r="A161">
        <v>159.5</v>
      </c>
      <c r="B161">
        <v>6.8789999999999997E-3</v>
      </c>
      <c r="C161">
        <v>1.9566E-2</v>
      </c>
      <c r="D161">
        <v>0.143292</v>
      </c>
      <c r="E161">
        <v>0.37442900000000001</v>
      </c>
      <c r="F161">
        <v>0.365004</v>
      </c>
      <c r="G161">
        <v>0.365004</v>
      </c>
    </row>
    <row r="162" spans="1:7" x14ac:dyDescent="0.2">
      <c r="A162">
        <v>160.5</v>
      </c>
      <c r="B162">
        <v>1.0286E-2</v>
      </c>
      <c r="C162">
        <v>2.4021000000000001E-2</v>
      </c>
      <c r="D162">
        <v>0.13055800000000001</v>
      </c>
      <c r="E162">
        <v>0.35114200000000001</v>
      </c>
      <c r="F162">
        <v>0.34454299999999999</v>
      </c>
      <c r="G162">
        <v>0.34454299999999999</v>
      </c>
    </row>
    <row r="163" spans="1:7" x14ac:dyDescent="0.2">
      <c r="A163">
        <v>161.5</v>
      </c>
      <c r="B163">
        <v>6.2870000000000001E-3</v>
      </c>
      <c r="C163">
        <v>1.7819999999999999E-2</v>
      </c>
      <c r="D163">
        <v>0.114541</v>
      </c>
      <c r="E163">
        <v>0.32094099999999998</v>
      </c>
      <c r="F163">
        <v>0.31467099999999998</v>
      </c>
      <c r="G163">
        <v>0.31467099999999998</v>
      </c>
    </row>
    <row r="164" spans="1:7" x14ac:dyDescent="0.2">
      <c r="A164">
        <v>162.5</v>
      </c>
      <c r="B164">
        <v>5.1989999999999996E-3</v>
      </c>
      <c r="C164">
        <v>1.7552000000000002E-2</v>
      </c>
      <c r="D164">
        <v>0.10195</v>
      </c>
      <c r="E164">
        <v>0.29311599999999999</v>
      </c>
      <c r="F164">
        <v>0.28585500000000003</v>
      </c>
      <c r="G164">
        <v>0.28585500000000003</v>
      </c>
    </row>
    <row r="165" spans="1:7" x14ac:dyDescent="0.2">
      <c r="A165">
        <v>163.5</v>
      </c>
      <c r="B165">
        <v>5.4099999999999999E-3</v>
      </c>
      <c r="C165">
        <v>1.3580999999999999E-2</v>
      </c>
      <c r="D165">
        <v>9.4450000000000006E-2</v>
      </c>
      <c r="E165">
        <v>0.26999200000000001</v>
      </c>
      <c r="F165">
        <v>0.26672000000000001</v>
      </c>
      <c r="G165">
        <v>0.26672000000000001</v>
      </c>
    </row>
    <row r="166" spans="1:7" x14ac:dyDescent="0.2">
      <c r="A166">
        <v>164.5</v>
      </c>
      <c r="B166">
        <v>7.6400000000000001E-3</v>
      </c>
      <c r="C166">
        <v>1.1263E-2</v>
      </c>
      <c r="D166">
        <v>8.4917000000000006E-2</v>
      </c>
      <c r="E166">
        <v>0.25322</v>
      </c>
      <c r="F166">
        <v>0.25134099999999998</v>
      </c>
      <c r="G166">
        <v>0.25134099999999998</v>
      </c>
    </row>
    <row r="167" spans="1:7" x14ac:dyDescent="0.2">
      <c r="A167">
        <v>165.5</v>
      </c>
      <c r="B167">
        <v>4.5840000000000004E-3</v>
      </c>
      <c r="C167">
        <v>1.0777E-2</v>
      </c>
      <c r="D167">
        <v>7.0802000000000004E-2</v>
      </c>
      <c r="E167">
        <v>0.23916799999999999</v>
      </c>
      <c r="F167">
        <v>0.24027599999999999</v>
      </c>
      <c r="G167">
        <v>0.24027599999999999</v>
      </c>
    </row>
    <row r="168" spans="1:7" x14ac:dyDescent="0.2">
      <c r="A168">
        <v>166.5</v>
      </c>
      <c r="B168">
        <v>1.7780000000000001E-3</v>
      </c>
      <c r="C168">
        <v>1.1861999999999999E-2</v>
      </c>
      <c r="D168">
        <v>6.2841999999999995E-2</v>
      </c>
      <c r="E168">
        <v>0.22239900000000001</v>
      </c>
      <c r="F168">
        <v>0.22247900000000001</v>
      </c>
      <c r="G168">
        <v>0.22247900000000001</v>
      </c>
    </row>
    <row r="169" spans="1:7" x14ac:dyDescent="0.2">
      <c r="A169">
        <v>167.5</v>
      </c>
      <c r="B169">
        <v>2.457E-3</v>
      </c>
      <c r="C169">
        <v>1.0233000000000001E-2</v>
      </c>
      <c r="D169">
        <v>6.4605999999999997E-2</v>
      </c>
      <c r="E169">
        <v>0.20943000000000001</v>
      </c>
      <c r="F169">
        <v>0.205762</v>
      </c>
      <c r="G169">
        <v>0.205762</v>
      </c>
    </row>
    <row r="170" spans="1:7" x14ac:dyDescent="0.2">
      <c r="A170">
        <v>168.5</v>
      </c>
      <c r="B170">
        <v>1.3259999999999999E-3</v>
      </c>
      <c r="C170">
        <v>1.0066E-2</v>
      </c>
      <c r="D170">
        <v>5.8504E-2</v>
      </c>
      <c r="E170">
        <v>0.19803599999999999</v>
      </c>
      <c r="F170">
        <v>0.18823500000000001</v>
      </c>
      <c r="G170">
        <v>0.18823500000000001</v>
      </c>
    </row>
    <row r="171" spans="1:7" x14ac:dyDescent="0.2">
      <c r="A171">
        <v>169.5</v>
      </c>
      <c r="B171">
        <v>1.6050000000000001E-3</v>
      </c>
      <c r="C171">
        <v>6.9899999999999997E-3</v>
      </c>
      <c r="D171">
        <v>4.8624000000000001E-2</v>
      </c>
      <c r="E171">
        <v>0.18340200000000001</v>
      </c>
      <c r="F171">
        <v>0.16853099999999999</v>
      </c>
      <c r="G171">
        <v>0.16853099999999999</v>
      </c>
    </row>
    <row r="172" spans="1:7" x14ac:dyDescent="0.2">
      <c r="A172">
        <v>170.5</v>
      </c>
      <c r="B172">
        <v>6.94E-3</v>
      </c>
      <c r="C172">
        <v>9.6670000000000002E-3</v>
      </c>
      <c r="D172">
        <v>4.2423000000000002E-2</v>
      </c>
      <c r="E172">
        <v>0.16864000000000001</v>
      </c>
      <c r="F172">
        <v>0.156393</v>
      </c>
      <c r="G172">
        <v>0.156393</v>
      </c>
    </row>
    <row r="173" spans="1:7" x14ac:dyDescent="0.2">
      <c r="A173">
        <v>171.5</v>
      </c>
      <c r="B173">
        <v>1.8439999999999999E-3</v>
      </c>
      <c r="C173">
        <v>5.7720000000000002E-3</v>
      </c>
      <c r="D173">
        <v>3.9917000000000001E-2</v>
      </c>
      <c r="E173">
        <v>0.155059</v>
      </c>
      <c r="F173">
        <v>0.15201799999999999</v>
      </c>
      <c r="G173">
        <v>0.15201799999999999</v>
      </c>
    </row>
    <row r="174" spans="1:7" x14ac:dyDescent="0.2">
      <c r="A174">
        <v>172.5</v>
      </c>
      <c r="B174">
        <v>4.3319999999999999E-3</v>
      </c>
      <c r="C174">
        <v>8.1279999999999998E-3</v>
      </c>
      <c r="D174">
        <v>3.5581000000000002E-2</v>
      </c>
      <c r="E174">
        <v>0.13950000000000001</v>
      </c>
      <c r="F174">
        <v>0.141766</v>
      </c>
      <c r="G174">
        <v>0.141766</v>
      </c>
    </row>
    <row r="175" spans="1:7" x14ac:dyDescent="0.2">
      <c r="A175">
        <v>173.5</v>
      </c>
      <c r="B175">
        <v>-2.8400000000000002E-4</v>
      </c>
      <c r="C175">
        <v>5.1869999999999998E-3</v>
      </c>
      <c r="D175">
        <v>3.0435E-2</v>
      </c>
      <c r="E175">
        <v>0.127356</v>
      </c>
      <c r="F175">
        <v>0.12725</v>
      </c>
      <c r="G175">
        <v>0.12725</v>
      </c>
    </row>
    <row r="176" spans="1:7" x14ac:dyDescent="0.2">
      <c r="A176">
        <v>174.5</v>
      </c>
      <c r="B176">
        <v>2.9910000000000002E-3</v>
      </c>
      <c r="C176">
        <v>2.4989999999999999E-3</v>
      </c>
      <c r="D176">
        <v>3.7052000000000002E-2</v>
      </c>
      <c r="E176">
        <v>0.12604299999999999</v>
      </c>
      <c r="F176">
        <v>0.12601699999999999</v>
      </c>
      <c r="G176">
        <v>0.12601699999999999</v>
      </c>
    </row>
    <row r="177" spans="1:7" x14ac:dyDescent="0.2">
      <c r="A177">
        <v>175.5</v>
      </c>
      <c r="B177">
        <v>1.2099999999999999E-3</v>
      </c>
      <c r="C177">
        <v>8.123E-3</v>
      </c>
      <c r="D177">
        <v>3.7470999999999997E-2</v>
      </c>
      <c r="E177">
        <v>0.124944</v>
      </c>
      <c r="F177">
        <v>0.124205</v>
      </c>
      <c r="G177">
        <v>0.124205</v>
      </c>
    </row>
    <row r="178" spans="1:7" x14ac:dyDescent="0.2">
      <c r="A178">
        <v>176.5</v>
      </c>
      <c r="B178">
        <v>1.2539999999999999E-3</v>
      </c>
      <c r="C178">
        <v>4.8419999999999999E-3</v>
      </c>
      <c r="D178">
        <v>3.0151000000000001E-2</v>
      </c>
      <c r="E178">
        <v>0.116379</v>
      </c>
      <c r="F178">
        <v>0.11022</v>
      </c>
      <c r="G178">
        <v>0.11022</v>
      </c>
    </row>
    <row r="179" spans="1:7" x14ac:dyDescent="0.2">
      <c r="A179">
        <v>177.5</v>
      </c>
      <c r="B179">
        <v>9.6500000000000004E-4</v>
      </c>
      <c r="C179">
        <v>4.1929999999999997E-3</v>
      </c>
      <c r="D179">
        <v>2.8039000000000001E-2</v>
      </c>
      <c r="E179">
        <v>0.10470400000000001</v>
      </c>
      <c r="F179">
        <v>9.6535999999999997E-2</v>
      </c>
      <c r="G179">
        <v>9.6535999999999997E-2</v>
      </c>
    </row>
    <row r="180" spans="1:7" x14ac:dyDescent="0.2">
      <c r="A180">
        <v>178.5</v>
      </c>
      <c r="B180">
        <v>1.665E-3</v>
      </c>
      <c r="C180">
        <v>4.1450000000000002E-3</v>
      </c>
      <c r="D180">
        <v>2.7819E-2</v>
      </c>
      <c r="E180">
        <v>9.4892000000000004E-2</v>
      </c>
      <c r="F180">
        <v>9.1865000000000002E-2</v>
      </c>
      <c r="G180">
        <v>9.1865000000000002E-2</v>
      </c>
    </row>
    <row r="181" spans="1:7" x14ac:dyDescent="0.2">
      <c r="A181">
        <v>179.5</v>
      </c>
      <c r="B181">
        <v>-6.6699999999999995E-4</v>
      </c>
      <c r="C181">
        <v>8.83E-4</v>
      </c>
      <c r="D181">
        <v>2.6610000000000002E-2</v>
      </c>
      <c r="E181">
        <v>9.1688000000000006E-2</v>
      </c>
      <c r="F181">
        <v>9.0651999999999996E-2</v>
      </c>
      <c r="G181">
        <v>9.0651999999999996E-2</v>
      </c>
    </row>
    <row r="182" spans="1:7" x14ac:dyDescent="0.2">
      <c r="A182">
        <v>180.5</v>
      </c>
      <c r="B182">
        <v>-7.2499999999999995E-4</v>
      </c>
      <c r="C182">
        <v>2.9870000000000001E-3</v>
      </c>
      <c r="D182">
        <v>2.4981E-2</v>
      </c>
      <c r="E182">
        <v>8.6671999999999999E-2</v>
      </c>
      <c r="F182">
        <v>8.6841000000000002E-2</v>
      </c>
      <c r="G182">
        <v>8.6841000000000002E-2</v>
      </c>
    </row>
    <row r="183" spans="1:7" x14ac:dyDescent="0.2">
      <c r="A183">
        <v>181.5</v>
      </c>
      <c r="B183">
        <v>-1.676E-3</v>
      </c>
      <c r="C183">
        <v>2.2910000000000001E-3</v>
      </c>
      <c r="D183">
        <v>2.2974999999999999E-2</v>
      </c>
      <c r="E183">
        <v>8.0950999999999995E-2</v>
      </c>
      <c r="F183">
        <v>7.8206999999999999E-2</v>
      </c>
      <c r="G183">
        <v>7.8206999999999999E-2</v>
      </c>
    </row>
    <row r="184" spans="1:7" x14ac:dyDescent="0.2">
      <c r="A184">
        <v>182.5</v>
      </c>
      <c r="B184">
        <v>-1.1019999999999999E-3</v>
      </c>
      <c r="C184">
        <v>1.374E-3</v>
      </c>
      <c r="D184">
        <v>1.9077E-2</v>
      </c>
      <c r="E184">
        <v>7.3311000000000001E-2</v>
      </c>
      <c r="F184">
        <v>7.0120000000000002E-2</v>
      </c>
      <c r="G184">
        <v>7.0120000000000002E-2</v>
      </c>
    </row>
    <row r="185" spans="1:7" x14ac:dyDescent="0.2">
      <c r="A185">
        <v>183.5</v>
      </c>
      <c r="B185">
        <v>8.0699999999999999E-4</v>
      </c>
      <c r="C185">
        <v>3.6909999999999998E-3</v>
      </c>
      <c r="D185">
        <v>1.5308E-2</v>
      </c>
      <c r="E185">
        <v>6.6628000000000007E-2</v>
      </c>
      <c r="F185">
        <v>6.1400000000000003E-2</v>
      </c>
      <c r="G185">
        <v>6.1400000000000003E-2</v>
      </c>
    </row>
    <row r="186" spans="1:7" x14ac:dyDescent="0.2">
      <c r="A186">
        <v>184.5</v>
      </c>
      <c r="B186">
        <v>2.317E-3</v>
      </c>
      <c r="C186">
        <v>1.5200000000000001E-3</v>
      </c>
      <c r="D186">
        <v>1.4991000000000001E-2</v>
      </c>
      <c r="E186">
        <v>6.0950999999999998E-2</v>
      </c>
      <c r="F186">
        <v>5.3251E-2</v>
      </c>
      <c r="G186">
        <v>5.3251E-2</v>
      </c>
    </row>
    <row r="187" spans="1:7" x14ac:dyDescent="0.2">
      <c r="A187">
        <v>185.5</v>
      </c>
      <c r="B187">
        <v>-1.5380000000000001E-3</v>
      </c>
      <c r="C187">
        <v>7.0100000000000002E-4</v>
      </c>
      <c r="D187">
        <v>8.8249999999999995E-3</v>
      </c>
      <c r="E187">
        <v>5.8800999999999999E-2</v>
      </c>
      <c r="F187">
        <v>5.5726999999999999E-2</v>
      </c>
      <c r="G187">
        <v>5.5726999999999999E-2</v>
      </c>
    </row>
    <row r="188" spans="1:7" x14ac:dyDescent="0.2">
      <c r="A188">
        <v>186.5</v>
      </c>
      <c r="B188">
        <v>1.55E-4</v>
      </c>
      <c r="C188">
        <v>2.2190000000000001E-3</v>
      </c>
      <c r="D188">
        <v>7.5770000000000004E-3</v>
      </c>
      <c r="E188">
        <v>5.7978000000000002E-2</v>
      </c>
      <c r="F188">
        <v>6.3478999999999994E-2</v>
      </c>
      <c r="G188">
        <v>6.3478999999999994E-2</v>
      </c>
    </row>
    <row r="189" spans="1:7" x14ac:dyDescent="0.2">
      <c r="A189">
        <v>187.5</v>
      </c>
      <c r="B189">
        <v>2.6670000000000001E-3</v>
      </c>
      <c r="C189">
        <v>4.8209999999999998E-3</v>
      </c>
      <c r="D189">
        <v>1.0553E-2</v>
      </c>
      <c r="E189">
        <v>5.1475E-2</v>
      </c>
      <c r="F189">
        <v>5.9041000000000003E-2</v>
      </c>
      <c r="G189">
        <v>5.9041000000000003E-2</v>
      </c>
    </row>
    <row r="190" spans="1:7" x14ac:dyDescent="0.2">
      <c r="A190">
        <v>188.5</v>
      </c>
      <c r="B190">
        <v>1.441E-3</v>
      </c>
      <c r="C190">
        <v>6.1199999999999996E-3</v>
      </c>
      <c r="D190">
        <v>1.1989E-2</v>
      </c>
      <c r="E190">
        <v>4.5280000000000001E-2</v>
      </c>
      <c r="F190">
        <v>4.8127000000000003E-2</v>
      </c>
      <c r="G190">
        <v>4.8127000000000003E-2</v>
      </c>
    </row>
    <row r="191" spans="1:7" x14ac:dyDescent="0.2">
      <c r="A191">
        <v>189.5</v>
      </c>
      <c r="B191">
        <v>1.573E-3</v>
      </c>
      <c r="C191">
        <v>4.6059999999999999E-3</v>
      </c>
      <c r="D191">
        <v>1.0293999999999999E-2</v>
      </c>
      <c r="E191">
        <v>4.4294E-2</v>
      </c>
      <c r="F191">
        <v>3.9976999999999999E-2</v>
      </c>
      <c r="G191">
        <v>3.9976999999999999E-2</v>
      </c>
    </row>
    <row r="192" spans="1:7" x14ac:dyDescent="0.2">
      <c r="A192">
        <v>190.5</v>
      </c>
      <c r="B192">
        <v>4.6E-5</v>
      </c>
      <c r="C192">
        <v>2.7550000000000001E-3</v>
      </c>
      <c r="D192">
        <v>9.1830000000000002E-3</v>
      </c>
      <c r="E192">
        <v>4.5087000000000002E-2</v>
      </c>
      <c r="F192">
        <v>4.0904999999999997E-2</v>
      </c>
      <c r="G192">
        <v>4.0904999999999997E-2</v>
      </c>
    </row>
    <row r="193" spans="1:7" x14ac:dyDescent="0.2">
      <c r="A193">
        <v>191.5</v>
      </c>
      <c r="B193">
        <v>2.4350000000000001E-3</v>
      </c>
      <c r="C193">
        <v>5.9900000000000003E-4</v>
      </c>
      <c r="D193">
        <v>8.2710000000000006E-3</v>
      </c>
      <c r="E193">
        <v>4.2618999999999997E-2</v>
      </c>
      <c r="F193">
        <v>4.1777000000000002E-2</v>
      </c>
      <c r="G193">
        <v>4.1777000000000002E-2</v>
      </c>
    </row>
    <row r="194" spans="1:7" x14ac:dyDescent="0.2">
      <c r="A194">
        <v>192.5</v>
      </c>
      <c r="B194">
        <v>-9.6199999999999996E-4</v>
      </c>
      <c r="C194">
        <v>2.7989999999999998E-3</v>
      </c>
      <c r="D194">
        <v>9.8329999999999997E-3</v>
      </c>
      <c r="E194">
        <v>3.9579999999999997E-2</v>
      </c>
      <c r="F194">
        <v>4.0301999999999998E-2</v>
      </c>
      <c r="G194">
        <v>4.0301999999999998E-2</v>
      </c>
    </row>
    <row r="195" spans="1:7" x14ac:dyDescent="0.2">
      <c r="A195">
        <v>193.5</v>
      </c>
      <c r="B195">
        <v>-4.06E-4</v>
      </c>
      <c r="C195">
        <v>1.913E-3</v>
      </c>
      <c r="D195">
        <v>1.12E-2</v>
      </c>
      <c r="E195">
        <v>3.7835000000000001E-2</v>
      </c>
      <c r="F195">
        <v>3.6260000000000001E-2</v>
      </c>
      <c r="G195">
        <v>3.6260000000000001E-2</v>
      </c>
    </row>
    <row r="196" spans="1:7" x14ac:dyDescent="0.2">
      <c r="A196">
        <v>194.5</v>
      </c>
      <c r="B196">
        <v>-1.462E-3</v>
      </c>
      <c r="C196">
        <v>-2.3340000000000001E-3</v>
      </c>
      <c r="D196">
        <v>9.5029999999999993E-3</v>
      </c>
      <c r="E196">
        <v>3.7066000000000002E-2</v>
      </c>
      <c r="F196">
        <v>3.7657000000000003E-2</v>
      </c>
      <c r="G196">
        <v>3.7657000000000003E-2</v>
      </c>
    </row>
    <row r="197" spans="1:7" x14ac:dyDescent="0.2">
      <c r="A197">
        <v>195.5</v>
      </c>
      <c r="B197">
        <v>1.9120000000000001E-3</v>
      </c>
      <c r="C197">
        <v>1.8339999999999999E-3</v>
      </c>
      <c r="D197">
        <v>8.1300000000000001E-3</v>
      </c>
      <c r="E197">
        <v>3.4595000000000001E-2</v>
      </c>
      <c r="F197">
        <v>3.4617000000000002E-2</v>
      </c>
      <c r="G197">
        <v>3.4617000000000002E-2</v>
      </c>
    </row>
    <row r="198" spans="1:7" x14ac:dyDescent="0.2">
      <c r="A198">
        <v>196.5</v>
      </c>
      <c r="B198">
        <v>1.0900000000000001E-4</v>
      </c>
      <c r="C198">
        <v>-2.271E-3</v>
      </c>
      <c r="D198">
        <v>6.7580000000000001E-3</v>
      </c>
      <c r="E198">
        <v>3.1653000000000001E-2</v>
      </c>
      <c r="F198">
        <v>2.7932999999999999E-2</v>
      </c>
      <c r="G198">
        <v>2.7932999999999999E-2</v>
      </c>
    </row>
    <row r="199" spans="1:7" x14ac:dyDescent="0.2">
      <c r="A199">
        <v>197.5</v>
      </c>
      <c r="B199">
        <v>2.2539999999999999E-3</v>
      </c>
      <c r="C199">
        <v>1.9810000000000001E-3</v>
      </c>
      <c r="D199">
        <v>6.8479999999999999E-3</v>
      </c>
      <c r="E199">
        <v>2.8271999999999999E-2</v>
      </c>
      <c r="F199">
        <v>2.5085E-2</v>
      </c>
      <c r="G199">
        <v>2.5085E-2</v>
      </c>
    </row>
    <row r="200" spans="1:7" x14ac:dyDescent="0.2">
      <c r="A200">
        <v>198.5</v>
      </c>
      <c r="B200">
        <v>2.8059999999999999E-3</v>
      </c>
      <c r="C200">
        <v>2.7330000000000002E-3</v>
      </c>
      <c r="D200">
        <v>6.1399999999999996E-3</v>
      </c>
      <c r="E200">
        <v>2.6121999999999999E-2</v>
      </c>
      <c r="F200">
        <v>2.2303E-2</v>
      </c>
      <c r="G200">
        <v>2.2303E-2</v>
      </c>
    </row>
    <row r="201" spans="1:7" x14ac:dyDescent="0.2">
      <c r="A201">
        <v>199.5</v>
      </c>
      <c r="B201">
        <v>-2.92E-4</v>
      </c>
      <c r="C201">
        <v>1.95E-4</v>
      </c>
      <c r="D201">
        <v>2.8969999999999998E-3</v>
      </c>
      <c r="E201">
        <v>2.6859999999999998E-2</v>
      </c>
      <c r="F201">
        <v>2.2039E-2</v>
      </c>
      <c r="G201">
        <v>2.2039E-2</v>
      </c>
    </row>
    <row r="202" spans="1:7" x14ac:dyDescent="0.2">
      <c r="A202">
        <v>200.5</v>
      </c>
      <c r="B202">
        <v>1.4580000000000001E-3</v>
      </c>
      <c r="C202">
        <v>1.7949999999999999E-3</v>
      </c>
      <c r="D202">
        <v>2.516E-3</v>
      </c>
      <c r="E202">
        <v>2.7439999999999999E-2</v>
      </c>
      <c r="F202">
        <v>2.1724E-2</v>
      </c>
      <c r="G202">
        <v>2.1724E-2</v>
      </c>
    </row>
    <row r="203" spans="1:7" x14ac:dyDescent="0.2">
      <c r="A203">
        <v>201.5</v>
      </c>
      <c r="B203">
        <v>-2.215E-3</v>
      </c>
      <c r="C203">
        <v>-6.7400000000000001E-4</v>
      </c>
      <c r="D203">
        <v>1.758E-3</v>
      </c>
      <c r="E203">
        <v>2.5635000000000002E-2</v>
      </c>
      <c r="F203">
        <v>2.6379E-2</v>
      </c>
      <c r="G203">
        <v>2.6379E-2</v>
      </c>
    </row>
    <row r="204" spans="1:7" x14ac:dyDescent="0.2">
      <c r="A204">
        <v>202.5</v>
      </c>
      <c r="B204">
        <v>-4.7699999999999999E-4</v>
      </c>
      <c r="C204">
        <v>-1.299E-3</v>
      </c>
      <c r="D204">
        <v>7.4200000000000004E-4</v>
      </c>
      <c r="E204">
        <v>2.1321E-2</v>
      </c>
      <c r="F204">
        <v>2.9926999999999999E-2</v>
      </c>
      <c r="G204">
        <v>2.9926999999999999E-2</v>
      </c>
    </row>
    <row r="205" spans="1:7" x14ac:dyDescent="0.2">
      <c r="A205">
        <v>203.5</v>
      </c>
      <c r="B205">
        <v>1.1019999999999999E-3</v>
      </c>
      <c r="C205">
        <v>3.0299999999999999E-4</v>
      </c>
      <c r="D205">
        <v>5.2030000000000002E-3</v>
      </c>
      <c r="E205">
        <v>1.2794E-2</v>
      </c>
      <c r="F205">
        <v>2.2591E-2</v>
      </c>
      <c r="G205">
        <v>2.2591E-2</v>
      </c>
    </row>
    <row r="206" spans="1:7" x14ac:dyDescent="0.2">
      <c r="A206">
        <v>204.5</v>
      </c>
      <c r="B206">
        <v>-1.874E-3</v>
      </c>
      <c r="C206">
        <v>-1.4200000000000001E-4</v>
      </c>
      <c r="D206">
        <v>7.4130000000000003E-3</v>
      </c>
      <c r="E206">
        <v>7.0029999999999997E-3</v>
      </c>
      <c r="F206">
        <v>1.6209000000000001E-2</v>
      </c>
      <c r="G206">
        <v>1.6209000000000001E-2</v>
      </c>
    </row>
    <row r="207" spans="1:7" x14ac:dyDescent="0.2">
      <c r="A207">
        <v>205.5</v>
      </c>
      <c r="B207">
        <v>-1.7799999999999999E-4</v>
      </c>
      <c r="C207">
        <v>-1.142E-3</v>
      </c>
      <c r="D207">
        <v>3.9150000000000001E-3</v>
      </c>
      <c r="E207">
        <v>4.9049999999999996E-3</v>
      </c>
      <c r="F207">
        <v>1.7194999999999998E-2</v>
      </c>
      <c r="G207">
        <v>1.7194999999999998E-2</v>
      </c>
    </row>
    <row r="208" spans="1:7" x14ac:dyDescent="0.2">
      <c r="A208">
        <v>206.5</v>
      </c>
      <c r="B208">
        <v>-3.0899999999999998E-4</v>
      </c>
      <c r="C208">
        <v>-6.9999999999999999E-6</v>
      </c>
      <c r="D208">
        <v>2.967E-3</v>
      </c>
      <c r="E208">
        <v>8.7449999999999993E-3</v>
      </c>
      <c r="F208">
        <v>2.2988999999999999E-2</v>
      </c>
      <c r="G208">
        <v>2.2988999999999999E-2</v>
      </c>
    </row>
    <row r="209" spans="1:7" x14ac:dyDescent="0.2">
      <c r="A209">
        <v>207.5</v>
      </c>
      <c r="B209">
        <v>1.08E-4</v>
      </c>
      <c r="C209">
        <v>1.165E-3</v>
      </c>
      <c r="D209">
        <v>4.1900000000000001E-3</v>
      </c>
      <c r="E209">
        <v>1.0364E-2</v>
      </c>
      <c r="F209">
        <v>2.2322999999999999E-2</v>
      </c>
      <c r="G209">
        <v>2.2322999999999999E-2</v>
      </c>
    </row>
    <row r="210" spans="1:7" x14ac:dyDescent="0.2">
      <c r="A210">
        <v>208.5</v>
      </c>
      <c r="B210">
        <v>-1.8109999999999999E-3</v>
      </c>
      <c r="C210">
        <v>5.3499999999999999E-4</v>
      </c>
      <c r="D210">
        <v>3.8930000000000002E-3</v>
      </c>
      <c r="E210">
        <v>8.3639999999999999E-3</v>
      </c>
      <c r="F210">
        <v>1.7423999999999999E-2</v>
      </c>
      <c r="G210">
        <v>1.7423999999999999E-2</v>
      </c>
    </row>
    <row r="211" spans="1:7" x14ac:dyDescent="0.2">
      <c r="A211">
        <v>209.5</v>
      </c>
      <c r="B211">
        <v>8.2899999999999998E-4</v>
      </c>
      <c r="C211">
        <v>-9.3099999999999997E-4</v>
      </c>
      <c r="D211">
        <v>7.0959999999999999E-3</v>
      </c>
      <c r="E211">
        <v>7.0169999999999998E-3</v>
      </c>
      <c r="F211">
        <v>8.4139999999999996E-3</v>
      </c>
      <c r="G211">
        <v>8.4139999999999996E-3</v>
      </c>
    </row>
    <row r="212" spans="1:7" x14ac:dyDescent="0.2">
      <c r="A212">
        <v>210.5</v>
      </c>
      <c r="B212">
        <v>-2.5500000000000002E-4</v>
      </c>
      <c r="C212">
        <v>-1.01E-4</v>
      </c>
      <c r="D212">
        <v>4.823E-3</v>
      </c>
      <c r="E212">
        <v>8.8190000000000004E-3</v>
      </c>
      <c r="F212">
        <v>1.0740000000000001E-3</v>
      </c>
      <c r="G212">
        <v>1.0740000000000001E-3</v>
      </c>
    </row>
    <row r="213" spans="1:7" x14ac:dyDescent="0.2">
      <c r="A213">
        <v>211.5</v>
      </c>
      <c r="B213">
        <v>9.5699999999999995E-4</v>
      </c>
      <c r="C213">
        <v>1.5009999999999999E-3</v>
      </c>
      <c r="D213">
        <v>1.768E-3</v>
      </c>
      <c r="E213">
        <v>8.0140000000000003E-3</v>
      </c>
      <c r="F213">
        <v>-4.8199999999999996E-3</v>
      </c>
      <c r="G213">
        <v>-4.8199999999999996E-3</v>
      </c>
    </row>
    <row r="214" spans="1:7" x14ac:dyDescent="0.2">
      <c r="A214">
        <v>212.5</v>
      </c>
      <c r="B214">
        <v>-1.8990000000000001E-3</v>
      </c>
      <c r="C214">
        <v>9.7000000000000005E-4</v>
      </c>
      <c r="D214">
        <v>1.2799999999999999E-4</v>
      </c>
      <c r="E214">
        <v>5.0210000000000003E-3</v>
      </c>
      <c r="F214">
        <v>-3.4880000000000002E-3</v>
      </c>
      <c r="G214">
        <v>-3.4880000000000002E-3</v>
      </c>
    </row>
    <row r="215" spans="1:7" x14ac:dyDescent="0.2">
      <c r="A215">
        <v>213.5</v>
      </c>
      <c r="B215">
        <v>2.983E-3</v>
      </c>
      <c r="C215">
        <v>1.1150000000000001E-3</v>
      </c>
      <c r="D215">
        <v>-7.7499999999999997E-4</v>
      </c>
      <c r="E215">
        <v>2.5300000000000002E-4</v>
      </c>
      <c r="F215">
        <v>-1.8569999999999999E-3</v>
      </c>
      <c r="G215">
        <v>-1.8569999999999999E-3</v>
      </c>
    </row>
    <row r="216" spans="1:7" x14ac:dyDescent="0.2">
      <c r="A216">
        <v>214.5</v>
      </c>
      <c r="B216">
        <v>1.026E-3</v>
      </c>
      <c r="C216">
        <v>1.591E-3</v>
      </c>
      <c r="D216">
        <v>-3.4250000000000001E-3</v>
      </c>
      <c r="E216">
        <v>-3.4949999999999998E-3</v>
      </c>
      <c r="F216">
        <v>-4.8549999999999999E-3</v>
      </c>
      <c r="G216">
        <v>-4.8549999999999999E-3</v>
      </c>
    </row>
    <row r="217" spans="1:7" x14ac:dyDescent="0.2">
      <c r="A217">
        <v>215.5</v>
      </c>
      <c r="B217">
        <v>-3.748E-3</v>
      </c>
      <c r="C217">
        <v>-6.8310000000000003E-3</v>
      </c>
      <c r="D217">
        <v>-2.238E-3</v>
      </c>
      <c r="E217">
        <v>-4.4749999999999998E-3</v>
      </c>
      <c r="F217">
        <v>-8.9309999999999997E-3</v>
      </c>
      <c r="G217">
        <v>-8.9309999999999997E-3</v>
      </c>
    </row>
    <row r="218" spans="1:7" x14ac:dyDescent="0.2">
      <c r="A218">
        <v>216.5</v>
      </c>
      <c r="B218">
        <v>-2.944E-3</v>
      </c>
      <c r="C218">
        <v>-5.1640000000000002E-3</v>
      </c>
      <c r="D218">
        <v>-2.297E-3</v>
      </c>
      <c r="E218">
        <v>-4.1159999999999999E-3</v>
      </c>
      <c r="F218">
        <v>-6.9849999999999999E-3</v>
      </c>
      <c r="G218">
        <v>-6.9849999999999999E-3</v>
      </c>
    </row>
    <row r="219" spans="1:7" x14ac:dyDescent="0.2">
      <c r="A219">
        <v>217.5</v>
      </c>
      <c r="B219">
        <v>-1.8580000000000001E-3</v>
      </c>
      <c r="C219">
        <v>-4.385E-3</v>
      </c>
      <c r="D219">
        <v>-1.519E-3</v>
      </c>
      <c r="E219">
        <v>1.851E-3</v>
      </c>
      <c r="F219">
        <v>3.0000000000000001E-3</v>
      </c>
      <c r="G219">
        <v>3.0000000000000001E-3</v>
      </c>
    </row>
    <row r="220" spans="1:7" x14ac:dyDescent="0.2">
      <c r="A220">
        <v>218.5</v>
      </c>
      <c r="B220">
        <v>1.485E-3</v>
      </c>
      <c r="C220">
        <v>1.603E-3</v>
      </c>
      <c r="D220">
        <v>-2.382E-3</v>
      </c>
      <c r="E220">
        <v>5.4380000000000001E-3</v>
      </c>
      <c r="F220">
        <v>8.5000000000000006E-3</v>
      </c>
      <c r="G220">
        <v>8.5000000000000006E-3</v>
      </c>
    </row>
    <row r="221" spans="1:7" x14ac:dyDescent="0.2">
      <c r="A221">
        <v>219.5</v>
      </c>
      <c r="B221">
        <v>-1.075E-3</v>
      </c>
      <c r="C221">
        <v>9.9400000000000009E-4</v>
      </c>
      <c r="D221">
        <v>-1.8929999999999999E-3</v>
      </c>
      <c r="E221">
        <v>6.4650000000000003E-3</v>
      </c>
      <c r="F221">
        <v>8.1899999999999994E-3</v>
      </c>
      <c r="G221">
        <v>8.1899999999999994E-3</v>
      </c>
    </row>
    <row r="222" spans="1:7" x14ac:dyDescent="0.2">
      <c r="A222">
        <v>220.5</v>
      </c>
      <c r="B222">
        <v>-3.0079999999999998E-3</v>
      </c>
      <c r="C222">
        <v>-2.5560000000000001E-3</v>
      </c>
      <c r="D222">
        <v>3.5850000000000001E-3</v>
      </c>
      <c r="E222">
        <v>9.2099999999999994E-3</v>
      </c>
      <c r="F222">
        <v>6.032E-3</v>
      </c>
      <c r="G222">
        <v>6.032E-3</v>
      </c>
    </row>
    <row r="223" spans="1:7" x14ac:dyDescent="0.2">
      <c r="A223">
        <v>221.5</v>
      </c>
      <c r="B223">
        <v>-5.8399999999999999E-4</v>
      </c>
      <c r="C223">
        <v>2.8800000000000001E-4</v>
      </c>
      <c r="D223">
        <v>7.8300000000000002E-3</v>
      </c>
      <c r="E223">
        <v>1.1655E-2</v>
      </c>
      <c r="F223">
        <v>4.542E-3</v>
      </c>
      <c r="G223">
        <v>4.542E-3</v>
      </c>
    </row>
    <row r="224" spans="1:7" x14ac:dyDescent="0.2">
      <c r="A224">
        <v>222.5</v>
      </c>
      <c r="B224">
        <v>1.0629999999999999E-3</v>
      </c>
      <c r="C224">
        <v>4.8110000000000002E-3</v>
      </c>
      <c r="D224">
        <v>8.8280000000000008E-3</v>
      </c>
      <c r="E224">
        <v>1.4342000000000001E-2</v>
      </c>
      <c r="F224">
        <v>9.5610000000000001E-3</v>
      </c>
      <c r="G224">
        <v>9.5610000000000001E-3</v>
      </c>
    </row>
    <row r="225" spans="1:7" x14ac:dyDescent="0.2">
      <c r="A225">
        <v>223.5</v>
      </c>
      <c r="B225">
        <v>-6.9700000000000003E-4</v>
      </c>
      <c r="C225">
        <v>2.5119999999999999E-3</v>
      </c>
      <c r="D225">
        <v>5.3969999999999999E-3</v>
      </c>
      <c r="E225">
        <v>8.711E-3</v>
      </c>
      <c r="F225">
        <v>8.182E-3</v>
      </c>
      <c r="G225">
        <v>8.182E-3</v>
      </c>
    </row>
    <row r="226" spans="1:7" x14ac:dyDescent="0.2">
      <c r="A226">
        <v>224.5</v>
      </c>
      <c r="B226">
        <v>1.1429999999999999E-3</v>
      </c>
      <c r="C226">
        <v>-2.1419999999999998E-3</v>
      </c>
      <c r="D226">
        <v>-1.397E-3</v>
      </c>
      <c r="E226">
        <v>1.467E-3</v>
      </c>
      <c r="F226">
        <v>7.0959999999999999E-3</v>
      </c>
      <c r="G226">
        <v>7.0959999999999999E-3</v>
      </c>
    </row>
    <row r="227" spans="1:7" x14ac:dyDescent="0.2">
      <c r="A227">
        <v>225.5</v>
      </c>
      <c r="B227">
        <v>-1.6479999999999999E-3</v>
      </c>
      <c r="C227">
        <v>-1.1529999999999999E-3</v>
      </c>
      <c r="D227">
        <v>-5.3449999999999999E-3</v>
      </c>
      <c r="E227">
        <v>-4.0699999999999998E-3</v>
      </c>
      <c r="F227">
        <v>4.0309999999999999E-3</v>
      </c>
      <c r="G227">
        <v>4.0309999999999999E-3</v>
      </c>
    </row>
    <row r="228" spans="1:7" x14ac:dyDescent="0.2">
      <c r="A228">
        <v>226.5</v>
      </c>
      <c r="B228">
        <v>1.732E-3</v>
      </c>
      <c r="C228">
        <v>1.75E-4</v>
      </c>
      <c r="D228">
        <v>-4.4250000000000001E-3</v>
      </c>
      <c r="E228">
        <v>3.8000000000000002E-4</v>
      </c>
      <c r="F228">
        <v>6.6779999999999999E-3</v>
      </c>
      <c r="G228">
        <v>6.6779999999999999E-3</v>
      </c>
    </row>
    <row r="229" spans="1:7" x14ac:dyDescent="0.2">
      <c r="A229">
        <v>227.5</v>
      </c>
      <c r="B229">
        <v>-8.7200000000000005E-4</v>
      </c>
      <c r="C229">
        <v>-1.4319999999999999E-3</v>
      </c>
      <c r="D229">
        <v>-3.1949999999999999E-3</v>
      </c>
      <c r="E229">
        <v>7.6499999999999995E-4</v>
      </c>
      <c r="F229">
        <v>7.5100000000000004E-4</v>
      </c>
      <c r="G229">
        <v>7.5100000000000004E-4</v>
      </c>
    </row>
    <row r="230" spans="1:7" x14ac:dyDescent="0.2">
      <c r="A230">
        <v>228.5</v>
      </c>
      <c r="B230">
        <v>3.395E-3</v>
      </c>
      <c r="C230">
        <v>2.3890000000000001E-3</v>
      </c>
      <c r="D230">
        <v>-1.2880000000000001E-3</v>
      </c>
      <c r="E230">
        <v>9.5200000000000005E-4</v>
      </c>
      <c r="F230">
        <v>1.774E-3</v>
      </c>
      <c r="G230">
        <v>1.774E-3</v>
      </c>
    </row>
    <row r="231" spans="1:7" x14ac:dyDescent="0.2">
      <c r="A231">
        <v>229.5</v>
      </c>
      <c r="B231">
        <v>-1.183E-3</v>
      </c>
      <c r="C231">
        <v>-4.8560000000000001E-3</v>
      </c>
      <c r="D231">
        <v>-3.6900000000000002E-4</v>
      </c>
      <c r="E231">
        <v>7.36E-4</v>
      </c>
      <c r="F231">
        <v>3.705E-3</v>
      </c>
      <c r="G231">
        <v>3.705E-3</v>
      </c>
    </row>
    <row r="232" spans="1:7" x14ac:dyDescent="0.2">
      <c r="A232">
        <v>230.5</v>
      </c>
      <c r="B232">
        <v>-1.1609999999999999E-3</v>
      </c>
      <c r="C232">
        <v>-2.2699999999999999E-4</v>
      </c>
      <c r="D232">
        <v>-8.8199999999999997E-4</v>
      </c>
      <c r="E232">
        <v>3.1470000000000001E-3</v>
      </c>
      <c r="F232">
        <v>5.189E-3</v>
      </c>
      <c r="G232">
        <v>5.189E-3</v>
      </c>
    </row>
    <row r="233" spans="1:7" x14ac:dyDescent="0.2">
      <c r="A233">
        <v>231.5</v>
      </c>
      <c r="B233">
        <v>6.6399999999999999E-4</v>
      </c>
      <c r="C233">
        <v>1.3420000000000001E-3</v>
      </c>
      <c r="D233">
        <v>-1.2279999999999999E-3</v>
      </c>
      <c r="E233">
        <v>1.5319999999999999E-3</v>
      </c>
      <c r="F233">
        <v>2.5140000000000002E-3</v>
      </c>
      <c r="G233">
        <v>2.5140000000000002E-3</v>
      </c>
    </row>
    <row r="234" spans="1:7" x14ac:dyDescent="0.2">
      <c r="A234">
        <v>232.5</v>
      </c>
      <c r="B234">
        <v>-1.1130000000000001E-3</v>
      </c>
      <c r="C234">
        <v>-1.2899999999999999E-3</v>
      </c>
      <c r="D234">
        <v>3.7929999999999999E-3</v>
      </c>
      <c r="E234">
        <v>2.9859999999999999E-3</v>
      </c>
      <c r="F234">
        <v>2.4369999999999999E-3</v>
      </c>
      <c r="G234">
        <v>2.4369999999999999E-3</v>
      </c>
    </row>
    <row r="235" spans="1:7" x14ac:dyDescent="0.2">
      <c r="A235">
        <v>233.5</v>
      </c>
      <c r="B235">
        <v>7.8899999999999999E-4</v>
      </c>
      <c r="C235">
        <v>1.439E-3</v>
      </c>
      <c r="D235">
        <v>4.4120000000000001E-3</v>
      </c>
      <c r="E235">
        <v>5.9509999999999997E-3</v>
      </c>
      <c r="F235">
        <v>3.4359999999999998E-3</v>
      </c>
      <c r="G235">
        <v>3.4359999999999998E-3</v>
      </c>
    </row>
    <row r="236" spans="1:7" x14ac:dyDescent="0.2">
      <c r="A236">
        <v>234.5</v>
      </c>
      <c r="B236">
        <v>-7.6199999999999998E-4</v>
      </c>
      <c r="C236">
        <v>-2.7720000000000002E-3</v>
      </c>
      <c r="D236">
        <v>1.1039999999999999E-3</v>
      </c>
      <c r="E236">
        <v>4.7499999999999999E-3</v>
      </c>
      <c r="F236">
        <v>2.8879999999999999E-3</v>
      </c>
      <c r="G236">
        <v>2.8879999999999999E-3</v>
      </c>
    </row>
    <row r="237" spans="1:7" x14ac:dyDescent="0.2">
      <c r="A237">
        <v>235.5</v>
      </c>
      <c r="B237">
        <v>3.3799999999999998E-4</v>
      </c>
      <c r="C237">
        <v>-8.6000000000000003E-5</v>
      </c>
      <c r="D237">
        <v>-2.3809999999999999E-3</v>
      </c>
      <c r="E237">
        <v>2.3869999999999998E-3</v>
      </c>
      <c r="F237">
        <v>2.699E-3</v>
      </c>
      <c r="G237">
        <v>2.699E-3</v>
      </c>
    </row>
    <row r="238" spans="1:7" x14ac:dyDescent="0.2">
      <c r="A238">
        <v>236.5</v>
      </c>
      <c r="B238">
        <v>5.0100000000000003E-4</v>
      </c>
      <c r="C238">
        <v>-3.9399999999999998E-4</v>
      </c>
      <c r="D238">
        <v>-4.9399999999999999E-3</v>
      </c>
      <c r="E238">
        <v>1.6620000000000001E-3</v>
      </c>
      <c r="F238">
        <v>1.3060000000000001E-3</v>
      </c>
      <c r="G238">
        <v>1.3060000000000001E-3</v>
      </c>
    </row>
    <row r="239" spans="1:7" x14ac:dyDescent="0.2">
      <c r="A239">
        <v>237.5</v>
      </c>
      <c r="B239">
        <v>-1.8910000000000001E-3</v>
      </c>
      <c r="C239">
        <v>4.1999999999999998E-5</v>
      </c>
      <c r="D239">
        <v>-1.353E-3</v>
      </c>
      <c r="E239">
        <v>4.0289999999999996E-3</v>
      </c>
      <c r="F239">
        <v>4.2259999999999997E-3</v>
      </c>
      <c r="G239">
        <v>4.2259999999999997E-3</v>
      </c>
    </row>
    <row r="240" spans="1:7" x14ac:dyDescent="0.2">
      <c r="A240">
        <v>238.5</v>
      </c>
      <c r="B240">
        <v>4.6000000000000001E-4</v>
      </c>
      <c r="C240">
        <v>-2.5999999999999998E-5</v>
      </c>
      <c r="D240">
        <v>1.5200000000000001E-4</v>
      </c>
      <c r="E240">
        <v>4.1790000000000004E-3</v>
      </c>
      <c r="F240">
        <v>6.7520000000000002E-3</v>
      </c>
      <c r="G240">
        <v>6.7520000000000002E-3</v>
      </c>
    </row>
    <row r="241" spans="1:7" x14ac:dyDescent="0.2">
      <c r="A241">
        <v>239.5</v>
      </c>
      <c r="B241">
        <v>7.0600000000000003E-4</v>
      </c>
      <c r="C241">
        <v>-8.3100000000000003E-4</v>
      </c>
      <c r="D241">
        <v>-3.571E-3</v>
      </c>
      <c r="E241">
        <v>1.6900000000000001E-3</v>
      </c>
      <c r="F241">
        <v>3.3679999999999999E-3</v>
      </c>
      <c r="G241">
        <v>3.3679999999999999E-3</v>
      </c>
    </row>
    <row r="242" spans="1:7" x14ac:dyDescent="0.2">
      <c r="A242">
        <v>240.5</v>
      </c>
      <c r="B242">
        <v>-6.7699999999999998E-4</v>
      </c>
      <c r="C242">
        <v>-2.6020000000000001E-3</v>
      </c>
      <c r="D242">
        <v>-7.3860000000000002E-3</v>
      </c>
      <c r="E242">
        <v>-4.3010000000000001E-3</v>
      </c>
      <c r="F242">
        <v>-3.7330000000000002E-3</v>
      </c>
      <c r="G242">
        <v>-3.7330000000000002E-3</v>
      </c>
    </row>
    <row r="243" spans="1:7" x14ac:dyDescent="0.2">
      <c r="A243">
        <v>241.5</v>
      </c>
      <c r="B243">
        <v>3.1619999999999999E-3</v>
      </c>
      <c r="C243">
        <v>2.4229999999999998E-3</v>
      </c>
      <c r="D243">
        <v>-3.7200000000000002E-3</v>
      </c>
      <c r="E243">
        <v>-4.7089999999999996E-3</v>
      </c>
      <c r="F243">
        <v>-2.3869999999999998E-3</v>
      </c>
      <c r="G243">
        <v>-2.3869999999999998E-3</v>
      </c>
    </row>
    <row r="244" spans="1:7" x14ac:dyDescent="0.2">
      <c r="A244">
        <v>242.5</v>
      </c>
      <c r="B244">
        <v>-4.3300000000000001E-4</v>
      </c>
      <c r="C244">
        <v>1.1100000000000001E-3</v>
      </c>
      <c r="D244">
        <v>1.946E-3</v>
      </c>
      <c r="E244">
        <v>-2.3770000000000002E-3</v>
      </c>
      <c r="F244">
        <v>1.6799999999999999E-4</v>
      </c>
      <c r="G244">
        <v>1.6799999999999999E-4</v>
      </c>
    </row>
    <row r="245" spans="1:7" x14ac:dyDescent="0.2">
      <c r="A245">
        <v>243.5</v>
      </c>
      <c r="B245">
        <v>-3.01E-4</v>
      </c>
      <c r="C245">
        <v>1.4430000000000001E-3</v>
      </c>
      <c r="D245">
        <v>-1.7409999999999999E-3</v>
      </c>
      <c r="E245">
        <v>-1.619E-3</v>
      </c>
      <c r="F245">
        <v>1.2359999999999999E-3</v>
      </c>
      <c r="G245">
        <v>1.2359999999999999E-3</v>
      </c>
    </row>
    <row r="246" spans="1:7" x14ac:dyDescent="0.2">
      <c r="A246">
        <v>244.5</v>
      </c>
      <c r="B246">
        <v>-8.0000000000000004E-4</v>
      </c>
      <c r="C246">
        <v>7.2800000000000002E-4</v>
      </c>
      <c r="D246">
        <v>-6.2100000000000002E-4</v>
      </c>
      <c r="E246">
        <v>-2.3440000000000002E-3</v>
      </c>
      <c r="F246">
        <v>8.5599999999999999E-4</v>
      </c>
      <c r="G246">
        <v>8.5599999999999999E-4</v>
      </c>
    </row>
    <row r="247" spans="1:7" x14ac:dyDescent="0.2">
      <c r="A247">
        <v>245.5</v>
      </c>
      <c r="B247">
        <v>-5.3999999999999998E-5</v>
      </c>
      <c r="C247">
        <v>-2.2139999999999998E-3</v>
      </c>
      <c r="D247">
        <v>-1.204E-3</v>
      </c>
      <c r="E247">
        <v>-2.9320000000000001E-3</v>
      </c>
      <c r="F247">
        <v>2.9659999999999999E-3</v>
      </c>
      <c r="G247">
        <v>2.9659999999999999E-3</v>
      </c>
    </row>
    <row r="248" spans="1:7" x14ac:dyDescent="0.2">
      <c r="A248">
        <v>246.5</v>
      </c>
      <c r="B248">
        <v>3.8000000000000002E-5</v>
      </c>
      <c r="C248">
        <v>-1.743E-3</v>
      </c>
      <c r="D248">
        <v>-1.302E-3</v>
      </c>
      <c r="E248">
        <v>-1.25E-3</v>
      </c>
      <c r="F248">
        <v>6.136E-3</v>
      </c>
      <c r="G248">
        <v>6.136E-3</v>
      </c>
    </row>
    <row r="249" spans="1:7" x14ac:dyDescent="0.2">
      <c r="A249">
        <v>247.5</v>
      </c>
      <c r="B249">
        <v>3.3E-4</v>
      </c>
      <c r="C249">
        <v>-8.9099999999999997E-4</v>
      </c>
      <c r="D249">
        <v>-3.5430000000000001E-3</v>
      </c>
      <c r="E249">
        <v>1.583E-3</v>
      </c>
      <c r="F249">
        <v>5.0070000000000002E-3</v>
      </c>
      <c r="G249">
        <v>5.0070000000000002E-3</v>
      </c>
    </row>
    <row r="250" spans="1:7" x14ac:dyDescent="0.2">
      <c r="A250">
        <v>248.5</v>
      </c>
      <c r="B250">
        <v>1.8990000000000001E-3</v>
      </c>
      <c r="C250">
        <v>1.126E-3</v>
      </c>
      <c r="D250">
        <v>-2.977E-3</v>
      </c>
      <c r="E250">
        <v>3.1280000000000001E-3</v>
      </c>
      <c r="F250">
        <v>1.6540000000000001E-3</v>
      </c>
      <c r="G250">
        <v>1.6540000000000001E-3</v>
      </c>
    </row>
    <row r="251" spans="1:7" x14ac:dyDescent="0.2">
      <c r="A251">
        <v>249.5</v>
      </c>
      <c r="B251">
        <v>2.006E-3</v>
      </c>
      <c r="C251">
        <v>1.219E-3</v>
      </c>
      <c r="D251">
        <v>-2.3370000000000001E-3</v>
      </c>
      <c r="E251">
        <v>1.4840000000000001E-3</v>
      </c>
      <c r="F251">
        <v>2.31E-4</v>
      </c>
      <c r="G251">
        <v>2.31E-4</v>
      </c>
    </row>
    <row r="252" spans="1:7" x14ac:dyDescent="0.2">
      <c r="A252">
        <v>250.5</v>
      </c>
      <c r="B252">
        <v>1.4610000000000001E-3</v>
      </c>
      <c r="C252">
        <v>-2.542E-3</v>
      </c>
      <c r="D252">
        <v>-1.6750000000000001E-3</v>
      </c>
      <c r="E252">
        <v>2.591E-3</v>
      </c>
      <c r="F252">
        <v>1.5039999999999999E-3</v>
      </c>
      <c r="G252">
        <v>1.5039999999999999E-3</v>
      </c>
    </row>
    <row r="253" spans="1:7" x14ac:dyDescent="0.2">
      <c r="A253">
        <v>251.5</v>
      </c>
      <c r="B253">
        <v>9.7799999999999992E-4</v>
      </c>
      <c r="C253">
        <v>4.4000000000000002E-4</v>
      </c>
      <c r="D253">
        <v>-1.5579999999999999E-3</v>
      </c>
      <c r="E253">
        <v>1.7899999999999999E-3</v>
      </c>
      <c r="F253">
        <v>3.9459999999999999E-3</v>
      </c>
      <c r="G253">
        <v>3.9459999999999999E-3</v>
      </c>
    </row>
    <row r="254" spans="1:7" x14ac:dyDescent="0.2">
      <c r="A254">
        <v>252.5</v>
      </c>
      <c r="B254">
        <v>-3.1599999999999998E-4</v>
      </c>
      <c r="C254">
        <v>-1.2899999999999999E-4</v>
      </c>
      <c r="D254">
        <v>-2.7430000000000002E-3</v>
      </c>
      <c r="E254">
        <v>-1.0449999999999999E-3</v>
      </c>
      <c r="F254">
        <v>4.4790000000000003E-3</v>
      </c>
      <c r="G254">
        <v>4.4790000000000003E-3</v>
      </c>
    </row>
    <row r="255" spans="1:7" x14ac:dyDescent="0.2">
      <c r="A255">
        <v>253.5</v>
      </c>
      <c r="B255">
        <v>6.0899999999999995E-4</v>
      </c>
      <c r="C255">
        <v>1.8129999999999999E-3</v>
      </c>
      <c r="D255">
        <v>-2.9020000000000001E-3</v>
      </c>
      <c r="E255">
        <v>-4.346E-3</v>
      </c>
      <c r="F255">
        <v>3.6640000000000002E-3</v>
      </c>
      <c r="G255">
        <v>3.6640000000000002E-3</v>
      </c>
    </row>
    <row r="256" spans="1:7" x14ac:dyDescent="0.2">
      <c r="A256">
        <v>254.5</v>
      </c>
      <c r="B256">
        <v>1.1429999999999999E-3</v>
      </c>
      <c r="C256">
        <v>-6.6299999999999996E-4</v>
      </c>
      <c r="D256">
        <v>-5.7429999999999998E-3</v>
      </c>
      <c r="E256">
        <v>-4.2989999999999999E-3</v>
      </c>
      <c r="F256">
        <v>3.1080000000000001E-3</v>
      </c>
      <c r="G256">
        <v>3.1080000000000001E-3</v>
      </c>
    </row>
    <row r="257" spans="1:7" x14ac:dyDescent="0.2">
      <c r="A257">
        <v>255.5</v>
      </c>
      <c r="B257">
        <v>-3.1300000000000002E-4</v>
      </c>
      <c r="C257">
        <v>-3.3609999999999998E-3</v>
      </c>
      <c r="D257">
        <v>-9.7029999999999998E-3</v>
      </c>
      <c r="E257">
        <v>-2.4020000000000001E-3</v>
      </c>
      <c r="F257">
        <v>7.2979999999999998E-3</v>
      </c>
      <c r="G257">
        <v>7.2979999999999998E-3</v>
      </c>
    </row>
    <row r="258" spans="1:7" x14ac:dyDescent="0.2">
      <c r="A258">
        <v>256.5</v>
      </c>
      <c r="B258">
        <v>5.4500000000000002E-4</v>
      </c>
      <c r="C258">
        <v>-8.3299999999999997E-4</v>
      </c>
      <c r="D258">
        <v>-3.702E-3</v>
      </c>
      <c r="E258">
        <v>1.4120000000000001E-3</v>
      </c>
      <c r="F258">
        <v>1.1343000000000001E-2</v>
      </c>
      <c r="G258">
        <v>1.1343000000000001E-2</v>
      </c>
    </row>
    <row r="259" spans="1:7" x14ac:dyDescent="0.2">
      <c r="A259">
        <v>257.5</v>
      </c>
      <c r="B259">
        <v>1.696E-3</v>
      </c>
      <c r="C259">
        <v>6.1200000000000002E-4</v>
      </c>
      <c r="D259">
        <v>4.182E-3</v>
      </c>
      <c r="E259">
        <v>3.006E-3</v>
      </c>
      <c r="F259">
        <v>5.6670000000000002E-3</v>
      </c>
      <c r="G259">
        <v>5.6670000000000002E-3</v>
      </c>
    </row>
    <row r="260" spans="1:7" x14ac:dyDescent="0.2">
      <c r="A260">
        <v>258.5</v>
      </c>
      <c r="B260">
        <v>-1.292E-3</v>
      </c>
      <c r="C260">
        <v>1.0059999999999999E-3</v>
      </c>
      <c r="D260">
        <v>1.699E-3</v>
      </c>
      <c r="E260">
        <v>3.039E-3</v>
      </c>
      <c r="F260">
        <v>1.2229999999999999E-3</v>
      </c>
      <c r="G260">
        <v>1.2229999999999999E-3</v>
      </c>
    </row>
    <row r="261" spans="1:7" x14ac:dyDescent="0.2">
      <c r="A261">
        <v>259.5</v>
      </c>
      <c r="B261">
        <v>-1.036E-3</v>
      </c>
      <c r="C261">
        <v>-2.8319999999999999E-3</v>
      </c>
      <c r="D261">
        <v>-7.1299999999999998E-4</v>
      </c>
      <c r="E261">
        <v>2.5609999999999999E-3</v>
      </c>
      <c r="F261">
        <v>1.627E-3</v>
      </c>
      <c r="G261">
        <v>1.627E-3</v>
      </c>
    </row>
    <row r="262" spans="1:7" x14ac:dyDescent="0.2">
      <c r="A262">
        <v>260.5</v>
      </c>
      <c r="B262">
        <v>4.6999999999999999E-4</v>
      </c>
      <c r="C262">
        <v>9.5299999999999996E-4</v>
      </c>
      <c r="D262">
        <v>-1.6199999999999999E-3</v>
      </c>
      <c r="E262">
        <v>1.645E-3</v>
      </c>
      <c r="F262">
        <v>-2.8899999999999998E-4</v>
      </c>
      <c r="G262">
        <v>-2.8899999999999998E-4</v>
      </c>
    </row>
    <row r="263" spans="1:7" x14ac:dyDescent="0.2">
      <c r="A263">
        <v>261.5</v>
      </c>
      <c r="B263">
        <v>-5.2499999999999997E-4</v>
      </c>
      <c r="C263">
        <v>-1.072E-3</v>
      </c>
      <c r="D263">
        <v>-1.696E-3</v>
      </c>
      <c r="E263">
        <v>-2.4499999999999999E-4</v>
      </c>
      <c r="F263">
        <v>-1.9189999999999999E-3</v>
      </c>
      <c r="G263">
        <v>-1.9189999999999999E-3</v>
      </c>
    </row>
    <row r="264" spans="1:7" x14ac:dyDescent="0.2">
      <c r="A264">
        <v>262.5</v>
      </c>
      <c r="B264">
        <v>8.2299999999999995E-4</v>
      </c>
      <c r="C264">
        <v>8.8999999999999995E-5</v>
      </c>
      <c r="D264">
        <v>-1.2459999999999999E-3</v>
      </c>
      <c r="E264">
        <v>2.2900000000000001E-4</v>
      </c>
      <c r="F264">
        <v>-6.9499999999999998E-4</v>
      </c>
      <c r="G264">
        <v>-6.9499999999999998E-4</v>
      </c>
    </row>
    <row r="265" spans="1:7" x14ac:dyDescent="0.2">
      <c r="A265">
        <v>263.5</v>
      </c>
      <c r="B265">
        <v>4.1199999999999999E-4</v>
      </c>
      <c r="C265">
        <v>7.6499999999999995E-4</v>
      </c>
      <c r="D265">
        <v>8.7299999999999997E-4</v>
      </c>
      <c r="E265">
        <v>-2.0100000000000001E-4</v>
      </c>
      <c r="F265">
        <v>-1.9480000000000001E-3</v>
      </c>
      <c r="G265">
        <v>-1.9480000000000001E-3</v>
      </c>
    </row>
    <row r="266" spans="1:7" x14ac:dyDescent="0.2">
      <c r="A266">
        <v>264.5</v>
      </c>
      <c r="B266">
        <v>-1.0460000000000001E-3</v>
      </c>
      <c r="C266">
        <v>-1.583E-3</v>
      </c>
      <c r="D266">
        <v>8.1899999999999996E-4</v>
      </c>
      <c r="E266">
        <v>-1.5269999999999999E-3</v>
      </c>
      <c r="F266">
        <v>-4.1009999999999996E-3</v>
      </c>
      <c r="G266">
        <v>-4.1009999999999996E-3</v>
      </c>
    </row>
    <row r="267" spans="1:7" x14ac:dyDescent="0.2">
      <c r="A267">
        <v>265.5</v>
      </c>
      <c r="B267">
        <v>5.0799999999999999E-4</v>
      </c>
      <c r="C267">
        <v>2.6999999999999999E-5</v>
      </c>
      <c r="D267">
        <v>-2.7780000000000001E-3</v>
      </c>
      <c r="E267">
        <v>-1.209E-3</v>
      </c>
      <c r="F267">
        <v>-5.1400000000000003E-4</v>
      </c>
      <c r="G267">
        <v>-5.1400000000000003E-4</v>
      </c>
    </row>
    <row r="268" spans="1:7" x14ac:dyDescent="0.2">
      <c r="A268">
        <v>266.5</v>
      </c>
      <c r="B268">
        <v>-1.047E-3</v>
      </c>
      <c r="C268">
        <v>5.8299999999999997E-4</v>
      </c>
      <c r="D268">
        <v>-1.5950000000000001E-3</v>
      </c>
      <c r="E268">
        <v>3.79E-4</v>
      </c>
      <c r="F268">
        <v>5.0740000000000004E-3</v>
      </c>
      <c r="G268">
        <v>5.0740000000000004E-3</v>
      </c>
    </row>
    <row r="269" spans="1:7" x14ac:dyDescent="0.2">
      <c r="A269">
        <v>267.5</v>
      </c>
      <c r="B269">
        <v>-1.5659999999999999E-3</v>
      </c>
      <c r="C269">
        <v>1.3940000000000001E-3</v>
      </c>
      <c r="D269">
        <v>3.4640000000000001E-3</v>
      </c>
      <c r="E269">
        <v>3.5140000000000002E-3</v>
      </c>
      <c r="F269">
        <v>9.2270000000000008E-3</v>
      </c>
      <c r="G269">
        <v>9.2270000000000008E-3</v>
      </c>
    </row>
    <row r="270" spans="1:7" x14ac:dyDescent="0.2">
      <c r="A270">
        <v>268.5</v>
      </c>
      <c r="B270">
        <v>1.057E-3</v>
      </c>
      <c r="C270">
        <v>1.688E-3</v>
      </c>
      <c r="D270">
        <v>4.8630000000000001E-3</v>
      </c>
      <c r="E270">
        <v>5.7949999999999998E-3</v>
      </c>
      <c r="F270">
        <v>1.1010000000000001E-2</v>
      </c>
      <c r="G270">
        <v>1.1010000000000001E-2</v>
      </c>
    </row>
    <row r="271" spans="1:7" x14ac:dyDescent="0.2">
      <c r="A271">
        <v>269.5</v>
      </c>
      <c r="B271">
        <v>4.6000000000000001E-4</v>
      </c>
      <c r="C271">
        <v>4.8099999999999998E-4</v>
      </c>
      <c r="D271">
        <v>1.9740000000000001E-3</v>
      </c>
      <c r="E271">
        <v>1.957E-3</v>
      </c>
      <c r="F271">
        <v>6.999E-3</v>
      </c>
      <c r="G271">
        <v>6.999E-3</v>
      </c>
    </row>
    <row r="272" spans="1:7" x14ac:dyDescent="0.2">
      <c r="A272">
        <v>270.5</v>
      </c>
      <c r="B272">
        <v>-3.8999999999999999E-5</v>
      </c>
      <c r="C272">
        <v>1.493E-3</v>
      </c>
      <c r="D272">
        <v>7.0399999999999998E-4</v>
      </c>
      <c r="E272">
        <v>1.45E-4</v>
      </c>
      <c r="F272">
        <v>6.1409999999999998E-3</v>
      </c>
      <c r="G272">
        <v>6.1409999999999998E-3</v>
      </c>
    </row>
    <row r="273" spans="1:7" x14ac:dyDescent="0.2">
      <c r="A273">
        <v>271.5</v>
      </c>
      <c r="B273">
        <v>-1.047E-3</v>
      </c>
      <c r="C273">
        <v>-5.9199999999999997E-4</v>
      </c>
      <c r="D273">
        <v>-3.6400000000000001E-4</v>
      </c>
      <c r="E273">
        <v>1.72E-3</v>
      </c>
      <c r="F273">
        <v>7.1570000000000002E-3</v>
      </c>
      <c r="G273">
        <v>7.1570000000000002E-3</v>
      </c>
    </row>
    <row r="274" spans="1:7" x14ac:dyDescent="0.2">
      <c r="A274">
        <v>272.5</v>
      </c>
      <c r="B274">
        <v>7.9900000000000001E-4</v>
      </c>
      <c r="C274">
        <v>3.8400000000000001E-4</v>
      </c>
      <c r="D274">
        <v>1.261E-3</v>
      </c>
      <c r="E274">
        <v>6.7089999999999997E-3</v>
      </c>
      <c r="F274">
        <v>1.0163E-2</v>
      </c>
      <c r="G274">
        <v>1.0163E-2</v>
      </c>
    </row>
    <row r="275" spans="1:7" x14ac:dyDescent="0.2">
      <c r="A275">
        <v>273.5</v>
      </c>
      <c r="B275">
        <v>9.0200000000000002E-4</v>
      </c>
      <c r="C275">
        <v>-1.2310000000000001E-3</v>
      </c>
      <c r="D275">
        <v>1.949E-3</v>
      </c>
      <c r="E275">
        <v>6.9959999999999996E-3</v>
      </c>
      <c r="F275">
        <v>7.9170000000000004E-3</v>
      </c>
      <c r="G275">
        <v>7.9170000000000004E-3</v>
      </c>
    </row>
    <row r="276" spans="1:7" x14ac:dyDescent="0.2">
      <c r="A276">
        <v>274.5</v>
      </c>
      <c r="B276">
        <v>3.97E-4</v>
      </c>
      <c r="C276">
        <v>5.3899999999999998E-4</v>
      </c>
      <c r="D276">
        <v>1.9900000000000001E-4</v>
      </c>
      <c r="E276">
        <v>1.743E-3</v>
      </c>
      <c r="F276">
        <v>5.5400000000000002E-4</v>
      </c>
      <c r="G276">
        <v>5.5400000000000002E-4</v>
      </c>
    </row>
    <row r="277" spans="1:7" x14ac:dyDescent="0.2">
      <c r="A277">
        <v>275.5</v>
      </c>
      <c r="B277">
        <v>-8.03E-4</v>
      </c>
      <c r="C277">
        <v>-4.5399999999999998E-4</v>
      </c>
      <c r="D277">
        <v>-3.4600000000000001E-4</v>
      </c>
      <c r="E277">
        <v>-2.7500000000000002E-4</v>
      </c>
      <c r="F277">
        <v>-4.8399999999999997E-3</v>
      </c>
      <c r="G277">
        <v>-4.8399999999999997E-3</v>
      </c>
    </row>
    <row r="278" spans="1:7" x14ac:dyDescent="0.2">
      <c r="A278">
        <v>276.5</v>
      </c>
      <c r="B278">
        <v>3.6600000000000001E-4</v>
      </c>
      <c r="C278">
        <v>-8.6200000000000003E-4</v>
      </c>
      <c r="D278">
        <v>-5.9979999999999999E-3</v>
      </c>
      <c r="E278">
        <v>-1.939E-3</v>
      </c>
      <c r="F278">
        <v>-7.404E-3</v>
      </c>
      <c r="G278">
        <v>-7.404E-3</v>
      </c>
    </row>
    <row r="279" spans="1:7" x14ac:dyDescent="0.2">
      <c r="A279">
        <v>277.5</v>
      </c>
      <c r="B279">
        <v>3.1399999999999999E-4</v>
      </c>
      <c r="C279">
        <v>1.4899999999999999E-4</v>
      </c>
      <c r="D279">
        <v>-7.2909999999999997E-3</v>
      </c>
      <c r="E279">
        <v>-1.7279999999999999E-3</v>
      </c>
      <c r="F279">
        <v>-7.1590000000000004E-3</v>
      </c>
      <c r="G279">
        <v>-7.1590000000000004E-3</v>
      </c>
    </row>
    <row r="280" spans="1:7" x14ac:dyDescent="0.2">
      <c r="A280">
        <v>278.5</v>
      </c>
      <c r="B280">
        <v>-3.1799999999999998E-4</v>
      </c>
      <c r="C280">
        <v>-1.116E-3</v>
      </c>
      <c r="D280">
        <v>1.3450000000000001E-3</v>
      </c>
      <c r="E280">
        <v>3.0370000000000002E-3</v>
      </c>
      <c r="F280">
        <v>-5.241E-3</v>
      </c>
      <c r="G280">
        <v>-5.241E-3</v>
      </c>
    </row>
    <row r="281" spans="1:7" x14ac:dyDescent="0.2">
      <c r="A281">
        <v>279.5</v>
      </c>
      <c r="B281">
        <v>-1.27E-4</v>
      </c>
      <c r="C281">
        <v>8.2399999999999997E-4</v>
      </c>
      <c r="D281">
        <v>4.0530000000000002E-3</v>
      </c>
      <c r="E281">
        <v>5.1450000000000003E-3</v>
      </c>
      <c r="F281">
        <v>-1.266E-3</v>
      </c>
      <c r="G281">
        <v>-1.266E-3</v>
      </c>
    </row>
    <row r="282" spans="1:7" x14ac:dyDescent="0.2">
      <c r="A282">
        <v>280.5</v>
      </c>
      <c r="B282">
        <v>-7.8399999999999997E-4</v>
      </c>
      <c r="C282">
        <v>-4.8000000000000001E-5</v>
      </c>
      <c r="D282">
        <v>1.74E-3</v>
      </c>
      <c r="E282">
        <v>4.7980000000000002E-3</v>
      </c>
      <c r="F282">
        <v>3.1770000000000001E-3</v>
      </c>
      <c r="G282">
        <v>3.1770000000000001E-3</v>
      </c>
    </row>
    <row r="283" spans="1:7" x14ac:dyDescent="0.2">
      <c r="A283">
        <v>281.5</v>
      </c>
      <c r="B283">
        <v>1.067E-3</v>
      </c>
      <c r="C283">
        <v>1.869E-3</v>
      </c>
      <c r="D283">
        <v>4.4299999999999998E-4</v>
      </c>
      <c r="E283">
        <v>5.1159999999999999E-3</v>
      </c>
      <c r="F283">
        <v>5.4489999999999999E-3</v>
      </c>
      <c r="G283">
        <v>5.4489999999999999E-3</v>
      </c>
    </row>
    <row r="284" spans="1:7" x14ac:dyDescent="0.2">
      <c r="A284">
        <v>282.5</v>
      </c>
      <c r="B284">
        <v>-1.6980000000000001E-3</v>
      </c>
      <c r="C284">
        <v>-1.8489999999999999E-3</v>
      </c>
      <c r="D284">
        <v>1.6019999999999999E-3</v>
      </c>
      <c r="E284">
        <v>6.8259999999999996E-3</v>
      </c>
      <c r="F284">
        <v>5.77E-3</v>
      </c>
      <c r="G284">
        <v>5.77E-3</v>
      </c>
    </row>
    <row r="285" spans="1:7" x14ac:dyDescent="0.2">
      <c r="A285">
        <v>283.5</v>
      </c>
      <c r="B285">
        <v>8.3199999999999995E-4</v>
      </c>
      <c r="C285">
        <v>7.3999999999999999E-4</v>
      </c>
      <c r="D285">
        <v>-1.6699999999999999E-4</v>
      </c>
      <c r="E285">
        <v>5.9189999999999998E-3</v>
      </c>
      <c r="F285">
        <v>6.6779999999999999E-3</v>
      </c>
      <c r="G285">
        <v>6.6779999999999999E-3</v>
      </c>
    </row>
    <row r="286" spans="1:7" x14ac:dyDescent="0.2">
      <c r="A286">
        <v>284.5</v>
      </c>
      <c r="B286">
        <v>-4.3000000000000002E-5</v>
      </c>
      <c r="C286">
        <v>-1.609E-3</v>
      </c>
      <c r="D286">
        <v>-3.0010000000000002E-3</v>
      </c>
      <c r="E286">
        <v>2.7409999999999999E-3</v>
      </c>
      <c r="F286">
        <v>5.4749999999999998E-3</v>
      </c>
      <c r="G286">
        <v>5.4749999999999998E-3</v>
      </c>
    </row>
    <row r="287" spans="1:7" x14ac:dyDescent="0.2">
      <c r="A287">
        <v>285.5</v>
      </c>
      <c r="B287">
        <v>3.4499999999999998E-4</v>
      </c>
      <c r="C287">
        <v>1.0020000000000001E-3</v>
      </c>
      <c r="D287">
        <v>-1.941E-3</v>
      </c>
      <c r="E287">
        <v>4.0200000000000001E-3</v>
      </c>
      <c r="F287">
        <v>6.1349999999999998E-3</v>
      </c>
      <c r="G287">
        <v>6.1349999999999998E-3</v>
      </c>
    </row>
    <row r="288" spans="1:7" x14ac:dyDescent="0.2">
      <c r="A288">
        <v>286.5</v>
      </c>
      <c r="B288">
        <v>-5.9100000000000005E-4</v>
      </c>
      <c r="C288">
        <v>-1.7200000000000001E-4</v>
      </c>
      <c r="D288">
        <v>7.3200000000000001E-4</v>
      </c>
      <c r="E288">
        <v>6.7990000000000004E-3</v>
      </c>
      <c r="F288">
        <v>9.9699999999999997E-3</v>
      </c>
      <c r="G288">
        <v>9.9699999999999997E-3</v>
      </c>
    </row>
    <row r="289" spans="1:7" x14ac:dyDescent="0.2">
      <c r="A289">
        <v>287.5</v>
      </c>
      <c r="B289">
        <v>-4.0000000000000003E-5</v>
      </c>
      <c r="C289">
        <v>-5.2800000000000004E-4</v>
      </c>
      <c r="D289">
        <v>4.4409999999999996E-3</v>
      </c>
      <c r="E289">
        <v>8.5620000000000002E-3</v>
      </c>
      <c r="F289">
        <v>1.2094000000000001E-2</v>
      </c>
      <c r="G289">
        <v>1.2094000000000001E-2</v>
      </c>
    </row>
    <row r="290" spans="1:7" x14ac:dyDescent="0.2">
      <c r="A290">
        <v>288.5</v>
      </c>
      <c r="B290">
        <v>-3.0200000000000002E-4</v>
      </c>
      <c r="C290">
        <v>4.7899999999999999E-4</v>
      </c>
      <c r="D290">
        <v>6.7689999999999998E-3</v>
      </c>
      <c r="E290">
        <v>5.5469999999999998E-3</v>
      </c>
      <c r="F290">
        <v>1.0075000000000001E-2</v>
      </c>
      <c r="G290">
        <v>1.0075000000000001E-2</v>
      </c>
    </row>
    <row r="291" spans="1:7" x14ac:dyDescent="0.2">
      <c r="A291">
        <v>289.5</v>
      </c>
      <c r="B291">
        <v>-9.7000000000000005E-4</v>
      </c>
      <c r="C291">
        <v>3.4200000000000002E-4</v>
      </c>
      <c r="D291">
        <v>3.0370000000000002E-3</v>
      </c>
      <c r="E291">
        <v>7.3999999999999996E-5</v>
      </c>
      <c r="F291">
        <v>1.681E-3</v>
      </c>
      <c r="G291">
        <v>1.681E-3</v>
      </c>
    </row>
    <row r="292" spans="1:7" x14ac:dyDescent="0.2">
      <c r="A292">
        <v>290.5</v>
      </c>
      <c r="B292">
        <v>-2.31E-3</v>
      </c>
      <c r="C292">
        <v>2.2139999999999998E-3</v>
      </c>
      <c r="D292">
        <v>-1.9919999999999998E-3</v>
      </c>
      <c r="E292">
        <v>-2.1700000000000001E-3</v>
      </c>
      <c r="F292">
        <v>-4.2859999999999999E-3</v>
      </c>
      <c r="G292">
        <v>-4.2859999999999999E-3</v>
      </c>
    </row>
    <row r="293" spans="1:7" x14ac:dyDescent="0.2">
      <c r="A293">
        <v>291.5</v>
      </c>
      <c r="B293">
        <v>3.1E-4</v>
      </c>
      <c r="C293">
        <v>6.0899999999999995E-4</v>
      </c>
      <c r="D293">
        <v>-2.454E-3</v>
      </c>
      <c r="E293">
        <v>-1.26E-4</v>
      </c>
      <c r="F293">
        <v>-5.0889999999999998E-3</v>
      </c>
      <c r="G293">
        <v>-5.0889999999999998E-3</v>
      </c>
    </row>
    <row r="294" spans="1:7" x14ac:dyDescent="0.2">
      <c r="A294">
        <v>292.5</v>
      </c>
      <c r="B294">
        <v>8.92E-4</v>
      </c>
      <c r="C294">
        <v>-1.3470000000000001E-3</v>
      </c>
      <c r="D294">
        <v>-2.3960000000000001E-3</v>
      </c>
      <c r="E294">
        <v>5.31E-4</v>
      </c>
      <c r="F294">
        <v>-6.045E-3</v>
      </c>
      <c r="G294">
        <v>-6.045E-3</v>
      </c>
    </row>
    <row r="295" spans="1:7" x14ac:dyDescent="0.2">
      <c r="A295">
        <v>293.5</v>
      </c>
      <c r="B295">
        <v>8.9899999999999995E-4</v>
      </c>
      <c r="C295">
        <v>-1.85E-4</v>
      </c>
      <c r="D295">
        <v>-8.9800000000000004E-4</v>
      </c>
      <c r="E295">
        <v>2.0460000000000001E-3</v>
      </c>
      <c r="F295">
        <v>-4.2519999999999997E-3</v>
      </c>
      <c r="G295">
        <v>-4.2519999999999997E-3</v>
      </c>
    </row>
    <row r="296" spans="1:7" x14ac:dyDescent="0.2">
      <c r="A296">
        <v>294.5</v>
      </c>
      <c r="B296">
        <v>7.9299999999999998E-4</v>
      </c>
      <c r="C296">
        <v>-1.93E-4</v>
      </c>
      <c r="D296">
        <v>-8.8699999999999998E-4</v>
      </c>
      <c r="E296">
        <v>3.3159999999999999E-3</v>
      </c>
      <c r="F296">
        <v>6.0000000000000002E-6</v>
      </c>
      <c r="G296">
        <v>6.0000000000000002E-6</v>
      </c>
    </row>
    <row r="297" spans="1:7" x14ac:dyDescent="0.2">
      <c r="A297">
        <v>295.5</v>
      </c>
      <c r="B297">
        <v>3.0990000000000002E-3</v>
      </c>
      <c r="C297">
        <v>1.1479999999999999E-3</v>
      </c>
      <c r="D297">
        <v>-1.916E-3</v>
      </c>
      <c r="E297">
        <v>3.8180000000000002E-3</v>
      </c>
      <c r="F297">
        <v>3.8049999999999998E-3</v>
      </c>
      <c r="G297">
        <v>3.8049999999999998E-3</v>
      </c>
    </row>
    <row r="298" spans="1:7" x14ac:dyDescent="0.2">
      <c r="A298">
        <v>296.5</v>
      </c>
      <c r="B298">
        <v>-4.7100000000000001E-4</v>
      </c>
      <c r="C298">
        <v>-1.305E-3</v>
      </c>
      <c r="D298">
        <v>-3.68E-4</v>
      </c>
      <c r="E298">
        <v>5.4599999999999996E-3</v>
      </c>
      <c r="F298">
        <v>3.8539999999999998E-3</v>
      </c>
      <c r="G298">
        <v>3.8539999999999998E-3</v>
      </c>
    </row>
    <row r="299" spans="1:7" x14ac:dyDescent="0.2">
      <c r="A299">
        <v>297.5</v>
      </c>
      <c r="B299">
        <v>1.2229999999999999E-3</v>
      </c>
      <c r="C299">
        <v>-7.4200000000000004E-4</v>
      </c>
      <c r="D299">
        <v>1.33E-3</v>
      </c>
      <c r="E299">
        <v>3.1180000000000001E-3</v>
      </c>
      <c r="F299">
        <v>5.1699999999999999E-4</v>
      </c>
      <c r="G299">
        <v>5.1699999999999999E-4</v>
      </c>
    </row>
    <row r="300" spans="1:7" x14ac:dyDescent="0.2">
      <c r="A300">
        <v>298.5</v>
      </c>
      <c r="B300">
        <v>-1.1559999999999999E-3</v>
      </c>
      <c r="C300">
        <v>-2.8549999999999999E-3</v>
      </c>
      <c r="D300">
        <v>-7.76E-4</v>
      </c>
      <c r="E300">
        <v>3.79E-3</v>
      </c>
      <c r="F300">
        <v>6.4720000000000003E-3</v>
      </c>
      <c r="G300">
        <v>6.4720000000000003E-3</v>
      </c>
    </row>
    <row r="301" spans="1:7" x14ac:dyDescent="0.2">
      <c r="A301">
        <v>299.5</v>
      </c>
      <c r="B301">
        <v>-2.2800000000000001E-4</v>
      </c>
      <c r="C301">
        <v>-4.3000000000000002E-5</v>
      </c>
      <c r="D301">
        <v>-2.562E-3</v>
      </c>
      <c r="E301">
        <v>4.3569999999999998E-3</v>
      </c>
      <c r="F301">
        <v>1.0774000000000001E-2</v>
      </c>
      <c r="G301">
        <v>1.0774000000000001E-2</v>
      </c>
    </row>
    <row r="302" spans="1:7" x14ac:dyDescent="0.2">
      <c r="A302">
        <v>300.5</v>
      </c>
      <c r="B302">
        <v>1.07E-4</v>
      </c>
      <c r="C302">
        <v>-1.755E-3</v>
      </c>
      <c r="D302">
        <v>-1.866E-3</v>
      </c>
      <c r="E302">
        <v>2.8050000000000002E-3</v>
      </c>
      <c r="F302">
        <v>9.5879999999999993E-3</v>
      </c>
      <c r="G302">
        <v>9.5879999999999993E-3</v>
      </c>
    </row>
    <row r="303" spans="1:7" x14ac:dyDescent="0.2">
      <c r="A303">
        <v>301.5</v>
      </c>
      <c r="B303">
        <v>-5.5999999999999999E-5</v>
      </c>
      <c r="C303">
        <v>-2.343E-3</v>
      </c>
      <c r="D303">
        <v>3.4E-5</v>
      </c>
      <c r="E303">
        <v>-1.5989999999999999E-3</v>
      </c>
      <c r="F303">
        <v>4.2009999999999999E-3</v>
      </c>
      <c r="G303">
        <v>4.2009999999999999E-3</v>
      </c>
    </row>
    <row r="304" spans="1:7" x14ac:dyDescent="0.2">
      <c r="A304">
        <v>302.5</v>
      </c>
      <c r="B304">
        <v>7.5799999999999999E-4</v>
      </c>
      <c r="C304">
        <v>-4.1199999999999999E-4</v>
      </c>
      <c r="D304">
        <v>4.5600000000000003E-4</v>
      </c>
      <c r="E304">
        <v>-1.317E-3</v>
      </c>
      <c r="F304">
        <v>3.728E-3</v>
      </c>
      <c r="G304">
        <v>3.728E-3</v>
      </c>
    </row>
    <row r="305" spans="1:7" x14ac:dyDescent="0.2">
      <c r="A305">
        <v>303.5</v>
      </c>
      <c r="B305">
        <v>1.8129999999999999E-3</v>
      </c>
      <c r="C305">
        <v>8.1000000000000004E-5</v>
      </c>
      <c r="D305">
        <v>3.2699999999999998E-4</v>
      </c>
      <c r="E305">
        <v>-1.65E-3</v>
      </c>
      <c r="F305">
        <v>3.2070000000000002E-3</v>
      </c>
      <c r="G305">
        <v>3.2070000000000002E-3</v>
      </c>
    </row>
    <row r="306" spans="1:7" x14ac:dyDescent="0.2">
      <c r="A306">
        <v>304.5</v>
      </c>
      <c r="B306">
        <v>8.9800000000000004E-4</v>
      </c>
      <c r="C306">
        <v>-7.3099999999999999E-4</v>
      </c>
      <c r="D306">
        <v>8.7799999999999998E-4</v>
      </c>
      <c r="E306">
        <v>-1.003E-3</v>
      </c>
      <c r="F306">
        <v>1.9380000000000001E-3</v>
      </c>
      <c r="G306">
        <v>1.9380000000000001E-3</v>
      </c>
    </row>
    <row r="307" spans="1:7" x14ac:dyDescent="0.2">
      <c r="A307">
        <v>305.5</v>
      </c>
      <c r="B307">
        <v>-2.99E-4</v>
      </c>
      <c r="C307">
        <v>-2.7230000000000002E-3</v>
      </c>
      <c r="D307">
        <v>1.0679999999999999E-3</v>
      </c>
      <c r="E307">
        <v>1.39E-3</v>
      </c>
      <c r="F307">
        <v>4.5890000000000002E-3</v>
      </c>
      <c r="G307">
        <v>4.5890000000000002E-3</v>
      </c>
    </row>
    <row r="308" spans="1:7" x14ac:dyDescent="0.2">
      <c r="A308">
        <v>306.5</v>
      </c>
      <c r="B308">
        <v>-5.1500000000000005E-4</v>
      </c>
      <c r="C308">
        <v>-8.6499999999999999E-4</v>
      </c>
      <c r="D308">
        <v>-2.3800000000000001E-4</v>
      </c>
      <c r="E308">
        <v>1.6800000000000001E-3</v>
      </c>
      <c r="F308">
        <v>3.2669999999999999E-3</v>
      </c>
      <c r="G308">
        <v>3.2669999999999999E-3</v>
      </c>
    </row>
    <row r="309" spans="1:7" x14ac:dyDescent="0.2">
      <c r="A309">
        <v>307.5</v>
      </c>
      <c r="B309">
        <v>3.9800000000000002E-4</v>
      </c>
      <c r="C309">
        <v>-1.32E-3</v>
      </c>
      <c r="D309">
        <v>-5.2400000000000005E-4</v>
      </c>
      <c r="E309">
        <v>1.5969999999999999E-3</v>
      </c>
      <c r="F309">
        <v>2.0470000000000002E-3</v>
      </c>
      <c r="G309">
        <v>2.0470000000000002E-3</v>
      </c>
    </row>
    <row r="310" spans="1:7" x14ac:dyDescent="0.2">
      <c r="A310">
        <v>308.5</v>
      </c>
      <c r="B310">
        <v>-1.9789999999999999E-3</v>
      </c>
      <c r="C310">
        <v>-3.8890000000000001E-3</v>
      </c>
      <c r="D310">
        <v>-1.714E-3</v>
      </c>
      <c r="E310">
        <v>8.0900000000000004E-4</v>
      </c>
      <c r="F310">
        <v>-5.5400000000000002E-4</v>
      </c>
      <c r="G310">
        <v>-5.5400000000000002E-4</v>
      </c>
    </row>
    <row r="311" spans="1:7" x14ac:dyDescent="0.2">
      <c r="A311">
        <v>309.5</v>
      </c>
      <c r="B311">
        <v>1.8599999999999999E-4</v>
      </c>
      <c r="C311">
        <v>2.8E-5</v>
      </c>
      <c r="D311">
        <v>-3.6280000000000001E-3</v>
      </c>
      <c r="E311">
        <v>-1.7700000000000001E-3</v>
      </c>
      <c r="F311">
        <v>-3.9290000000000002E-3</v>
      </c>
      <c r="G311">
        <v>-3.9290000000000002E-3</v>
      </c>
    </row>
    <row r="312" spans="1:7" x14ac:dyDescent="0.2">
      <c r="A312">
        <v>310.5</v>
      </c>
      <c r="B312">
        <v>-2.0219999999999999E-3</v>
      </c>
      <c r="C312">
        <v>-2.8800000000000002E-3</v>
      </c>
      <c r="D312">
        <v>-2.9499999999999999E-3</v>
      </c>
      <c r="E312">
        <v>-3.4190000000000002E-3</v>
      </c>
      <c r="F312">
        <v>-7.4320000000000002E-3</v>
      </c>
      <c r="G312">
        <v>-7.4320000000000002E-3</v>
      </c>
    </row>
    <row r="313" spans="1:7" x14ac:dyDescent="0.2">
      <c r="A313">
        <v>311.5</v>
      </c>
      <c r="B313">
        <v>-1.036E-3</v>
      </c>
      <c r="C313">
        <v>-7.0299999999999996E-4</v>
      </c>
      <c r="D313">
        <v>-1.077E-3</v>
      </c>
      <c r="E313">
        <v>-3.7680000000000001E-3</v>
      </c>
      <c r="F313">
        <v>-6.2290000000000002E-3</v>
      </c>
      <c r="G313">
        <v>-6.2290000000000002E-3</v>
      </c>
    </row>
    <row r="314" spans="1:7" x14ac:dyDescent="0.2">
      <c r="A314">
        <v>312.5</v>
      </c>
      <c r="B314">
        <v>-2.1699999999999999E-4</v>
      </c>
      <c r="C314">
        <v>6.87E-4</v>
      </c>
      <c r="D314">
        <v>-1.505E-3</v>
      </c>
      <c r="E314">
        <v>-3.715E-3</v>
      </c>
      <c r="F314">
        <v>-3.8560000000000001E-3</v>
      </c>
      <c r="G314">
        <v>-3.8560000000000001E-3</v>
      </c>
    </row>
    <row r="315" spans="1:7" x14ac:dyDescent="0.2">
      <c r="A315">
        <v>313.5</v>
      </c>
      <c r="B315">
        <v>1.9000000000000001E-4</v>
      </c>
      <c r="C315">
        <v>6.9999999999999994E-5</v>
      </c>
      <c r="D315">
        <v>-1.73E-3</v>
      </c>
      <c r="E315">
        <v>-4.3179999999999998E-3</v>
      </c>
      <c r="F315">
        <v>-3.643E-3</v>
      </c>
      <c r="G315">
        <v>-3.643E-3</v>
      </c>
    </row>
    <row r="316" spans="1:7" x14ac:dyDescent="0.2">
      <c r="A316">
        <v>314.5</v>
      </c>
      <c r="B316">
        <v>1.603E-3</v>
      </c>
      <c r="C316">
        <v>1.836E-3</v>
      </c>
      <c r="D316">
        <v>2.189E-3</v>
      </c>
      <c r="E316">
        <v>-4.9750000000000003E-3</v>
      </c>
      <c r="F316">
        <v>-1.031E-3</v>
      </c>
      <c r="G316">
        <v>-1.031E-3</v>
      </c>
    </row>
    <row r="317" spans="1:7" x14ac:dyDescent="0.2">
      <c r="A317">
        <v>315.5</v>
      </c>
      <c r="B317">
        <v>5.8200000000000005E-4</v>
      </c>
      <c r="C317">
        <v>1.931E-3</v>
      </c>
      <c r="D317">
        <v>2.3509999999999998E-3</v>
      </c>
      <c r="E317">
        <v>-4.7479999999999996E-3</v>
      </c>
      <c r="F317">
        <v>6.3599999999999996E-4</v>
      </c>
      <c r="G317">
        <v>6.3599999999999996E-4</v>
      </c>
    </row>
    <row r="318" spans="1:7" x14ac:dyDescent="0.2">
      <c r="A318">
        <v>316.5</v>
      </c>
      <c r="B318">
        <v>-1.743E-3</v>
      </c>
      <c r="C318">
        <v>-1.8890000000000001E-3</v>
      </c>
      <c r="D318">
        <v>3.5599999999999998E-4</v>
      </c>
      <c r="E318">
        <v>-1.7210000000000001E-3</v>
      </c>
      <c r="F318">
        <v>3.7309999999999999E-3</v>
      </c>
      <c r="G318">
        <v>3.7309999999999999E-3</v>
      </c>
    </row>
    <row r="319" spans="1:7" x14ac:dyDescent="0.2">
      <c r="A319">
        <v>317.5</v>
      </c>
      <c r="B319">
        <v>3.2299999999999999E-4</v>
      </c>
      <c r="C319">
        <v>-1.054E-3</v>
      </c>
      <c r="D319">
        <v>1.1479999999999999E-3</v>
      </c>
      <c r="E319">
        <v>3.5399999999999999E-4</v>
      </c>
      <c r="F319">
        <v>5.8110000000000002E-3</v>
      </c>
      <c r="G319">
        <v>5.8110000000000002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BAB29-C7BB-46E5-B1A9-D6D92A5129DA}">
  <dimension ref="A1:G319"/>
  <sheetViews>
    <sheetView workbookViewId="0">
      <selection sqref="A1:G320"/>
    </sheetView>
  </sheetViews>
  <sheetFormatPr baseColWidth="10" defaultColWidth="8.83203125" defaultRowHeight="15" x14ac:dyDescent="0.2"/>
  <sheetData>
    <row r="1" spans="1:7" x14ac:dyDescent="0.2">
      <c r="A1" t="s">
        <v>0</v>
      </c>
      <c r="B1" t="s">
        <v>1</v>
      </c>
      <c r="C1" t="s">
        <v>7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0.5</v>
      </c>
      <c r="B2">
        <v>1</v>
      </c>
      <c r="C2">
        <v>1</v>
      </c>
      <c r="D2">
        <v>1</v>
      </c>
      <c r="E2">
        <v>1</v>
      </c>
      <c r="F2" t="s">
        <v>6</v>
      </c>
      <c r="G2">
        <v>1</v>
      </c>
    </row>
    <row r="3" spans="1:7" x14ac:dyDescent="0.2">
      <c r="A3">
        <v>1.5</v>
      </c>
      <c r="B3">
        <v>0.99988200000000005</v>
      </c>
      <c r="C3">
        <v>0.99997199999999997</v>
      </c>
      <c r="D3">
        <v>0.99999700000000002</v>
      </c>
      <c r="E3">
        <v>1</v>
      </c>
      <c r="F3">
        <v>-3</v>
      </c>
      <c r="G3">
        <v>1</v>
      </c>
    </row>
    <row r="4" spans="1:7" x14ac:dyDescent="0.2">
      <c r="A4">
        <v>2.5</v>
      </c>
      <c r="B4">
        <v>0.99993100000000001</v>
      </c>
      <c r="C4">
        <v>0.999969</v>
      </c>
      <c r="D4">
        <v>0.99999300000000002</v>
      </c>
      <c r="E4">
        <v>1</v>
      </c>
      <c r="F4">
        <v>0.4</v>
      </c>
      <c r="G4">
        <v>1</v>
      </c>
    </row>
    <row r="5" spans="1:7" x14ac:dyDescent="0.2">
      <c r="A5">
        <v>3.5</v>
      </c>
      <c r="B5">
        <v>0.99942500000000001</v>
      </c>
      <c r="C5">
        <v>0.99979600000000002</v>
      </c>
      <c r="D5">
        <v>0.99998600000000004</v>
      </c>
      <c r="E5">
        <v>0.99999899999999997</v>
      </c>
      <c r="F5">
        <v>-0.111111</v>
      </c>
      <c r="G5">
        <v>0.99999899999999997</v>
      </c>
    </row>
    <row r="6" spans="1:7" x14ac:dyDescent="0.2">
      <c r="A6">
        <v>4.5</v>
      </c>
      <c r="B6">
        <v>0.99952799999999997</v>
      </c>
      <c r="C6">
        <v>0.99985100000000005</v>
      </c>
      <c r="D6">
        <v>0.999977</v>
      </c>
      <c r="E6">
        <v>0.99999800000000005</v>
      </c>
      <c r="F6">
        <v>0.14285700000000001</v>
      </c>
      <c r="G6">
        <v>0.99999800000000005</v>
      </c>
    </row>
    <row r="7" spans="1:7" x14ac:dyDescent="0.2">
      <c r="A7">
        <v>5.5</v>
      </c>
      <c r="B7">
        <v>0.99911399999999995</v>
      </c>
      <c r="C7">
        <v>0.99968299999999999</v>
      </c>
      <c r="D7">
        <v>0.99996200000000002</v>
      </c>
      <c r="E7">
        <v>0.99999199999999999</v>
      </c>
      <c r="F7">
        <v>-0.12605</v>
      </c>
      <c r="G7">
        <v>0.99999199999999999</v>
      </c>
    </row>
    <row r="8" spans="1:7" x14ac:dyDescent="0.2">
      <c r="A8">
        <v>6.5</v>
      </c>
      <c r="B8">
        <v>0.99890000000000001</v>
      </c>
      <c r="C8">
        <v>0.99949299999999996</v>
      </c>
      <c r="D8">
        <v>0.99994799999999995</v>
      </c>
      <c r="E8">
        <v>0.99996300000000005</v>
      </c>
      <c r="F8">
        <v>-2.1311E-2</v>
      </c>
      <c r="G8">
        <v>0.99996300000000005</v>
      </c>
    </row>
    <row r="9" spans="1:7" x14ac:dyDescent="0.2">
      <c r="A9">
        <v>7.5</v>
      </c>
      <c r="B9">
        <v>0.99786200000000003</v>
      </c>
      <c r="C9">
        <v>0.99912699999999999</v>
      </c>
      <c r="D9">
        <v>0.99992099999999995</v>
      </c>
      <c r="E9">
        <v>0.99993299999999996</v>
      </c>
      <c r="F9">
        <v>-1.1722E-2</v>
      </c>
      <c r="G9">
        <v>0.99993299999999996</v>
      </c>
    </row>
    <row r="10" spans="1:7" x14ac:dyDescent="0.2">
      <c r="A10">
        <v>8.5</v>
      </c>
      <c r="B10">
        <v>0.99730200000000002</v>
      </c>
      <c r="C10">
        <v>0.99888100000000002</v>
      </c>
      <c r="D10">
        <v>0.99987300000000001</v>
      </c>
      <c r="E10">
        <v>0.99993299999999996</v>
      </c>
      <c r="F10">
        <v>-6.7362000000000005E-2</v>
      </c>
      <c r="G10">
        <v>0.99993299999999996</v>
      </c>
    </row>
    <row r="11" spans="1:7" x14ac:dyDescent="0.2">
      <c r="A11">
        <v>9.5</v>
      </c>
      <c r="B11">
        <v>0.99637399999999998</v>
      </c>
      <c r="C11">
        <v>0.99846199999999996</v>
      </c>
      <c r="D11">
        <v>0.99981500000000001</v>
      </c>
      <c r="E11">
        <v>0.99991799999999997</v>
      </c>
      <c r="F11">
        <v>-9.3206999999999998E-2</v>
      </c>
      <c r="G11">
        <v>0.99991799999999997</v>
      </c>
    </row>
    <row r="12" spans="1:7" x14ac:dyDescent="0.2">
      <c r="A12">
        <v>10.5</v>
      </c>
      <c r="B12">
        <v>0.99650300000000003</v>
      </c>
      <c r="C12">
        <v>0.99860199999999999</v>
      </c>
      <c r="D12">
        <v>0.99973100000000004</v>
      </c>
      <c r="E12">
        <v>0.99987599999999999</v>
      </c>
      <c r="F12">
        <v>-7.5812000000000004E-2</v>
      </c>
      <c r="G12">
        <v>0.99987599999999999</v>
      </c>
    </row>
    <row r="13" spans="1:7" x14ac:dyDescent="0.2">
      <c r="A13">
        <v>11.5</v>
      </c>
      <c r="B13">
        <v>0.99576699999999996</v>
      </c>
      <c r="C13">
        <v>0.99813799999999997</v>
      </c>
      <c r="D13">
        <v>0.99966500000000003</v>
      </c>
      <c r="E13">
        <v>0.99985800000000002</v>
      </c>
      <c r="F13">
        <v>-7.6018000000000002E-2</v>
      </c>
      <c r="G13">
        <v>0.99985800000000002</v>
      </c>
    </row>
    <row r="14" spans="1:7" x14ac:dyDescent="0.2">
      <c r="A14">
        <v>12.5</v>
      </c>
      <c r="B14">
        <v>0.99491700000000005</v>
      </c>
      <c r="C14">
        <v>0.99773100000000003</v>
      </c>
      <c r="D14">
        <v>0.99961900000000004</v>
      </c>
      <c r="E14">
        <v>0.99984300000000004</v>
      </c>
      <c r="F14">
        <v>-9.1096999999999997E-2</v>
      </c>
      <c r="G14">
        <v>0.99984300000000004</v>
      </c>
    </row>
    <row r="15" spans="1:7" x14ac:dyDescent="0.2">
      <c r="A15">
        <v>13.5</v>
      </c>
      <c r="B15">
        <v>0.99475400000000003</v>
      </c>
      <c r="C15">
        <v>0.997807</v>
      </c>
      <c r="D15">
        <v>0.99957799999999997</v>
      </c>
      <c r="E15">
        <v>0.99984799999999996</v>
      </c>
      <c r="F15">
        <v>-4.5435999999999997E-2</v>
      </c>
      <c r="G15">
        <v>0.99984799999999996</v>
      </c>
    </row>
    <row r="16" spans="1:7" x14ac:dyDescent="0.2">
      <c r="A16">
        <v>14.5</v>
      </c>
      <c r="B16">
        <v>0.99389400000000006</v>
      </c>
      <c r="C16">
        <v>0.99739</v>
      </c>
      <c r="D16">
        <v>0.99954100000000001</v>
      </c>
      <c r="E16">
        <v>0.99983299999999997</v>
      </c>
      <c r="F16">
        <v>-1.8207999999999998E-2</v>
      </c>
      <c r="G16">
        <v>0.99983299999999997</v>
      </c>
    </row>
    <row r="17" spans="1:7" x14ac:dyDescent="0.2">
      <c r="A17">
        <v>15.5</v>
      </c>
      <c r="B17">
        <v>0.99339900000000003</v>
      </c>
      <c r="C17">
        <v>0.99722699999999997</v>
      </c>
      <c r="D17">
        <v>0.99948199999999998</v>
      </c>
      <c r="E17">
        <v>0.99981299999999995</v>
      </c>
      <c r="F17">
        <v>1.9730999999999999E-2</v>
      </c>
      <c r="G17">
        <v>0.99981299999999995</v>
      </c>
    </row>
    <row r="18" spans="1:7" x14ac:dyDescent="0.2">
      <c r="A18">
        <v>16.5</v>
      </c>
      <c r="B18">
        <v>0.993004</v>
      </c>
      <c r="C18">
        <v>0.996807</v>
      </c>
      <c r="D18">
        <v>0.99939500000000003</v>
      </c>
      <c r="E18">
        <v>0.99979499999999999</v>
      </c>
      <c r="F18">
        <v>3.1302999999999997E-2</v>
      </c>
      <c r="G18">
        <v>0.99979499999999999</v>
      </c>
    </row>
    <row r="19" spans="1:7" x14ac:dyDescent="0.2">
      <c r="A19">
        <v>17.5</v>
      </c>
      <c r="B19">
        <v>0.99150000000000005</v>
      </c>
      <c r="C19">
        <v>0.99623700000000004</v>
      </c>
      <c r="D19">
        <v>0.99928300000000003</v>
      </c>
      <c r="E19">
        <v>0.99978</v>
      </c>
      <c r="F19">
        <v>1.8867999999999999E-2</v>
      </c>
      <c r="G19">
        <v>0.99978</v>
      </c>
    </row>
    <row r="20" spans="1:7" x14ac:dyDescent="0.2">
      <c r="A20">
        <v>18.5</v>
      </c>
      <c r="B20">
        <v>0.98885400000000001</v>
      </c>
      <c r="C20">
        <v>0.99491700000000005</v>
      </c>
      <c r="D20">
        <v>0.99919199999999997</v>
      </c>
      <c r="E20">
        <v>0.99977800000000006</v>
      </c>
      <c r="F20">
        <v>6.1380000000000002E-3</v>
      </c>
      <c r="G20">
        <v>0.99977800000000006</v>
      </c>
    </row>
    <row r="21" spans="1:7" x14ac:dyDescent="0.2">
      <c r="A21">
        <v>19.5</v>
      </c>
      <c r="B21">
        <v>0.98651500000000003</v>
      </c>
      <c r="C21">
        <v>0.99401499999999998</v>
      </c>
      <c r="D21">
        <v>0.99903500000000001</v>
      </c>
      <c r="E21">
        <v>0.999753</v>
      </c>
      <c r="F21">
        <v>1.9289999999999999E-3</v>
      </c>
      <c r="G21">
        <v>0.999753</v>
      </c>
    </row>
    <row r="22" spans="1:7" x14ac:dyDescent="0.2">
      <c r="A22">
        <v>20.5</v>
      </c>
      <c r="B22">
        <v>0.98266600000000004</v>
      </c>
      <c r="C22">
        <v>0.992309</v>
      </c>
      <c r="D22">
        <v>0.99873500000000004</v>
      </c>
      <c r="E22">
        <v>0.99968199999999996</v>
      </c>
      <c r="F22">
        <v>1.5325E-2</v>
      </c>
      <c r="G22">
        <v>0.99968199999999996</v>
      </c>
    </row>
    <row r="23" spans="1:7" x14ac:dyDescent="0.2">
      <c r="A23">
        <v>21.5</v>
      </c>
      <c r="B23">
        <v>0.97484300000000002</v>
      </c>
      <c r="C23">
        <v>0.98929500000000004</v>
      </c>
      <c r="D23">
        <v>0.99836599999999998</v>
      </c>
      <c r="E23">
        <v>0.99953700000000001</v>
      </c>
      <c r="F23">
        <v>1.8093999999999999E-2</v>
      </c>
      <c r="G23">
        <v>0.99953700000000001</v>
      </c>
    </row>
    <row r="24" spans="1:7" x14ac:dyDescent="0.2">
      <c r="A24">
        <v>22.5</v>
      </c>
      <c r="B24">
        <v>0.96224900000000002</v>
      </c>
      <c r="C24">
        <v>0.98380400000000001</v>
      </c>
      <c r="D24">
        <v>0.99776799999999999</v>
      </c>
      <c r="E24">
        <v>0.99931800000000004</v>
      </c>
      <c r="F24">
        <v>8.8400000000000006E-3</v>
      </c>
      <c r="G24">
        <v>0.99931800000000004</v>
      </c>
    </row>
    <row r="25" spans="1:7" x14ac:dyDescent="0.2">
      <c r="A25">
        <v>23.5</v>
      </c>
      <c r="B25">
        <v>0.95048100000000002</v>
      </c>
      <c r="C25">
        <v>0.97901199999999999</v>
      </c>
      <c r="D25">
        <v>0.997201</v>
      </c>
      <c r="E25">
        <v>0.999143</v>
      </c>
      <c r="F25">
        <v>-3.839E-3</v>
      </c>
      <c r="G25">
        <v>0.999143</v>
      </c>
    </row>
    <row r="26" spans="1:7" x14ac:dyDescent="0.2">
      <c r="A26">
        <v>24.5</v>
      </c>
      <c r="B26">
        <v>0.944249</v>
      </c>
      <c r="C26">
        <v>0.97580699999999998</v>
      </c>
      <c r="D26">
        <v>0.99654900000000002</v>
      </c>
      <c r="E26">
        <v>0.99898500000000001</v>
      </c>
      <c r="F26">
        <v>-7.8120000000000004E-3</v>
      </c>
      <c r="G26">
        <v>0.99898500000000001</v>
      </c>
    </row>
    <row r="27" spans="1:7" x14ac:dyDescent="0.2">
      <c r="A27">
        <v>25.5</v>
      </c>
      <c r="B27">
        <v>0.935728</v>
      </c>
      <c r="C27">
        <v>0.97117100000000001</v>
      </c>
      <c r="D27">
        <v>0.99588299999999996</v>
      </c>
      <c r="E27">
        <v>0.99888100000000002</v>
      </c>
      <c r="F27">
        <v>-2.8310000000000002E-3</v>
      </c>
      <c r="G27">
        <v>0.99888100000000002</v>
      </c>
    </row>
    <row r="28" spans="1:7" x14ac:dyDescent="0.2">
      <c r="A28">
        <v>26.5</v>
      </c>
      <c r="B28">
        <v>0.92366499999999996</v>
      </c>
      <c r="C28">
        <v>0.96592699999999998</v>
      </c>
      <c r="D28">
        <v>0.99523799999999996</v>
      </c>
      <c r="E28">
        <v>0.99880599999999997</v>
      </c>
      <c r="F28">
        <v>1.1013E-2</v>
      </c>
      <c r="G28">
        <v>0.99880599999999997</v>
      </c>
    </row>
    <row r="29" spans="1:7" x14ac:dyDescent="0.2">
      <c r="A29">
        <v>27.5</v>
      </c>
      <c r="B29">
        <v>0.91693999999999998</v>
      </c>
      <c r="C29">
        <v>0.96264899999999998</v>
      </c>
      <c r="D29">
        <v>0.99444200000000005</v>
      </c>
      <c r="E29">
        <v>0.99872099999999997</v>
      </c>
      <c r="F29">
        <v>1.6404999999999999E-2</v>
      </c>
      <c r="G29">
        <v>0.99872099999999997</v>
      </c>
    </row>
    <row r="30" spans="1:7" x14ac:dyDescent="0.2">
      <c r="A30">
        <v>28.5</v>
      </c>
      <c r="B30">
        <v>0.90814600000000001</v>
      </c>
      <c r="C30">
        <v>0.95669599999999999</v>
      </c>
      <c r="D30">
        <v>0.99350700000000003</v>
      </c>
      <c r="E30">
        <v>0.99858199999999997</v>
      </c>
      <c r="F30">
        <v>1.2985E-2</v>
      </c>
      <c r="G30">
        <v>0.99858199999999997</v>
      </c>
    </row>
    <row r="31" spans="1:7" x14ac:dyDescent="0.2">
      <c r="A31">
        <v>29.5</v>
      </c>
      <c r="B31">
        <v>0.90304300000000004</v>
      </c>
      <c r="C31">
        <v>0.95528100000000005</v>
      </c>
      <c r="D31">
        <v>0.99299899999999997</v>
      </c>
      <c r="E31">
        <v>0.99841800000000003</v>
      </c>
      <c r="F31">
        <v>1.6169999999999999E-3</v>
      </c>
      <c r="G31">
        <v>0.99841800000000003</v>
      </c>
    </row>
    <row r="32" spans="1:7" x14ac:dyDescent="0.2">
      <c r="A32">
        <v>30.5</v>
      </c>
      <c r="B32">
        <v>0.88992000000000004</v>
      </c>
      <c r="C32">
        <v>0.95073300000000005</v>
      </c>
      <c r="D32">
        <v>0.99290199999999995</v>
      </c>
      <c r="E32">
        <v>0.99829999999999997</v>
      </c>
      <c r="F32">
        <v>-5.5690000000000002E-3</v>
      </c>
      <c r="G32">
        <v>0.99829999999999997</v>
      </c>
    </row>
    <row r="33" spans="1:7" x14ac:dyDescent="0.2">
      <c r="A33">
        <v>31.5</v>
      </c>
      <c r="B33">
        <v>0.87914300000000001</v>
      </c>
      <c r="C33">
        <v>0.94469599999999998</v>
      </c>
      <c r="D33">
        <v>0.99248999999999998</v>
      </c>
      <c r="E33">
        <v>0.99818899999999999</v>
      </c>
      <c r="F33">
        <v>-1.2494999999999999E-2</v>
      </c>
      <c r="G33">
        <v>0.99818899999999999</v>
      </c>
    </row>
    <row r="34" spans="1:7" x14ac:dyDescent="0.2">
      <c r="A34">
        <v>32.5</v>
      </c>
      <c r="B34">
        <v>0.85963699999999998</v>
      </c>
      <c r="C34">
        <v>0.93567699999999998</v>
      </c>
      <c r="D34">
        <v>0.99167899999999998</v>
      </c>
      <c r="E34">
        <v>0.998081</v>
      </c>
      <c r="F34">
        <v>-1.8315000000000001E-2</v>
      </c>
      <c r="G34">
        <v>0.998081</v>
      </c>
    </row>
    <row r="35" spans="1:7" x14ac:dyDescent="0.2">
      <c r="A35">
        <v>33.5</v>
      </c>
      <c r="B35">
        <v>0.856962</v>
      </c>
      <c r="C35">
        <v>0.93386000000000002</v>
      </c>
      <c r="D35">
        <v>0.99152099999999999</v>
      </c>
      <c r="E35">
        <v>0.998</v>
      </c>
      <c r="F35">
        <v>-1.2158E-2</v>
      </c>
      <c r="G35">
        <v>0.998</v>
      </c>
    </row>
    <row r="36" spans="1:7" x14ac:dyDescent="0.2">
      <c r="A36">
        <v>34.5</v>
      </c>
      <c r="B36">
        <v>0.86097400000000002</v>
      </c>
      <c r="C36">
        <v>0.93498000000000003</v>
      </c>
      <c r="D36">
        <v>0.99144900000000002</v>
      </c>
      <c r="E36">
        <v>0.99791700000000005</v>
      </c>
      <c r="F36">
        <v>2.9E-5</v>
      </c>
      <c r="G36">
        <v>0.99791700000000005</v>
      </c>
    </row>
    <row r="37" spans="1:7" x14ac:dyDescent="0.2">
      <c r="A37">
        <v>35.5</v>
      </c>
      <c r="B37">
        <v>0.85191099999999997</v>
      </c>
      <c r="C37">
        <v>0.93201599999999996</v>
      </c>
      <c r="D37">
        <v>0.99084499999999998</v>
      </c>
      <c r="E37">
        <v>0.997811</v>
      </c>
      <c r="F37">
        <v>3.9329999999999999E-3</v>
      </c>
      <c r="G37">
        <v>0.997811</v>
      </c>
    </row>
    <row r="38" spans="1:7" x14ac:dyDescent="0.2">
      <c r="A38">
        <v>36.5</v>
      </c>
      <c r="B38">
        <v>0.84771799999999997</v>
      </c>
      <c r="C38">
        <v>0.92822700000000002</v>
      </c>
      <c r="D38">
        <v>0.98993699999999996</v>
      </c>
      <c r="E38">
        <v>0.997618</v>
      </c>
      <c r="F38">
        <v>5.9439999999999996E-3</v>
      </c>
      <c r="G38">
        <v>0.997618</v>
      </c>
    </row>
    <row r="39" spans="1:7" x14ac:dyDescent="0.2">
      <c r="A39">
        <v>37.5</v>
      </c>
      <c r="B39">
        <v>0.82966700000000004</v>
      </c>
      <c r="C39">
        <v>0.91972100000000001</v>
      </c>
      <c r="D39">
        <v>0.98945700000000003</v>
      </c>
      <c r="E39">
        <v>0.99738599999999999</v>
      </c>
      <c r="F39">
        <v>4.45E-3</v>
      </c>
      <c r="G39">
        <v>0.99738599999999999</v>
      </c>
    </row>
    <row r="40" spans="1:7" x14ac:dyDescent="0.2">
      <c r="A40">
        <v>38.5</v>
      </c>
      <c r="B40">
        <v>0.81362900000000005</v>
      </c>
      <c r="C40">
        <v>0.91122999999999998</v>
      </c>
      <c r="D40">
        <v>0.98902599999999996</v>
      </c>
      <c r="E40">
        <v>0.99717900000000004</v>
      </c>
      <c r="F40">
        <v>1.498E-3</v>
      </c>
      <c r="G40">
        <v>0.99717900000000004</v>
      </c>
    </row>
    <row r="41" spans="1:7" x14ac:dyDescent="0.2">
      <c r="A41">
        <v>39.5</v>
      </c>
      <c r="B41">
        <v>0.80648699999999995</v>
      </c>
      <c r="C41">
        <v>0.90742299999999998</v>
      </c>
      <c r="D41">
        <v>0.98824400000000001</v>
      </c>
      <c r="E41">
        <v>0.996923</v>
      </c>
      <c r="F41">
        <v>1.8749999999999999E-3</v>
      </c>
      <c r="G41">
        <v>0.996923</v>
      </c>
    </row>
    <row r="42" spans="1:7" x14ac:dyDescent="0.2">
      <c r="A42">
        <v>40.5</v>
      </c>
      <c r="B42">
        <v>0.79028299999999996</v>
      </c>
      <c r="C42">
        <v>0.89929400000000004</v>
      </c>
      <c r="D42">
        <v>0.98631500000000005</v>
      </c>
      <c r="E42">
        <v>0.99647699999999995</v>
      </c>
      <c r="F42">
        <v>-4.8789999999999997E-3</v>
      </c>
      <c r="G42">
        <v>0.99647699999999995</v>
      </c>
    </row>
    <row r="43" spans="1:7" x14ac:dyDescent="0.2">
      <c r="A43">
        <v>41.5</v>
      </c>
      <c r="B43">
        <v>0.76568499999999995</v>
      </c>
      <c r="C43">
        <v>0.88413799999999998</v>
      </c>
      <c r="D43">
        <v>0.98424599999999995</v>
      </c>
      <c r="E43">
        <v>0.99602999999999997</v>
      </c>
      <c r="F43">
        <v>-1.0681E-2</v>
      </c>
      <c r="G43">
        <v>0.99602999999999997</v>
      </c>
    </row>
    <row r="44" spans="1:7" x14ac:dyDescent="0.2">
      <c r="A44">
        <v>42.5</v>
      </c>
      <c r="B44">
        <v>0.76106300000000005</v>
      </c>
      <c r="C44">
        <v>0.88165199999999999</v>
      </c>
      <c r="D44">
        <v>0.98310500000000001</v>
      </c>
      <c r="E44">
        <v>0.99564200000000003</v>
      </c>
      <c r="F44">
        <v>-1.3502E-2</v>
      </c>
      <c r="G44">
        <v>0.99564200000000003</v>
      </c>
    </row>
    <row r="45" spans="1:7" x14ac:dyDescent="0.2">
      <c r="A45">
        <v>43.5</v>
      </c>
      <c r="B45">
        <v>0.75368900000000005</v>
      </c>
      <c r="C45">
        <v>0.87883699999999998</v>
      </c>
      <c r="D45">
        <v>0.98268699999999998</v>
      </c>
      <c r="E45">
        <v>0.99526400000000004</v>
      </c>
      <c r="F45">
        <v>-1.1624000000000001E-2</v>
      </c>
      <c r="G45">
        <v>0.99526400000000004</v>
      </c>
    </row>
    <row r="46" spans="1:7" x14ac:dyDescent="0.2">
      <c r="A46">
        <v>44.5</v>
      </c>
      <c r="B46">
        <v>0.73492400000000002</v>
      </c>
      <c r="C46">
        <v>0.869309</v>
      </c>
      <c r="D46">
        <v>0.98236599999999996</v>
      </c>
      <c r="E46">
        <v>0.99503600000000003</v>
      </c>
      <c r="F46">
        <v>-8.4279999999999997E-3</v>
      </c>
      <c r="G46">
        <v>0.99503600000000003</v>
      </c>
    </row>
    <row r="47" spans="1:7" x14ac:dyDescent="0.2">
      <c r="A47">
        <v>45.5</v>
      </c>
      <c r="B47">
        <v>0.70501899999999995</v>
      </c>
      <c r="C47">
        <v>0.8518</v>
      </c>
      <c r="D47">
        <v>0.98036299999999998</v>
      </c>
      <c r="E47">
        <v>0.99454600000000004</v>
      </c>
      <c r="F47">
        <v>-1.1462E-2</v>
      </c>
      <c r="G47">
        <v>0.99454600000000004</v>
      </c>
    </row>
    <row r="48" spans="1:7" x14ac:dyDescent="0.2">
      <c r="A48">
        <v>46.5</v>
      </c>
      <c r="B48">
        <v>0.67210700000000001</v>
      </c>
      <c r="C48">
        <v>0.83525000000000005</v>
      </c>
      <c r="D48">
        <v>0.97792100000000004</v>
      </c>
      <c r="E48">
        <v>0.99400999999999995</v>
      </c>
      <c r="F48">
        <v>-1.4374E-2</v>
      </c>
      <c r="G48">
        <v>0.99400999999999995</v>
      </c>
    </row>
    <row r="49" spans="1:7" x14ac:dyDescent="0.2">
      <c r="A49">
        <v>47.5</v>
      </c>
      <c r="B49">
        <v>0.65694200000000003</v>
      </c>
      <c r="C49">
        <v>0.81970500000000002</v>
      </c>
      <c r="D49">
        <v>0.97579499999999997</v>
      </c>
      <c r="E49">
        <v>0.99339100000000002</v>
      </c>
      <c r="F49">
        <v>-1.2659E-2</v>
      </c>
      <c r="G49">
        <v>0.99339100000000002</v>
      </c>
    </row>
    <row r="50" spans="1:7" x14ac:dyDescent="0.2">
      <c r="A50">
        <v>48.5</v>
      </c>
      <c r="B50">
        <v>0.63956900000000005</v>
      </c>
      <c r="C50">
        <v>0.80855299999999997</v>
      </c>
      <c r="D50">
        <v>0.97489599999999998</v>
      </c>
      <c r="E50">
        <v>0.99284099999999997</v>
      </c>
      <c r="F50">
        <v>-1.1589E-2</v>
      </c>
      <c r="G50">
        <v>0.99284099999999997</v>
      </c>
    </row>
    <row r="51" spans="1:7" x14ac:dyDescent="0.2">
      <c r="A51">
        <v>49.5</v>
      </c>
      <c r="B51">
        <v>0.62508699999999995</v>
      </c>
      <c r="C51">
        <v>0.80239000000000005</v>
      </c>
      <c r="D51">
        <v>0.97443800000000003</v>
      </c>
      <c r="E51">
        <v>0.992259</v>
      </c>
      <c r="F51">
        <v>-1.1173000000000001E-2</v>
      </c>
      <c r="G51">
        <v>0.992259</v>
      </c>
    </row>
    <row r="52" spans="1:7" x14ac:dyDescent="0.2">
      <c r="A52">
        <v>50.5</v>
      </c>
      <c r="B52">
        <v>0.60081499999999999</v>
      </c>
      <c r="C52">
        <v>0.78591999999999995</v>
      </c>
      <c r="D52">
        <v>0.97265000000000001</v>
      </c>
      <c r="E52">
        <v>0.99173900000000004</v>
      </c>
      <c r="F52">
        <v>-1.2263E-2</v>
      </c>
      <c r="G52">
        <v>0.99173900000000004</v>
      </c>
    </row>
    <row r="53" spans="1:7" x14ac:dyDescent="0.2">
      <c r="A53">
        <v>51.5</v>
      </c>
      <c r="B53">
        <v>0.58448299999999997</v>
      </c>
      <c r="C53">
        <v>0.77114199999999999</v>
      </c>
      <c r="D53">
        <v>0.97057499999999997</v>
      </c>
      <c r="E53">
        <v>0.99149500000000002</v>
      </c>
      <c r="F53">
        <v>-1.3805E-2</v>
      </c>
      <c r="G53">
        <v>0.99149500000000002</v>
      </c>
    </row>
    <row r="54" spans="1:7" x14ac:dyDescent="0.2">
      <c r="A54">
        <v>52.5</v>
      </c>
      <c r="B54">
        <v>0.57455599999999996</v>
      </c>
      <c r="C54">
        <v>0.765872</v>
      </c>
      <c r="D54">
        <v>0.96744399999999997</v>
      </c>
      <c r="E54">
        <v>0.99117900000000003</v>
      </c>
      <c r="F54">
        <v>-1.0156E-2</v>
      </c>
      <c r="G54">
        <v>0.99117900000000003</v>
      </c>
    </row>
    <row r="55" spans="1:7" x14ac:dyDescent="0.2">
      <c r="A55">
        <v>53.5</v>
      </c>
      <c r="B55">
        <v>0.54390499999999997</v>
      </c>
      <c r="C55">
        <v>0.74658000000000002</v>
      </c>
      <c r="D55">
        <v>0.96518700000000002</v>
      </c>
      <c r="E55">
        <v>0.99082899999999996</v>
      </c>
      <c r="F55">
        <v>-1.673E-3</v>
      </c>
      <c r="G55">
        <v>0.99082899999999996</v>
      </c>
    </row>
    <row r="56" spans="1:7" x14ac:dyDescent="0.2">
      <c r="A56">
        <v>54.5</v>
      </c>
      <c r="B56">
        <v>0.54452800000000001</v>
      </c>
      <c r="C56">
        <v>0.74029900000000004</v>
      </c>
      <c r="D56">
        <v>0.96320799999999995</v>
      </c>
      <c r="E56">
        <v>0.99022399999999999</v>
      </c>
      <c r="F56">
        <v>-4.0299999999999998E-4</v>
      </c>
      <c r="G56">
        <v>0.99022399999999999</v>
      </c>
    </row>
    <row r="57" spans="1:7" x14ac:dyDescent="0.2">
      <c r="A57">
        <v>55.5</v>
      </c>
      <c r="B57">
        <v>0.53280799999999995</v>
      </c>
      <c r="C57">
        <v>0.73039200000000004</v>
      </c>
      <c r="D57">
        <v>0.96191099999999996</v>
      </c>
      <c r="E57">
        <v>0.98941400000000002</v>
      </c>
      <c r="F57">
        <v>-3.702E-3</v>
      </c>
      <c r="G57">
        <v>0.98941400000000002</v>
      </c>
    </row>
    <row r="58" spans="1:7" x14ac:dyDescent="0.2">
      <c r="A58">
        <v>56.5</v>
      </c>
      <c r="B58">
        <v>0.51234999999999997</v>
      </c>
      <c r="C58">
        <v>0.72325899999999999</v>
      </c>
      <c r="D58">
        <v>0.96118300000000001</v>
      </c>
      <c r="E58">
        <v>0.98880999999999997</v>
      </c>
      <c r="F58">
        <v>-7.3130000000000001E-3</v>
      </c>
      <c r="G58">
        <v>0.98880999999999997</v>
      </c>
    </row>
    <row r="59" spans="1:7" x14ac:dyDescent="0.2">
      <c r="A59">
        <v>57.5</v>
      </c>
      <c r="B59">
        <v>0.50282199999999999</v>
      </c>
      <c r="C59">
        <v>0.70969199999999999</v>
      </c>
      <c r="D59">
        <v>0.95883300000000005</v>
      </c>
      <c r="E59">
        <v>0.98788200000000004</v>
      </c>
      <c r="F59">
        <v>-8.6370000000000006E-3</v>
      </c>
      <c r="G59">
        <v>0.98788200000000004</v>
      </c>
    </row>
    <row r="60" spans="1:7" x14ac:dyDescent="0.2">
      <c r="A60">
        <v>58.5</v>
      </c>
      <c r="B60">
        <v>0.47781000000000001</v>
      </c>
      <c r="C60">
        <v>0.69254800000000005</v>
      </c>
      <c r="D60">
        <v>0.95611699999999999</v>
      </c>
      <c r="E60">
        <v>0.98714599999999997</v>
      </c>
      <c r="F60">
        <v>-1.6260000000000001E-3</v>
      </c>
      <c r="G60">
        <v>0.98714599999999997</v>
      </c>
    </row>
    <row r="61" spans="1:7" x14ac:dyDescent="0.2">
      <c r="A61">
        <v>59.5</v>
      </c>
      <c r="B61">
        <v>0.46696500000000002</v>
      </c>
      <c r="C61">
        <v>0.68328500000000003</v>
      </c>
      <c r="D61">
        <v>0.95452599999999999</v>
      </c>
      <c r="E61">
        <v>0.98642099999999999</v>
      </c>
      <c r="F61">
        <v>4.8440000000000002E-3</v>
      </c>
      <c r="G61">
        <v>0.98642099999999999</v>
      </c>
    </row>
    <row r="62" spans="1:7" x14ac:dyDescent="0.2">
      <c r="A62">
        <v>60.5</v>
      </c>
      <c r="B62">
        <v>0.47136600000000001</v>
      </c>
      <c r="C62">
        <v>0.68301000000000001</v>
      </c>
      <c r="D62">
        <v>0.95285799999999998</v>
      </c>
      <c r="E62">
        <v>0.98562399999999994</v>
      </c>
      <c r="F62">
        <v>4.6389999999999999E-3</v>
      </c>
      <c r="G62">
        <v>0.98562399999999994</v>
      </c>
    </row>
    <row r="63" spans="1:7" x14ac:dyDescent="0.2">
      <c r="A63">
        <v>61.5</v>
      </c>
      <c r="B63">
        <v>0.45234600000000003</v>
      </c>
      <c r="C63">
        <v>0.67151000000000005</v>
      </c>
      <c r="D63">
        <v>0.95089400000000002</v>
      </c>
      <c r="E63">
        <v>0.98503399999999997</v>
      </c>
      <c r="F63">
        <v>-1.392E-3</v>
      </c>
      <c r="G63">
        <v>0.98503399999999997</v>
      </c>
    </row>
    <row r="64" spans="1:7" x14ac:dyDescent="0.2">
      <c r="A64">
        <v>62.5</v>
      </c>
      <c r="B64">
        <v>0.43495400000000001</v>
      </c>
      <c r="C64">
        <v>0.64699600000000002</v>
      </c>
      <c r="D64">
        <v>0.94834499999999999</v>
      </c>
      <c r="E64">
        <v>0.98406199999999999</v>
      </c>
      <c r="F64">
        <v>-1.0078E-2</v>
      </c>
      <c r="G64">
        <v>0.98406199999999999</v>
      </c>
    </row>
    <row r="65" spans="1:7" x14ac:dyDescent="0.2">
      <c r="A65">
        <v>63.5</v>
      </c>
      <c r="B65">
        <v>0.41713099999999997</v>
      </c>
      <c r="C65">
        <v>0.63876599999999994</v>
      </c>
      <c r="D65">
        <v>0.94646399999999997</v>
      </c>
      <c r="E65">
        <v>0.98349799999999998</v>
      </c>
      <c r="F65">
        <v>-1.9859000000000002E-2</v>
      </c>
      <c r="G65">
        <v>0.98349799999999998</v>
      </c>
    </row>
    <row r="66" spans="1:7" x14ac:dyDescent="0.2">
      <c r="A66">
        <v>64.5</v>
      </c>
      <c r="B66">
        <v>0.39699800000000002</v>
      </c>
      <c r="C66">
        <v>0.62196899999999999</v>
      </c>
      <c r="D66">
        <v>0.94281700000000002</v>
      </c>
      <c r="E66">
        <v>0.98297000000000001</v>
      </c>
      <c r="F66">
        <v>-2.5023E-2</v>
      </c>
      <c r="G66">
        <v>0.98297000000000001</v>
      </c>
    </row>
    <row r="67" spans="1:7" x14ac:dyDescent="0.2">
      <c r="A67">
        <v>65.5</v>
      </c>
      <c r="B67">
        <v>0.39643400000000001</v>
      </c>
      <c r="C67">
        <v>0.61885100000000004</v>
      </c>
      <c r="D67">
        <v>0.94157299999999999</v>
      </c>
      <c r="E67">
        <v>0.98263100000000003</v>
      </c>
      <c r="F67">
        <v>-2.3102000000000001E-2</v>
      </c>
      <c r="G67">
        <v>0.98263100000000003</v>
      </c>
    </row>
    <row r="68" spans="1:7" x14ac:dyDescent="0.2">
      <c r="A68">
        <v>66.5</v>
      </c>
      <c r="B68">
        <v>0.383104</v>
      </c>
      <c r="C68">
        <v>0.60558000000000001</v>
      </c>
      <c r="D68">
        <v>0.94070799999999999</v>
      </c>
      <c r="E68">
        <v>0.98225799999999996</v>
      </c>
      <c r="F68">
        <v>-1.6622999999999999E-2</v>
      </c>
      <c r="G68">
        <v>0.98225799999999996</v>
      </c>
    </row>
    <row r="69" spans="1:7" x14ac:dyDescent="0.2">
      <c r="A69">
        <v>67.5</v>
      </c>
      <c r="B69">
        <v>0.36846299999999998</v>
      </c>
      <c r="C69">
        <v>0.59071300000000004</v>
      </c>
      <c r="D69">
        <v>0.93814299999999995</v>
      </c>
      <c r="E69">
        <v>0.981549</v>
      </c>
      <c r="F69">
        <v>-1.0135E-2</v>
      </c>
      <c r="G69">
        <v>0.981549</v>
      </c>
    </row>
    <row r="70" spans="1:7" x14ac:dyDescent="0.2">
      <c r="A70">
        <v>68.5</v>
      </c>
      <c r="B70">
        <v>0.34770099999999998</v>
      </c>
      <c r="C70">
        <v>0.57805399999999996</v>
      </c>
      <c r="D70">
        <v>0.93467699999999998</v>
      </c>
      <c r="E70">
        <v>0.98085800000000001</v>
      </c>
      <c r="F70">
        <v>-1.0645999999999999E-2</v>
      </c>
      <c r="G70">
        <v>0.98085800000000001</v>
      </c>
    </row>
    <row r="71" spans="1:7" x14ac:dyDescent="0.2">
      <c r="A71">
        <v>69.5</v>
      </c>
      <c r="B71">
        <v>0.349937</v>
      </c>
      <c r="C71">
        <v>0.575156</v>
      </c>
      <c r="D71">
        <v>0.93110300000000001</v>
      </c>
      <c r="E71">
        <v>0.98013700000000004</v>
      </c>
      <c r="F71">
        <v>-8.6660000000000001E-3</v>
      </c>
      <c r="G71">
        <v>0.98013700000000004</v>
      </c>
    </row>
    <row r="72" spans="1:7" x14ac:dyDescent="0.2">
      <c r="A72">
        <v>70.5</v>
      </c>
      <c r="B72">
        <v>0.348242</v>
      </c>
      <c r="C72">
        <v>0.56878899999999999</v>
      </c>
      <c r="D72">
        <v>0.93036200000000002</v>
      </c>
      <c r="E72">
        <v>0.979881</v>
      </c>
      <c r="F72">
        <v>-4.1949999999999999E-3</v>
      </c>
      <c r="G72">
        <v>0.979881</v>
      </c>
    </row>
    <row r="73" spans="1:7" x14ac:dyDescent="0.2">
      <c r="A73">
        <v>71.5</v>
      </c>
      <c r="B73">
        <v>0.33179999999999998</v>
      </c>
      <c r="C73">
        <v>0.55745999999999996</v>
      </c>
      <c r="D73">
        <v>0.92925000000000002</v>
      </c>
      <c r="E73">
        <v>0.97953299999999999</v>
      </c>
      <c r="F73">
        <v>-1.838E-3</v>
      </c>
      <c r="G73">
        <v>0.97953299999999999</v>
      </c>
    </row>
    <row r="74" spans="1:7" x14ac:dyDescent="0.2">
      <c r="A74">
        <v>72.5</v>
      </c>
      <c r="B74">
        <v>0.32509300000000002</v>
      </c>
      <c r="C74">
        <v>0.54896999999999996</v>
      </c>
      <c r="D74">
        <v>0.92677399999999999</v>
      </c>
      <c r="E74">
        <v>0.97882599999999997</v>
      </c>
      <c r="F74">
        <v>-5.8380000000000003E-3</v>
      </c>
      <c r="G74">
        <v>0.97882599999999997</v>
      </c>
    </row>
    <row r="75" spans="1:7" x14ac:dyDescent="0.2">
      <c r="A75">
        <v>73.5</v>
      </c>
      <c r="B75">
        <v>0.321828</v>
      </c>
      <c r="C75">
        <v>0.54335500000000003</v>
      </c>
      <c r="D75">
        <v>0.92468700000000004</v>
      </c>
      <c r="E75">
        <v>0.97783600000000004</v>
      </c>
      <c r="F75">
        <v>-1.4401000000000001E-2</v>
      </c>
      <c r="G75">
        <v>0.97783600000000004</v>
      </c>
    </row>
    <row r="76" spans="1:7" x14ac:dyDescent="0.2">
      <c r="A76">
        <v>74.5</v>
      </c>
      <c r="B76">
        <v>0.314336</v>
      </c>
      <c r="C76">
        <v>0.53749400000000003</v>
      </c>
      <c r="D76">
        <v>0.92272500000000002</v>
      </c>
      <c r="E76">
        <v>0.97682999999999998</v>
      </c>
      <c r="F76">
        <v>-1.4818E-2</v>
      </c>
      <c r="G76">
        <v>0.97682999999999998</v>
      </c>
    </row>
    <row r="77" spans="1:7" x14ac:dyDescent="0.2">
      <c r="A77">
        <v>75.5</v>
      </c>
      <c r="B77">
        <v>0.30439500000000003</v>
      </c>
      <c r="C77">
        <v>0.53154500000000005</v>
      </c>
      <c r="D77">
        <v>0.92130500000000004</v>
      </c>
      <c r="E77">
        <v>0.97641900000000004</v>
      </c>
      <c r="F77">
        <v>-1.1518E-2</v>
      </c>
      <c r="G77">
        <v>0.97641900000000004</v>
      </c>
    </row>
    <row r="78" spans="1:7" x14ac:dyDescent="0.2">
      <c r="A78">
        <v>76.5</v>
      </c>
      <c r="B78">
        <v>0.31347599999999998</v>
      </c>
      <c r="C78">
        <v>0.53201500000000002</v>
      </c>
      <c r="D78">
        <v>0.92085300000000003</v>
      </c>
      <c r="E78">
        <v>0.976352</v>
      </c>
      <c r="F78">
        <v>-3.424E-3</v>
      </c>
      <c r="G78">
        <v>0.976352</v>
      </c>
    </row>
    <row r="79" spans="1:7" x14ac:dyDescent="0.2">
      <c r="A79">
        <v>77.5</v>
      </c>
      <c r="B79">
        <v>0.30735899999999999</v>
      </c>
      <c r="C79">
        <v>0.52747200000000005</v>
      </c>
      <c r="D79">
        <v>0.92019899999999999</v>
      </c>
      <c r="E79">
        <v>0.97624900000000003</v>
      </c>
      <c r="F79">
        <v>3.3909999999999999E-3</v>
      </c>
      <c r="G79">
        <v>0.97624900000000003</v>
      </c>
    </row>
    <row r="80" spans="1:7" x14ac:dyDescent="0.2">
      <c r="A80">
        <v>78.5</v>
      </c>
      <c r="B80">
        <v>0.29439100000000001</v>
      </c>
      <c r="C80">
        <v>0.51533700000000005</v>
      </c>
      <c r="D80">
        <v>0.91901600000000006</v>
      </c>
      <c r="E80">
        <v>0.975526</v>
      </c>
      <c r="F80">
        <v>5.274E-3</v>
      </c>
      <c r="G80">
        <v>0.975526</v>
      </c>
    </row>
    <row r="81" spans="1:7" x14ac:dyDescent="0.2">
      <c r="A81">
        <v>79.5</v>
      </c>
      <c r="B81">
        <v>0.29050500000000001</v>
      </c>
      <c r="C81">
        <v>0.51500999999999997</v>
      </c>
      <c r="D81">
        <v>0.91748799999999997</v>
      </c>
      <c r="E81">
        <v>0.97449200000000002</v>
      </c>
      <c r="F81">
        <v>9.3599999999999998E-4</v>
      </c>
      <c r="G81">
        <v>0.97449200000000002</v>
      </c>
    </row>
    <row r="82" spans="1:7" x14ac:dyDescent="0.2">
      <c r="A82">
        <v>80.5</v>
      </c>
      <c r="B82">
        <v>0.30672700000000003</v>
      </c>
      <c r="C82">
        <v>0.518984</v>
      </c>
      <c r="D82">
        <v>0.91688800000000004</v>
      </c>
      <c r="E82">
        <v>0.97409100000000004</v>
      </c>
      <c r="F82">
        <v>-4.8219999999999999E-3</v>
      </c>
      <c r="G82">
        <v>0.97409100000000004</v>
      </c>
    </row>
    <row r="83" spans="1:7" x14ac:dyDescent="0.2">
      <c r="A83">
        <v>81.5</v>
      </c>
      <c r="B83">
        <v>0.29553200000000002</v>
      </c>
      <c r="C83">
        <v>0.52071299999999998</v>
      </c>
      <c r="D83">
        <v>0.91648300000000005</v>
      </c>
      <c r="E83">
        <v>0.97401199999999999</v>
      </c>
      <c r="F83">
        <v>-1.2592000000000001E-2</v>
      </c>
      <c r="G83">
        <v>0.97401199999999999</v>
      </c>
    </row>
    <row r="84" spans="1:7" x14ac:dyDescent="0.2">
      <c r="A84">
        <v>82.5</v>
      </c>
      <c r="B84">
        <v>0.29450700000000002</v>
      </c>
      <c r="C84">
        <v>0.51751199999999997</v>
      </c>
      <c r="D84">
        <v>0.91583400000000004</v>
      </c>
      <c r="E84">
        <v>0.97410399999999997</v>
      </c>
      <c r="F84">
        <v>-1.4069999999999999E-2</v>
      </c>
      <c r="G84">
        <v>0.97410399999999997</v>
      </c>
    </row>
    <row r="85" spans="1:7" x14ac:dyDescent="0.2">
      <c r="A85">
        <v>83.5</v>
      </c>
      <c r="B85">
        <v>0.29078500000000002</v>
      </c>
      <c r="C85">
        <v>0.51182899999999998</v>
      </c>
      <c r="D85">
        <v>0.91514399999999996</v>
      </c>
      <c r="E85">
        <v>0.97407299999999997</v>
      </c>
      <c r="F85">
        <v>-1.6277E-2</v>
      </c>
      <c r="G85">
        <v>0.97407299999999997</v>
      </c>
    </row>
    <row r="86" spans="1:7" x14ac:dyDescent="0.2">
      <c r="A86">
        <v>84.5</v>
      </c>
      <c r="B86">
        <v>0.289379</v>
      </c>
      <c r="C86">
        <v>0.50942799999999999</v>
      </c>
      <c r="D86">
        <v>0.91483700000000001</v>
      </c>
      <c r="E86">
        <v>0.97358999999999996</v>
      </c>
      <c r="F86">
        <v>-1.5344E-2</v>
      </c>
      <c r="G86">
        <v>0.97358999999999996</v>
      </c>
    </row>
    <row r="87" spans="1:7" x14ac:dyDescent="0.2">
      <c r="A87">
        <v>85.5</v>
      </c>
      <c r="B87">
        <v>0.279366</v>
      </c>
      <c r="C87">
        <v>0.50364399999999998</v>
      </c>
      <c r="D87">
        <v>0.91350900000000002</v>
      </c>
      <c r="E87">
        <v>0.97325799999999996</v>
      </c>
      <c r="F87">
        <v>-1.2808999999999999E-2</v>
      </c>
      <c r="G87">
        <v>0.97325799999999996</v>
      </c>
    </row>
    <row r="88" spans="1:7" x14ac:dyDescent="0.2">
      <c r="A88">
        <v>86.5</v>
      </c>
      <c r="B88">
        <v>0.27099699999999999</v>
      </c>
      <c r="C88">
        <v>0.49030400000000002</v>
      </c>
      <c r="D88">
        <v>0.91108500000000003</v>
      </c>
      <c r="E88">
        <v>0.97282400000000002</v>
      </c>
      <c r="F88">
        <v>-1.3603000000000001E-2</v>
      </c>
      <c r="G88">
        <v>0.97282400000000002</v>
      </c>
    </row>
    <row r="89" spans="1:7" x14ac:dyDescent="0.2">
      <c r="A89">
        <v>87.5</v>
      </c>
      <c r="B89">
        <v>0.26839499999999999</v>
      </c>
      <c r="C89">
        <v>0.483377</v>
      </c>
      <c r="D89">
        <v>0.90853499999999998</v>
      </c>
      <c r="E89">
        <v>0.97241500000000003</v>
      </c>
      <c r="F89">
        <v>-1.4206999999999999E-2</v>
      </c>
      <c r="G89">
        <v>0.97241500000000003</v>
      </c>
    </row>
    <row r="90" spans="1:7" x14ac:dyDescent="0.2">
      <c r="A90">
        <v>88.5</v>
      </c>
      <c r="B90">
        <v>0.26334400000000002</v>
      </c>
      <c r="C90">
        <v>0.48336899999999999</v>
      </c>
      <c r="D90">
        <v>0.90778700000000001</v>
      </c>
      <c r="E90">
        <v>0.97179599999999999</v>
      </c>
      <c r="F90">
        <v>-1.6796999999999999E-2</v>
      </c>
      <c r="G90">
        <v>0.97179599999999999</v>
      </c>
    </row>
    <row r="91" spans="1:7" x14ac:dyDescent="0.2">
      <c r="A91">
        <v>89.5</v>
      </c>
      <c r="B91">
        <v>0.264372</v>
      </c>
      <c r="C91">
        <v>0.48441000000000001</v>
      </c>
      <c r="D91">
        <v>0.90717599999999998</v>
      </c>
      <c r="E91">
        <v>0.97113300000000002</v>
      </c>
      <c r="F91">
        <v>-2.0399E-2</v>
      </c>
      <c r="G91">
        <v>0.97113300000000002</v>
      </c>
    </row>
    <row r="92" spans="1:7" x14ac:dyDescent="0.2">
      <c r="A92">
        <v>90.5</v>
      </c>
      <c r="B92">
        <v>0.26013399999999998</v>
      </c>
      <c r="C92">
        <v>0.47614299999999998</v>
      </c>
      <c r="D92">
        <v>0.90648399999999996</v>
      </c>
      <c r="E92">
        <v>0.97083299999999995</v>
      </c>
      <c r="F92">
        <v>-1.8929999999999999E-2</v>
      </c>
      <c r="G92">
        <v>0.97083299999999995</v>
      </c>
    </row>
    <row r="93" spans="1:7" x14ac:dyDescent="0.2">
      <c r="A93">
        <v>91.5</v>
      </c>
      <c r="B93">
        <v>0.26341999999999999</v>
      </c>
      <c r="C93">
        <v>0.48020600000000002</v>
      </c>
      <c r="D93">
        <v>0.90608</v>
      </c>
      <c r="E93">
        <v>0.97082000000000002</v>
      </c>
      <c r="F93">
        <v>-1.6368000000000001E-2</v>
      </c>
      <c r="G93">
        <v>0.97082000000000002</v>
      </c>
    </row>
    <row r="94" spans="1:7" x14ac:dyDescent="0.2">
      <c r="A94">
        <v>92.5</v>
      </c>
      <c r="B94">
        <v>0.26170199999999999</v>
      </c>
      <c r="C94">
        <v>0.47758899999999999</v>
      </c>
      <c r="D94">
        <v>0.90620299999999998</v>
      </c>
      <c r="E94">
        <v>0.971167</v>
      </c>
      <c r="F94">
        <v>-1.1304E-2</v>
      </c>
      <c r="G94">
        <v>0.971167</v>
      </c>
    </row>
    <row r="95" spans="1:7" x14ac:dyDescent="0.2">
      <c r="A95">
        <v>93.5</v>
      </c>
      <c r="B95">
        <v>0.254272</v>
      </c>
      <c r="C95">
        <v>0.47317599999999999</v>
      </c>
      <c r="D95">
        <v>0.90662200000000004</v>
      </c>
      <c r="E95">
        <v>0.97089899999999996</v>
      </c>
      <c r="F95">
        <v>-9.5840000000000005E-3</v>
      </c>
      <c r="G95">
        <v>0.97089899999999996</v>
      </c>
    </row>
    <row r="96" spans="1:7" x14ac:dyDescent="0.2">
      <c r="A96">
        <v>94.5</v>
      </c>
      <c r="B96">
        <v>0.24822</v>
      </c>
      <c r="C96">
        <v>0.464835</v>
      </c>
      <c r="D96">
        <v>0.90402899999999997</v>
      </c>
      <c r="E96">
        <v>0.97028300000000001</v>
      </c>
      <c r="F96">
        <v>-1.2315E-2</v>
      </c>
      <c r="G96">
        <v>0.97028300000000001</v>
      </c>
    </row>
    <row r="97" spans="1:7" x14ac:dyDescent="0.2">
      <c r="A97">
        <v>95.5</v>
      </c>
      <c r="B97">
        <v>0.24293400000000001</v>
      </c>
      <c r="C97">
        <v>0.46052999999999999</v>
      </c>
      <c r="D97">
        <v>0.89963300000000002</v>
      </c>
      <c r="E97">
        <v>0.96916000000000002</v>
      </c>
      <c r="F97">
        <v>-2.2602000000000001E-2</v>
      </c>
      <c r="G97">
        <v>0.96916000000000002</v>
      </c>
    </row>
    <row r="98" spans="1:7" x14ac:dyDescent="0.2">
      <c r="A98">
        <v>96.5</v>
      </c>
      <c r="B98">
        <v>0.2382</v>
      </c>
      <c r="C98">
        <v>0.44876899999999997</v>
      </c>
      <c r="D98">
        <v>0.89576500000000003</v>
      </c>
      <c r="E98">
        <v>0.96746200000000004</v>
      </c>
      <c r="F98">
        <v>-2.6977999999999999E-2</v>
      </c>
      <c r="G98">
        <v>0.96746200000000004</v>
      </c>
    </row>
    <row r="99" spans="1:7" x14ac:dyDescent="0.2">
      <c r="A99">
        <v>97.5</v>
      </c>
      <c r="B99">
        <v>0.232987</v>
      </c>
      <c r="C99">
        <v>0.44500099999999998</v>
      </c>
      <c r="D99">
        <v>0.89428300000000005</v>
      </c>
      <c r="E99">
        <v>0.96598600000000001</v>
      </c>
      <c r="F99">
        <v>-2.2175E-2</v>
      </c>
      <c r="G99">
        <v>0.96598600000000001</v>
      </c>
    </row>
    <row r="100" spans="1:7" x14ac:dyDescent="0.2">
      <c r="A100">
        <v>98.5</v>
      </c>
      <c r="B100">
        <v>0.22820599999999999</v>
      </c>
      <c r="C100">
        <v>0.439247</v>
      </c>
      <c r="D100">
        <v>0.89168199999999997</v>
      </c>
      <c r="E100">
        <v>0.96482699999999999</v>
      </c>
      <c r="F100">
        <v>-1.406E-2</v>
      </c>
      <c r="G100">
        <v>0.96482699999999999</v>
      </c>
    </row>
    <row r="101" spans="1:7" x14ac:dyDescent="0.2">
      <c r="A101">
        <v>99.5</v>
      </c>
      <c r="B101">
        <v>0.223633</v>
      </c>
      <c r="C101">
        <v>0.43227399999999999</v>
      </c>
      <c r="D101">
        <v>0.88822199999999996</v>
      </c>
      <c r="E101">
        <v>0.96363200000000004</v>
      </c>
      <c r="F101">
        <v>-8.6320000000000008E-3</v>
      </c>
      <c r="G101">
        <v>0.96363200000000004</v>
      </c>
    </row>
    <row r="102" spans="1:7" x14ac:dyDescent="0.2">
      <c r="A102">
        <v>100.5</v>
      </c>
      <c r="B102">
        <v>0.21087900000000001</v>
      </c>
      <c r="C102">
        <v>0.42361900000000002</v>
      </c>
      <c r="D102">
        <v>0.88528300000000004</v>
      </c>
      <c r="E102">
        <v>0.96296000000000004</v>
      </c>
      <c r="F102">
        <v>-8.3599999999999994E-3</v>
      </c>
      <c r="G102">
        <v>0.96296000000000004</v>
      </c>
    </row>
    <row r="103" spans="1:7" x14ac:dyDescent="0.2">
      <c r="A103">
        <v>101.5</v>
      </c>
      <c r="B103">
        <v>0.21240700000000001</v>
      </c>
      <c r="C103">
        <v>0.41383999999999999</v>
      </c>
      <c r="D103">
        <v>0.88185800000000003</v>
      </c>
      <c r="E103">
        <v>0.96214100000000002</v>
      </c>
      <c r="F103">
        <v>-8.9899999999999997E-3</v>
      </c>
      <c r="G103">
        <v>0.96214100000000002</v>
      </c>
    </row>
    <row r="104" spans="1:7" x14ac:dyDescent="0.2">
      <c r="A104">
        <v>102.5</v>
      </c>
      <c r="B104">
        <v>0.203546</v>
      </c>
      <c r="C104">
        <v>0.40577999999999997</v>
      </c>
      <c r="D104">
        <v>0.87844299999999997</v>
      </c>
      <c r="E104">
        <v>0.96175500000000003</v>
      </c>
      <c r="F104">
        <v>-2.7079999999999999E-3</v>
      </c>
      <c r="G104">
        <v>0.96175500000000003</v>
      </c>
    </row>
    <row r="105" spans="1:7" x14ac:dyDescent="0.2">
      <c r="A105">
        <v>103.5</v>
      </c>
      <c r="B105">
        <v>0.19903999999999999</v>
      </c>
      <c r="C105">
        <v>0.39824700000000002</v>
      </c>
      <c r="D105">
        <v>0.87385400000000002</v>
      </c>
      <c r="E105">
        <v>0.96074199999999998</v>
      </c>
      <c r="F105">
        <v>3.6319999999999998E-3</v>
      </c>
      <c r="G105">
        <v>0.96074199999999998</v>
      </c>
    </row>
    <row r="106" spans="1:7" x14ac:dyDescent="0.2">
      <c r="A106">
        <v>104.5</v>
      </c>
      <c r="B106">
        <v>0.190058</v>
      </c>
      <c r="C106">
        <v>0.38264799999999999</v>
      </c>
      <c r="D106">
        <v>0.86973699999999998</v>
      </c>
      <c r="E106">
        <v>0.95933000000000002</v>
      </c>
      <c r="F106">
        <v>5.5510000000000004E-3</v>
      </c>
      <c r="G106">
        <v>0.95933000000000002</v>
      </c>
    </row>
    <row r="107" spans="1:7" x14ac:dyDescent="0.2">
      <c r="A107">
        <v>105.5</v>
      </c>
      <c r="B107">
        <v>0.18119299999999999</v>
      </c>
      <c r="C107">
        <v>0.36999599999999999</v>
      </c>
      <c r="D107">
        <v>0.86529800000000001</v>
      </c>
      <c r="E107">
        <v>0.95772599999999997</v>
      </c>
      <c r="F107">
        <v>1.0033E-2</v>
      </c>
      <c r="G107">
        <v>0.95772599999999997</v>
      </c>
    </row>
    <row r="108" spans="1:7" x14ac:dyDescent="0.2">
      <c r="A108">
        <v>106.5</v>
      </c>
      <c r="B108">
        <v>0.172816</v>
      </c>
      <c r="C108">
        <v>0.36213099999999998</v>
      </c>
      <c r="D108">
        <v>0.85928099999999996</v>
      </c>
      <c r="E108">
        <v>0.95543900000000004</v>
      </c>
      <c r="F108">
        <v>2.2925999999999998E-2</v>
      </c>
      <c r="G108">
        <v>0.95543900000000004</v>
      </c>
    </row>
    <row r="109" spans="1:7" x14ac:dyDescent="0.2">
      <c r="A109">
        <v>107.5</v>
      </c>
      <c r="B109">
        <v>0.16747300000000001</v>
      </c>
      <c r="C109">
        <v>0.354657</v>
      </c>
      <c r="D109">
        <v>0.85351900000000003</v>
      </c>
      <c r="E109">
        <v>0.95271099999999997</v>
      </c>
      <c r="F109">
        <v>5.8326999999999997E-2</v>
      </c>
      <c r="G109">
        <v>0.95271099999999997</v>
      </c>
    </row>
    <row r="110" spans="1:7" x14ac:dyDescent="0.2">
      <c r="A110">
        <v>108.5</v>
      </c>
      <c r="B110">
        <v>0.15990399999999999</v>
      </c>
      <c r="C110">
        <v>0.33943000000000001</v>
      </c>
      <c r="D110">
        <v>0.84494999999999998</v>
      </c>
      <c r="E110">
        <v>0.94982500000000003</v>
      </c>
      <c r="F110">
        <v>0.13159100000000001</v>
      </c>
      <c r="G110">
        <v>0.94982500000000003</v>
      </c>
    </row>
    <row r="111" spans="1:7" x14ac:dyDescent="0.2">
      <c r="A111">
        <v>109.5</v>
      </c>
      <c r="B111">
        <v>0.15648799999999999</v>
      </c>
      <c r="C111">
        <v>0.32532499999999998</v>
      </c>
      <c r="D111">
        <v>0.83485799999999999</v>
      </c>
      <c r="E111">
        <v>0.94616299999999998</v>
      </c>
      <c r="F111">
        <v>0.25802999999999998</v>
      </c>
      <c r="G111">
        <v>0.94616299999999998</v>
      </c>
    </row>
    <row r="112" spans="1:7" x14ac:dyDescent="0.2">
      <c r="A112">
        <v>110.5</v>
      </c>
      <c r="B112">
        <v>0.14266200000000001</v>
      </c>
      <c r="C112">
        <v>0.30939499999999998</v>
      </c>
      <c r="D112">
        <v>0.82494299999999998</v>
      </c>
      <c r="E112">
        <v>0.942106</v>
      </c>
      <c r="F112">
        <v>0.43005700000000002</v>
      </c>
      <c r="G112">
        <v>0.942106</v>
      </c>
    </row>
    <row r="113" spans="1:7" x14ac:dyDescent="0.2">
      <c r="A113">
        <v>111.5</v>
      </c>
      <c r="B113">
        <v>0.13561000000000001</v>
      </c>
      <c r="C113">
        <v>0.29575499999999999</v>
      </c>
      <c r="D113">
        <v>0.81614100000000001</v>
      </c>
      <c r="E113">
        <v>0.93839099999999998</v>
      </c>
      <c r="F113">
        <v>0.62197499999999994</v>
      </c>
      <c r="G113">
        <v>0.93839099999999998</v>
      </c>
    </row>
    <row r="114" spans="1:7" x14ac:dyDescent="0.2">
      <c r="A114">
        <v>112.5</v>
      </c>
      <c r="B114">
        <v>0.128856</v>
      </c>
      <c r="C114">
        <v>0.292267</v>
      </c>
      <c r="D114">
        <v>0.81020199999999998</v>
      </c>
      <c r="E114">
        <v>0.93581499999999995</v>
      </c>
      <c r="F114">
        <v>0.77771100000000004</v>
      </c>
      <c r="G114">
        <v>0.77771100000000004</v>
      </c>
    </row>
    <row r="115" spans="1:7" x14ac:dyDescent="0.2">
      <c r="A115">
        <v>113.5</v>
      </c>
      <c r="B115">
        <v>0.131272</v>
      </c>
      <c r="C115">
        <v>0.28545599999999999</v>
      </c>
      <c r="D115">
        <v>0.807284</v>
      </c>
      <c r="E115">
        <v>0.93454400000000004</v>
      </c>
      <c r="F115">
        <v>0.86625600000000003</v>
      </c>
      <c r="G115">
        <v>0.86625600000000003</v>
      </c>
    </row>
    <row r="116" spans="1:7" x14ac:dyDescent="0.2">
      <c r="A116">
        <v>114.5</v>
      </c>
      <c r="B116">
        <v>0.11999899999999999</v>
      </c>
      <c r="C116">
        <v>0.27315600000000001</v>
      </c>
      <c r="D116">
        <v>0.80533500000000002</v>
      </c>
      <c r="E116">
        <v>0.93360799999999999</v>
      </c>
      <c r="F116">
        <v>0.89660799999999996</v>
      </c>
      <c r="G116">
        <v>0.89660799999999996</v>
      </c>
    </row>
    <row r="117" spans="1:7" x14ac:dyDescent="0.2">
      <c r="A117">
        <v>115.5</v>
      </c>
      <c r="B117">
        <v>0.123179</v>
      </c>
      <c r="C117">
        <v>0.27330700000000002</v>
      </c>
      <c r="D117">
        <v>0.80339000000000005</v>
      </c>
      <c r="E117">
        <v>0.93331600000000003</v>
      </c>
      <c r="F117">
        <v>0.90326200000000001</v>
      </c>
      <c r="G117">
        <v>0.90326200000000001</v>
      </c>
    </row>
    <row r="118" spans="1:7" x14ac:dyDescent="0.2">
      <c r="A118">
        <v>116.5</v>
      </c>
      <c r="B118">
        <v>0.118755</v>
      </c>
      <c r="C118">
        <v>0.26966099999999998</v>
      </c>
      <c r="D118">
        <v>0.79848300000000005</v>
      </c>
      <c r="E118">
        <v>0.93142199999999997</v>
      </c>
      <c r="F118">
        <v>0.90507199999999999</v>
      </c>
      <c r="G118">
        <v>0.90507199999999999</v>
      </c>
    </row>
    <row r="119" spans="1:7" x14ac:dyDescent="0.2">
      <c r="A119">
        <v>117.5</v>
      </c>
      <c r="B119">
        <v>0.11365500000000001</v>
      </c>
      <c r="C119">
        <v>0.25685999999999998</v>
      </c>
      <c r="D119">
        <v>0.78883199999999998</v>
      </c>
      <c r="E119">
        <v>0.92799200000000004</v>
      </c>
      <c r="F119">
        <v>0.90603100000000003</v>
      </c>
      <c r="G119">
        <v>0.90603100000000003</v>
      </c>
    </row>
    <row r="120" spans="1:7" x14ac:dyDescent="0.2">
      <c r="A120">
        <v>118.5</v>
      </c>
      <c r="B120">
        <v>0.105243</v>
      </c>
      <c r="C120">
        <v>0.242338</v>
      </c>
      <c r="D120">
        <v>0.77803999999999995</v>
      </c>
      <c r="E120">
        <v>0.92321600000000004</v>
      </c>
      <c r="F120">
        <v>0.90480099999999997</v>
      </c>
      <c r="G120">
        <v>0.90480099999999997</v>
      </c>
    </row>
    <row r="121" spans="1:7" x14ac:dyDescent="0.2">
      <c r="A121">
        <v>119.5</v>
      </c>
      <c r="B121">
        <v>9.8208000000000004E-2</v>
      </c>
      <c r="C121">
        <v>0.22781399999999999</v>
      </c>
      <c r="D121">
        <v>0.76539900000000005</v>
      </c>
      <c r="E121">
        <v>0.91740699999999997</v>
      </c>
      <c r="F121">
        <v>0.90106900000000001</v>
      </c>
      <c r="G121">
        <v>0.90106900000000001</v>
      </c>
    </row>
    <row r="122" spans="1:7" x14ac:dyDescent="0.2">
      <c r="A122">
        <v>120.5</v>
      </c>
      <c r="B122">
        <v>9.4598000000000002E-2</v>
      </c>
      <c r="C122">
        <v>0.22494</v>
      </c>
      <c r="D122">
        <v>0.75048400000000004</v>
      </c>
      <c r="E122">
        <v>0.91151199999999999</v>
      </c>
      <c r="F122">
        <v>0.89664699999999997</v>
      </c>
      <c r="G122">
        <v>0.89664699999999997</v>
      </c>
    </row>
    <row r="123" spans="1:7" x14ac:dyDescent="0.2">
      <c r="A123">
        <v>121.5</v>
      </c>
      <c r="B123">
        <v>8.6878999999999998E-2</v>
      </c>
      <c r="C123">
        <v>0.20808499999999999</v>
      </c>
      <c r="D123">
        <v>0.733877</v>
      </c>
      <c r="E123">
        <v>0.90623699999999996</v>
      </c>
      <c r="F123">
        <v>0.89239599999999997</v>
      </c>
      <c r="G123">
        <v>0.89239599999999997</v>
      </c>
    </row>
    <row r="124" spans="1:7" x14ac:dyDescent="0.2">
      <c r="A124">
        <v>122.5</v>
      </c>
      <c r="B124">
        <v>8.3005999999999996E-2</v>
      </c>
      <c r="C124">
        <v>0.19095200000000001</v>
      </c>
      <c r="D124">
        <v>0.72099199999999997</v>
      </c>
      <c r="E124">
        <v>0.90206600000000003</v>
      </c>
      <c r="F124">
        <v>0.88964799999999999</v>
      </c>
      <c r="G124">
        <v>0.88964799999999999</v>
      </c>
    </row>
    <row r="125" spans="1:7" x14ac:dyDescent="0.2">
      <c r="A125">
        <v>123.5</v>
      </c>
      <c r="B125">
        <v>7.7704999999999996E-2</v>
      </c>
      <c r="C125">
        <v>0.18795899999999999</v>
      </c>
      <c r="D125">
        <v>0.71101999999999999</v>
      </c>
      <c r="E125">
        <v>0.89783999999999997</v>
      </c>
      <c r="F125">
        <v>0.88670499999999997</v>
      </c>
      <c r="G125">
        <v>0.88670499999999997</v>
      </c>
    </row>
    <row r="126" spans="1:7" x14ac:dyDescent="0.2">
      <c r="A126">
        <v>124.5</v>
      </c>
      <c r="B126">
        <v>7.3232000000000005E-2</v>
      </c>
      <c r="C126">
        <v>0.181204</v>
      </c>
      <c r="D126">
        <v>0.70442700000000003</v>
      </c>
      <c r="E126">
        <v>0.89354800000000001</v>
      </c>
      <c r="F126">
        <v>0.88359699999999997</v>
      </c>
      <c r="G126">
        <v>0.88359699999999997</v>
      </c>
    </row>
    <row r="127" spans="1:7" x14ac:dyDescent="0.2">
      <c r="A127">
        <v>125.5</v>
      </c>
      <c r="B127">
        <v>7.3071999999999998E-2</v>
      </c>
      <c r="C127">
        <v>0.177369</v>
      </c>
      <c r="D127">
        <v>0.700519</v>
      </c>
      <c r="E127">
        <v>0.88883100000000004</v>
      </c>
      <c r="F127">
        <v>0.87936800000000004</v>
      </c>
      <c r="G127">
        <v>0.87936800000000004</v>
      </c>
    </row>
    <row r="128" spans="1:7" x14ac:dyDescent="0.2">
      <c r="A128">
        <v>126.5</v>
      </c>
      <c r="B128">
        <v>7.1244000000000002E-2</v>
      </c>
      <c r="C128">
        <v>0.17049800000000001</v>
      </c>
      <c r="D128">
        <v>0.693859</v>
      </c>
      <c r="E128">
        <v>0.88449100000000003</v>
      </c>
      <c r="F128">
        <v>0.87564900000000001</v>
      </c>
      <c r="G128">
        <v>0.87564900000000001</v>
      </c>
    </row>
    <row r="129" spans="1:7" x14ac:dyDescent="0.2">
      <c r="A129">
        <v>127.5</v>
      </c>
      <c r="B129">
        <v>6.3245999999999997E-2</v>
      </c>
      <c r="C129">
        <v>0.165854</v>
      </c>
      <c r="D129">
        <v>0.68568899999999999</v>
      </c>
      <c r="E129">
        <v>0.88193999999999995</v>
      </c>
      <c r="F129">
        <v>0.87387700000000001</v>
      </c>
      <c r="G129">
        <v>0.87387700000000001</v>
      </c>
    </row>
    <row r="130" spans="1:7" x14ac:dyDescent="0.2">
      <c r="A130">
        <v>128.5</v>
      </c>
      <c r="B130">
        <v>6.3890000000000002E-2</v>
      </c>
      <c r="C130">
        <v>0.15748799999999999</v>
      </c>
      <c r="D130">
        <v>0.67613999999999996</v>
      </c>
      <c r="E130">
        <v>0.87999499999999997</v>
      </c>
      <c r="F130">
        <v>0.87361200000000006</v>
      </c>
      <c r="G130">
        <v>0.87361200000000006</v>
      </c>
    </row>
    <row r="131" spans="1:7" x14ac:dyDescent="0.2">
      <c r="A131">
        <v>129.5</v>
      </c>
      <c r="B131">
        <v>6.1997999999999998E-2</v>
      </c>
      <c r="C131">
        <v>0.15493000000000001</v>
      </c>
      <c r="D131">
        <v>0.665906</v>
      </c>
      <c r="E131">
        <v>0.87688500000000003</v>
      </c>
      <c r="F131">
        <v>0.87171600000000005</v>
      </c>
      <c r="G131">
        <v>0.87171600000000005</v>
      </c>
    </row>
    <row r="132" spans="1:7" x14ac:dyDescent="0.2">
      <c r="A132">
        <v>130.5</v>
      </c>
      <c r="B132">
        <v>5.6771000000000002E-2</v>
      </c>
      <c r="C132">
        <v>0.147649</v>
      </c>
      <c r="D132">
        <v>0.65400800000000003</v>
      </c>
      <c r="E132">
        <v>0.87149299999999996</v>
      </c>
      <c r="F132">
        <v>0.86667000000000005</v>
      </c>
      <c r="G132">
        <v>0.86667000000000005</v>
      </c>
    </row>
    <row r="133" spans="1:7" x14ac:dyDescent="0.2">
      <c r="A133">
        <v>131.5</v>
      </c>
      <c r="B133">
        <v>5.3650999999999997E-2</v>
      </c>
      <c r="C133">
        <v>0.13999800000000001</v>
      </c>
      <c r="D133">
        <v>0.64261900000000005</v>
      </c>
      <c r="E133">
        <v>0.86553400000000003</v>
      </c>
      <c r="F133">
        <v>0.85994800000000005</v>
      </c>
      <c r="G133">
        <v>0.85994800000000005</v>
      </c>
    </row>
    <row r="134" spans="1:7" x14ac:dyDescent="0.2">
      <c r="A134">
        <v>132.5</v>
      </c>
      <c r="B134">
        <v>5.2297000000000003E-2</v>
      </c>
      <c r="C134">
        <v>0.13588600000000001</v>
      </c>
      <c r="D134">
        <v>0.63083400000000001</v>
      </c>
      <c r="E134">
        <v>0.85935099999999998</v>
      </c>
      <c r="F134">
        <v>0.85315200000000002</v>
      </c>
      <c r="G134">
        <v>0.85315200000000002</v>
      </c>
    </row>
    <row r="135" spans="1:7" x14ac:dyDescent="0.2">
      <c r="A135">
        <v>133.5</v>
      </c>
      <c r="B135">
        <v>5.0339000000000002E-2</v>
      </c>
      <c r="C135">
        <v>0.126803</v>
      </c>
      <c r="D135">
        <v>0.62097500000000005</v>
      </c>
      <c r="E135">
        <v>0.85471799999999998</v>
      </c>
      <c r="F135">
        <v>0.84753500000000004</v>
      </c>
      <c r="G135">
        <v>0.84753500000000004</v>
      </c>
    </row>
    <row r="136" spans="1:7" x14ac:dyDescent="0.2">
      <c r="A136">
        <v>134.5</v>
      </c>
      <c r="B136">
        <v>5.0965000000000003E-2</v>
      </c>
      <c r="C136">
        <v>0.123136</v>
      </c>
      <c r="D136">
        <v>0.60679300000000003</v>
      </c>
      <c r="E136">
        <v>0.85024</v>
      </c>
      <c r="F136">
        <v>0.84303300000000003</v>
      </c>
      <c r="G136">
        <v>0.84303300000000003</v>
      </c>
    </row>
    <row r="137" spans="1:7" x14ac:dyDescent="0.2">
      <c r="A137">
        <v>135.5</v>
      </c>
      <c r="B137">
        <v>4.6601999999999998E-2</v>
      </c>
      <c r="C137">
        <v>0.117452</v>
      </c>
      <c r="D137">
        <v>0.59193399999999996</v>
      </c>
      <c r="E137">
        <v>0.84443400000000002</v>
      </c>
      <c r="F137">
        <v>0.83730199999999999</v>
      </c>
      <c r="G137">
        <v>0.83730199999999999</v>
      </c>
    </row>
    <row r="138" spans="1:7" x14ac:dyDescent="0.2">
      <c r="A138">
        <v>136.5</v>
      </c>
      <c r="B138">
        <v>4.2183999999999999E-2</v>
      </c>
      <c r="C138">
        <v>0.108991</v>
      </c>
      <c r="D138">
        <v>0.57715899999999998</v>
      </c>
      <c r="E138">
        <v>0.83682000000000001</v>
      </c>
      <c r="F138">
        <v>0.82976499999999997</v>
      </c>
      <c r="G138">
        <v>0.82976499999999997</v>
      </c>
    </row>
    <row r="139" spans="1:7" x14ac:dyDescent="0.2">
      <c r="A139">
        <v>137.5</v>
      </c>
      <c r="B139">
        <v>3.8898000000000002E-2</v>
      </c>
      <c r="C139">
        <v>0.103689</v>
      </c>
      <c r="D139">
        <v>0.56043100000000001</v>
      </c>
      <c r="E139">
        <v>0.82822099999999998</v>
      </c>
      <c r="F139">
        <v>0.82198000000000004</v>
      </c>
      <c r="G139">
        <v>0.82198000000000004</v>
      </c>
    </row>
    <row r="140" spans="1:7" x14ac:dyDescent="0.2">
      <c r="A140">
        <v>138.5</v>
      </c>
      <c r="B140">
        <v>3.8286000000000001E-2</v>
      </c>
      <c r="C140">
        <v>9.8140000000000005E-2</v>
      </c>
      <c r="D140">
        <v>0.547454</v>
      </c>
      <c r="E140">
        <v>0.81997900000000001</v>
      </c>
      <c r="F140">
        <v>0.81487500000000002</v>
      </c>
      <c r="G140">
        <v>0.81487500000000002</v>
      </c>
    </row>
    <row r="141" spans="1:7" x14ac:dyDescent="0.2">
      <c r="A141">
        <v>139.5</v>
      </c>
      <c r="B141">
        <v>3.4299000000000003E-2</v>
      </c>
      <c r="C141">
        <v>8.9984999999999996E-2</v>
      </c>
      <c r="D141">
        <v>0.52984500000000001</v>
      </c>
      <c r="E141">
        <v>0.81037700000000001</v>
      </c>
      <c r="F141">
        <v>0.80693700000000002</v>
      </c>
      <c r="G141">
        <v>0.80693700000000002</v>
      </c>
    </row>
    <row r="142" spans="1:7" x14ac:dyDescent="0.2">
      <c r="A142">
        <v>140.5</v>
      </c>
      <c r="B142">
        <v>2.6498000000000001E-2</v>
      </c>
      <c r="C142">
        <v>8.1973000000000004E-2</v>
      </c>
      <c r="D142">
        <v>0.50753700000000002</v>
      </c>
      <c r="E142">
        <v>0.79900499999999997</v>
      </c>
      <c r="F142">
        <v>0.79769900000000005</v>
      </c>
      <c r="G142">
        <v>0.79769900000000005</v>
      </c>
    </row>
    <row r="143" spans="1:7" x14ac:dyDescent="0.2">
      <c r="A143">
        <v>141.5</v>
      </c>
      <c r="B143">
        <v>2.9402999999999999E-2</v>
      </c>
      <c r="C143">
        <v>7.1595000000000006E-2</v>
      </c>
      <c r="D143">
        <v>0.481763</v>
      </c>
      <c r="E143">
        <v>0.78550399999999998</v>
      </c>
      <c r="F143">
        <v>0.78585700000000003</v>
      </c>
      <c r="G143">
        <v>0.78585700000000003</v>
      </c>
    </row>
    <row r="144" spans="1:7" x14ac:dyDescent="0.2">
      <c r="A144">
        <v>142.5</v>
      </c>
      <c r="B144">
        <v>2.4204E-2</v>
      </c>
      <c r="C144">
        <v>5.8931999999999998E-2</v>
      </c>
      <c r="D144">
        <v>0.45285599999999998</v>
      </c>
      <c r="E144">
        <v>0.77026899999999998</v>
      </c>
      <c r="F144">
        <v>0.76958400000000005</v>
      </c>
      <c r="G144">
        <v>0.76958400000000005</v>
      </c>
    </row>
    <row r="145" spans="1:7" x14ac:dyDescent="0.2">
      <c r="A145">
        <v>143.5</v>
      </c>
      <c r="B145">
        <v>2.2991999999999999E-2</v>
      </c>
      <c r="C145">
        <v>6.2688999999999995E-2</v>
      </c>
      <c r="D145">
        <v>0.43156699999999998</v>
      </c>
      <c r="E145">
        <v>0.75444599999999995</v>
      </c>
      <c r="F145">
        <v>0.75164799999999998</v>
      </c>
      <c r="G145">
        <v>0.75164799999999998</v>
      </c>
    </row>
    <row r="146" spans="1:7" x14ac:dyDescent="0.2">
      <c r="A146">
        <v>144.5</v>
      </c>
      <c r="B146">
        <v>1.7139000000000001E-2</v>
      </c>
      <c r="C146">
        <v>5.3843000000000002E-2</v>
      </c>
      <c r="D146">
        <v>0.412939</v>
      </c>
      <c r="E146">
        <v>0.73647099999999999</v>
      </c>
      <c r="F146">
        <v>0.73063199999999995</v>
      </c>
      <c r="G146">
        <v>0.73063199999999995</v>
      </c>
    </row>
    <row r="147" spans="1:7" x14ac:dyDescent="0.2">
      <c r="A147">
        <v>145.5</v>
      </c>
      <c r="B147">
        <v>1.6924999999999999E-2</v>
      </c>
      <c r="C147">
        <v>5.1027000000000003E-2</v>
      </c>
      <c r="D147">
        <v>0.39107700000000001</v>
      </c>
      <c r="E147">
        <v>0.71548900000000004</v>
      </c>
      <c r="F147">
        <v>0.70804299999999998</v>
      </c>
      <c r="G147">
        <v>0.70804299999999998</v>
      </c>
    </row>
    <row r="148" spans="1:7" x14ac:dyDescent="0.2">
      <c r="A148">
        <v>146.5</v>
      </c>
      <c r="B148">
        <v>1.7113E-2</v>
      </c>
      <c r="C148">
        <v>4.7897000000000002E-2</v>
      </c>
      <c r="D148">
        <v>0.362875</v>
      </c>
      <c r="E148">
        <v>0.69262000000000001</v>
      </c>
      <c r="F148">
        <v>0.685755</v>
      </c>
      <c r="G148">
        <v>0.685755</v>
      </c>
    </row>
    <row r="149" spans="1:7" x14ac:dyDescent="0.2">
      <c r="A149">
        <v>147.5</v>
      </c>
      <c r="B149">
        <v>1.0727E-2</v>
      </c>
      <c r="C149">
        <v>4.0816999999999999E-2</v>
      </c>
      <c r="D149">
        <v>0.33544499999999999</v>
      </c>
      <c r="E149">
        <v>0.67032000000000003</v>
      </c>
      <c r="F149">
        <v>0.66503299999999999</v>
      </c>
      <c r="G149">
        <v>0.66503299999999999</v>
      </c>
    </row>
    <row r="150" spans="1:7" x14ac:dyDescent="0.2">
      <c r="A150">
        <v>148.5</v>
      </c>
      <c r="B150">
        <v>1.4434000000000001E-2</v>
      </c>
      <c r="C150">
        <v>3.9849999999999997E-2</v>
      </c>
      <c r="D150">
        <v>0.31456699999999999</v>
      </c>
      <c r="E150">
        <v>0.65008999999999995</v>
      </c>
      <c r="F150">
        <v>0.64649699999999999</v>
      </c>
      <c r="G150">
        <v>0.64649699999999999</v>
      </c>
    </row>
    <row r="151" spans="1:7" x14ac:dyDescent="0.2">
      <c r="A151">
        <v>149.5</v>
      </c>
      <c r="B151">
        <v>1.2161999999999999E-2</v>
      </c>
      <c r="C151">
        <v>3.5875999999999998E-2</v>
      </c>
      <c r="D151">
        <v>0.29597600000000002</v>
      </c>
      <c r="E151">
        <v>0.62803100000000001</v>
      </c>
      <c r="F151">
        <v>0.62595900000000004</v>
      </c>
      <c r="G151">
        <v>0.62595900000000004</v>
      </c>
    </row>
    <row r="152" spans="1:7" x14ac:dyDescent="0.2">
      <c r="A152">
        <v>150.5</v>
      </c>
      <c r="B152">
        <v>9.9500000000000005E-3</v>
      </c>
      <c r="C152">
        <v>2.9472000000000002E-2</v>
      </c>
      <c r="D152">
        <v>0.27138699999999999</v>
      </c>
      <c r="E152">
        <v>0.60109100000000004</v>
      </c>
      <c r="F152">
        <v>0.60022900000000001</v>
      </c>
      <c r="G152">
        <v>0.60022900000000001</v>
      </c>
    </row>
    <row r="153" spans="1:7" x14ac:dyDescent="0.2">
      <c r="A153">
        <v>151.5</v>
      </c>
      <c r="B153">
        <v>1.3233999999999999E-2</v>
      </c>
      <c r="C153">
        <v>2.4173E-2</v>
      </c>
      <c r="D153">
        <v>0.24887699999999999</v>
      </c>
      <c r="E153">
        <v>0.57285799999999998</v>
      </c>
      <c r="F153">
        <v>0.57353600000000005</v>
      </c>
      <c r="G153">
        <v>0.57353600000000005</v>
      </c>
    </row>
    <row r="154" spans="1:7" x14ac:dyDescent="0.2">
      <c r="A154">
        <v>152.5</v>
      </c>
      <c r="B154">
        <v>9.2420000000000002E-3</v>
      </c>
      <c r="C154">
        <v>2.3300999999999999E-2</v>
      </c>
      <c r="D154">
        <v>0.22897999999999999</v>
      </c>
      <c r="E154">
        <v>0.54332499999999995</v>
      </c>
      <c r="F154">
        <v>0.54539899999999997</v>
      </c>
      <c r="G154">
        <v>0.54539899999999997</v>
      </c>
    </row>
    <row r="155" spans="1:7" x14ac:dyDescent="0.2">
      <c r="A155">
        <v>153.5</v>
      </c>
      <c r="B155">
        <v>1.01E-2</v>
      </c>
      <c r="C155">
        <v>2.2408000000000001E-2</v>
      </c>
      <c r="D155">
        <v>0.211669</v>
      </c>
      <c r="E155">
        <v>0.52059299999999997</v>
      </c>
      <c r="F155">
        <v>0.52303900000000003</v>
      </c>
      <c r="G155">
        <v>0.52303900000000003</v>
      </c>
    </row>
    <row r="156" spans="1:7" x14ac:dyDescent="0.2">
      <c r="A156">
        <v>154.5</v>
      </c>
      <c r="B156">
        <v>7.0010000000000003E-3</v>
      </c>
      <c r="C156">
        <v>1.8488000000000001E-2</v>
      </c>
      <c r="D156">
        <v>0.19133500000000001</v>
      </c>
      <c r="E156">
        <v>0.501301</v>
      </c>
      <c r="F156">
        <v>0.50360499999999997</v>
      </c>
      <c r="G156">
        <v>0.50360499999999997</v>
      </c>
    </row>
    <row r="157" spans="1:7" x14ac:dyDescent="0.2">
      <c r="A157">
        <v>155.5</v>
      </c>
      <c r="B157">
        <v>4.1399999999999996E-3</v>
      </c>
      <c r="C157">
        <v>1.8949000000000001E-2</v>
      </c>
      <c r="D157">
        <v>0.174872</v>
      </c>
      <c r="E157">
        <v>0.47955700000000001</v>
      </c>
      <c r="F157">
        <v>0.48054400000000003</v>
      </c>
      <c r="G157">
        <v>0.48054400000000003</v>
      </c>
    </row>
    <row r="158" spans="1:7" x14ac:dyDescent="0.2">
      <c r="A158">
        <v>156.5</v>
      </c>
      <c r="B158">
        <v>4.0049999999999999E-3</v>
      </c>
      <c r="C158">
        <v>1.6261999999999999E-2</v>
      </c>
      <c r="D158">
        <v>0.16017600000000001</v>
      </c>
      <c r="E158">
        <v>0.45308100000000001</v>
      </c>
      <c r="F158">
        <v>0.453816</v>
      </c>
      <c r="G158">
        <v>0.453816</v>
      </c>
    </row>
    <row r="159" spans="1:7" x14ac:dyDescent="0.2">
      <c r="A159">
        <v>157.5</v>
      </c>
      <c r="B159">
        <v>4.1660000000000004E-3</v>
      </c>
      <c r="C159">
        <v>1.3981E-2</v>
      </c>
      <c r="D159">
        <v>0.14494899999999999</v>
      </c>
      <c r="E159">
        <v>0.42298200000000002</v>
      </c>
      <c r="F159">
        <v>0.422518</v>
      </c>
      <c r="G159">
        <v>0.422518</v>
      </c>
    </row>
    <row r="160" spans="1:7" x14ac:dyDescent="0.2">
      <c r="A160">
        <v>158.5</v>
      </c>
      <c r="B160">
        <v>4.4929999999999996E-3</v>
      </c>
      <c r="C160">
        <v>1.2045E-2</v>
      </c>
      <c r="D160">
        <v>0.140011</v>
      </c>
      <c r="E160">
        <v>0.396511</v>
      </c>
      <c r="F160">
        <v>0.39349000000000001</v>
      </c>
      <c r="G160">
        <v>0.39349000000000001</v>
      </c>
    </row>
    <row r="161" spans="1:7" x14ac:dyDescent="0.2">
      <c r="A161">
        <v>159.5</v>
      </c>
      <c r="B161">
        <v>4.7720000000000002E-3</v>
      </c>
      <c r="C161">
        <v>1.0933999999999999E-2</v>
      </c>
      <c r="D161">
        <v>0.13609099999999999</v>
      </c>
      <c r="E161">
        <v>0.37296200000000002</v>
      </c>
      <c r="F161">
        <v>0.36871900000000002</v>
      </c>
      <c r="G161">
        <v>0.36871900000000002</v>
      </c>
    </row>
    <row r="162" spans="1:7" x14ac:dyDescent="0.2">
      <c r="A162">
        <v>160.5</v>
      </c>
      <c r="B162">
        <v>3.8070000000000001E-3</v>
      </c>
      <c r="C162">
        <v>1.2260999999999999E-2</v>
      </c>
      <c r="D162">
        <v>0.120896</v>
      </c>
      <c r="E162">
        <v>0.35592000000000001</v>
      </c>
      <c r="F162">
        <v>0.348078</v>
      </c>
      <c r="G162">
        <v>0.348078</v>
      </c>
    </row>
    <row r="163" spans="1:7" x14ac:dyDescent="0.2">
      <c r="A163">
        <v>161.5</v>
      </c>
      <c r="B163">
        <v>3.571E-3</v>
      </c>
      <c r="C163">
        <v>1.3545E-2</v>
      </c>
      <c r="D163">
        <v>9.9329000000000001E-2</v>
      </c>
      <c r="E163">
        <v>0.334677</v>
      </c>
      <c r="F163">
        <v>0.32430700000000001</v>
      </c>
      <c r="G163">
        <v>0.32430700000000001</v>
      </c>
    </row>
    <row r="164" spans="1:7" x14ac:dyDescent="0.2">
      <c r="A164">
        <v>162.5</v>
      </c>
      <c r="B164">
        <v>1.66E-3</v>
      </c>
      <c r="C164">
        <v>1.2251E-2</v>
      </c>
      <c r="D164">
        <v>8.7357000000000004E-2</v>
      </c>
      <c r="E164">
        <v>0.313772</v>
      </c>
      <c r="F164">
        <v>0.29787200000000003</v>
      </c>
      <c r="G164">
        <v>0.29787200000000003</v>
      </c>
    </row>
    <row r="165" spans="1:7" x14ac:dyDescent="0.2">
      <c r="A165">
        <v>163.5</v>
      </c>
      <c r="B165">
        <v>5.6730000000000001E-3</v>
      </c>
      <c r="C165">
        <v>6.0010000000000003E-3</v>
      </c>
      <c r="D165">
        <v>8.1879999999999994E-2</v>
      </c>
      <c r="E165">
        <v>0.294877</v>
      </c>
      <c r="F165">
        <v>0.27683000000000002</v>
      </c>
      <c r="G165">
        <v>0.27683000000000002</v>
      </c>
    </row>
    <row r="166" spans="1:7" x14ac:dyDescent="0.2">
      <c r="A166">
        <v>164.5</v>
      </c>
      <c r="B166">
        <v>-2.307E-3</v>
      </c>
      <c r="C166">
        <v>4.1609999999999998E-3</v>
      </c>
      <c r="D166">
        <v>7.5829999999999995E-2</v>
      </c>
      <c r="E166">
        <v>0.27603299999999997</v>
      </c>
      <c r="F166">
        <v>0.259849</v>
      </c>
      <c r="G166">
        <v>0.259849</v>
      </c>
    </row>
    <row r="167" spans="1:7" x14ac:dyDescent="0.2">
      <c r="A167">
        <v>165.5</v>
      </c>
      <c r="B167">
        <v>1.369E-3</v>
      </c>
      <c r="C167">
        <v>6.8789999999999997E-3</v>
      </c>
      <c r="D167">
        <v>6.8297999999999998E-2</v>
      </c>
      <c r="E167">
        <v>0.25591999999999998</v>
      </c>
      <c r="F167">
        <v>0.24351700000000001</v>
      </c>
      <c r="G167">
        <v>0.24351700000000001</v>
      </c>
    </row>
    <row r="168" spans="1:7" x14ac:dyDescent="0.2">
      <c r="A168">
        <v>166.5</v>
      </c>
      <c r="B168">
        <v>1.175E-3</v>
      </c>
      <c r="C168">
        <v>2.1150000000000001E-3</v>
      </c>
      <c r="D168">
        <v>5.987E-2</v>
      </c>
      <c r="E168">
        <v>0.23757900000000001</v>
      </c>
      <c r="F168">
        <v>0.23211999999999999</v>
      </c>
      <c r="G168">
        <v>0.23211999999999999</v>
      </c>
    </row>
    <row r="169" spans="1:7" x14ac:dyDescent="0.2">
      <c r="A169">
        <v>167.5</v>
      </c>
      <c r="B169">
        <v>3.019E-3</v>
      </c>
      <c r="C169">
        <v>5.0879999999999996E-3</v>
      </c>
      <c r="D169">
        <v>5.2791999999999999E-2</v>
      </c>
      <c r="E169">
        <v>0.21623999999999999</v>
      </c>
      <c r="F169">
        <v>0.21560299999999999</v>
      </c>
      <c r="G169">
        <v>0.21560299999999999</v>
      </c>
    </row>
    <row r="170" spans="1:7" x14ac:dyDescent="0.2">
      <c r="A170">
        <v>168.5</v>
      </c>
      <c r="B170">
        <v>1.7799999999999999E-4</v>
      </c>
      <c r="C170">
        <v>5.4489999999999999E-3</v>
      </c>
      <c r="D170">
        <v>4.7655000000000003E-2</v>
      </c>
      <c r="E170">
        <v>0.198049</v>
      </c>
      <c r="F170">
        <v>0.198075</v>
      </c>
      <c r="G170">
        <v>0.198075</v>
      </c>
    </row>
    <row r="171" spans="1:7" x14ac:dyDescent="0.2">
      <c r="A171">
        <v>169.5</v>
      </c>
      <c r="B171">
        <v>-5.1E-5</v>
      </c>
      <c r="C171">
        <v>4.9040000000000004E-3</v>
      </c>
      <c r="D171">
        <v>3.7412000000000001E-2</v>
      </c>
      <c r="E171">
        <v>0.18548200000000001</v>
      </c>
      <c r="F171">
        <v>0.18110000000000001</v>
      </c>
      <c r="G171">
        <v>0.18110000000000001</v>
      </c>
    </row>
    <row r="172" spans="1:7" x14ac:dyDescent="0.2">
      <c r="A172">
        <v>170.5</v>
      </c>
      <c r="B172">
        <v>-2.9599999999999998E-4</v>
      </c>
      <c r="C172">
        <v>3.2299999999999998E-3</v>
      </c>
      <c r="D172">
        <v>2.8226000000000001E-2</v>
      </c>
      <c r="E172">
        <v>0.17621700000000001</v>
      </c>
      <c r="F172">
        <v>0.16520799999999999</v>
      </c>
      <c r="G172">
        <v>0.16520799999999999</v>
      </c>
    </row>
    <row r="173" spans="1:7" x14ac:dyDescent="0.2">
      <c r="A173">
        <v>171.5</v>
      </c>
      <c r="B173">
        <v>-5.3300000000000005E-4</v>
      </c>
      <c r="C173">
        <v>5.8710000000000004E-3</v>
      </c>
      <c r="D173">
        <v>3.3791000000000002E-2</v>
      </c>
      <c r="E173">
        <v>0.16797300000000001</v>
      </c>
      <c r="F173">
        <v>0.15803</v>
      </c>
      <c r="G173">
        <v>0.15803</v>
      </c>
    </row>
    <row r="174" spans="1:7" x14ac:dyDescent="0.2">
      <c r="A174">
        <v>172.5</v>
      </c>
      <c r="B174">
        <v>5.6899999999999995E-4</v>
      </c>
      <c r="C174">
        <v>3.6340000000000001E-3</v>
      </c>
      <c r="D174">
        <v>3.7998999999999998E-2</v>
      </c>
      <c r="E174">
        <v>0.15840399999999999</v>
      </c>
      <c r="F174">
        <v>0.15321899999999999</v>
      </c>
      <c r="G174">
        <v>0.15321899999999999</v>
      </c>
    </row>
    <row r="175" spans="1:7" x14ac:dyDescent="0.2">
      <c r="A175">
        <v>173.5</v>
      </c>
      <c r="B175">
        <v>1.111E-3</v>
      </c>
      <c r="C175">
        <v>5.7869999999999996E-3</v>
      </c>
      <c r="D175">
        <v>3.4290000000000001E-2</v>
      </c>
      <c r="E175">
        <v>0.14632800000000001</v>
      </c>
      <c r="F175">
        <v>0.146727</v>
      </c>
      <c r="G175">
        <v>0.146727</v>
      </c>
    </row>
    <row r="176" spans="1:7" x14ac:dyDescent="0.2">
      <c r="A176">
        <v>174.5</v>
      </c>
      <c r="B176">
        <v>1.338E-3</v>
      </c>
      <c r="C176">
        <v>5.5729999999999998E-3</v>
      </c>
      <c r="D176">
        <v>3.0283000000000001E-2</v>
      </c>
      <c r="E176">
        <v>0.13383800000000001</v>
      </c>
      <c r="F176">
        <v>0.13603100000000001</v>
      </c>
      <c r="G176">
        <v>0.13603100000000001</v>
      </c>
    </row>
    <row r="177" spans="1:7" x14ac:dyDescent="0.2">
      <c r="A177">
        <v>175.5</v>
      </c>
      <c r="B177">
        <v>2.826E-3</v>
      </c>
      <c r="C177">
        <v>4.705E-3</v>
      </c>
      <c r="D177">
        <v>2.8223000000000002E-2</v>
      </c>
      <c r="E177">
        <v>0.121369</v>
      </c>
      <c r="F177">
        <v>0.118615</v>
      </c>
      <c r="G177">
        <v>0.118615</v>
      </c>
    </row>
    <row r="178" spans="1:7" x14ac:dyDescent="0.2">
      <c r="A178">
        <v>176.5</v>
      </c>
      <c r="B178">
        <v>-1.2589999999999999E-3</v>
      </c>
      <c r="C178">
        <v>1.0499999999999999E-3</v>
      </c>
      <c r="D178">
        <v>2.4795000000000001E-2</v>
      </c>
      <c r="E178">
        <v>0.116934</v>
      </c>
      <c r="F178">
        <v>0.109169</v>
      </c>
      <c r="G178">
        <v>0.109169</v>
      </c>
    </row>
    <row r="179" spans="1:7" x14ac:dyDescent="0.2">
      <c r="A179">
        <v>177.5</v>
      </c>
      <c r="B179">
        <v>4.7499999999999999E-3</v>
      </c>
      <c r="C179">
        <v>4.7600000000000003E-3</v>
      </c>
      <c r="D179">
        <v>2.3414999999999998E-2</v>
      </c>
      <c r="E179">
        <v>0.11250300000000001</v>
      </c>
      <c r="F179">
        <v>9.6870999999999999E-2</v>
      </c>
      <c r="G179">
        <v>9.6870999999999999E-2</v>
      </c>
    </row>
    <row r="180" spans="1:7" x14ac:dyDescent="0.2">
      <c r="A180">
        <v>178.5</v>
      </c>
      <c r="B180">
        <v>-5.2700000000000002E-4</v>
      </c>
      <c r="C180">
        <v>4.5640000000000003E-3</v>
      </c>
      <c r="D180">
        <v>2.5725000000000001E-2</v>
      </c>
      <c r="E180">
        <v>0.109391</v>
      </c>
      <c r="F180">
        <v>8.7423000000000001E-2</v>
      </c>
      <c r="G180">
        <v>8.7423000000000001E-2</v>
      </c>
    </row>
    <row r="181" spans="1:7" x14ac:dyDescent="0.2">
      <c r="A181">
        <v>179.5</v>
      </c>
      <c r="B181">
        <v>1.63E-4</v>
      </c>
      <c r="C181">
        <v>1.81E-3</v>
      </c>
      <c r="D181">
        <v>2.2456E-2</v>
      </c>
      <c r="E181">
        <v>0.10117900000000001</v>
      </c>
      <c r="F181">
        <v>7.0911000000000002E-2</v>
      </c>
      <c r="G181">
        <v>7.0911000000000002E-2</v>
      </c>
    </row>
    <row r="182" spans="1:7" x14ac:dyDescent="0.2">
      <c r="A182">
        <v>180.5</v>
      </c>
      <c r="B182">
        <v>1.4469999999999999E-3</v>
      </c>
      <c r="C182">
        <v>4.4229999999999998E-3</v>
      </c>
      <c r="D182">
        <v>1.6095000000000002E-2</v>
      </c>
      <c r="E182">
        <v>8.9019000000000001E-2</v>
      </c>
      <c r="F182">
        <v>5.6465000000000001E-2</v>
      </c>
      <c r="G182">
        <v>5.6465000000000001E-2</v>
      </c>
    </row>
    <row r="183" spans="1:7" x14ac:dyDescent="0.2">
      <c r="A183">
        <v>181.5</v>
      </c>
      <c r="B183">
        <v>1.3320000000000001E-3</v>
      </c>
      <c r="C183">
        <v>4.2199999999999998E-3</v>
      </c>
      <c r="D183">
        <v>1.6063000000000001E-2</v>
      </c>
      <c r="E183">
        <v>7.8134999999999996E-2</v>
      </c>
      <c r="F183">
        <v>5.2590999999999999E-2</v>
      </c>
      <c r="G183">
        <v>5.2590999999999999E-2</v>
      </c>
    </row>
    <row r="184" spans="1:7" x14ac:dyDescent="0.2">
      <c r="A184">
        <v>182.5</v>
      </c>
      <c r="B184">
        <v>2.297E-3</v>
      </c>
      <c r="C184">
        <v>3.398E-3</v>
      </c>
      <c r="D184">
        <v>2.1127E-2</v>
      </c>
      <c r="E184">
        <v>7.3348999999999998E-2</v>
      </c>
      <c r="F184">
        <v>5.6211999999999998E-2</v>
      </c>
      <c r="G184">
        <v>5.6211999999999998E-2</v>
      </c>
    </row>
    <row r="185" spans="1:7" x14ac:dyDescent="0.2">
      <c r="A185">
        <v>183.5</v>
      </c>
      <c r="B185">
        <v>-1.64E-4</v>
      </c>
      <c r="C185">
        <v>-1.2279999999999999E-3</v>
      </c>
      <c r="D185">
        <v>2.5538000000000002E-2</v>
      </c>
      <c r="E185">
        <v>7.3826000000000003E-2</v>
      </c>
      <c r="F185">
        <v>6.4727999999999994E-2</v>
      </c>
      <c r="G185">
        <v>6.4727999999999994E-2</v>
      </c>
    </row>
    <row r="186" spans="1:7" x14ac:dyDescent="0.2">
      <c r="A186">
        <v>184.5</v>
      </c>
      <c r="B186">
        <v>2.183E-3</v>
      </c>
      <c r="C186">
        <v>2.6589999999999999E-3</v>
      </c>
      <c r="D186">
        <v>2.8476000000000001E-2</v>
      </c>
      <c r="E186">
        <v>8.0107999999999999E-2</v>
      </c>
      <c r="F186">
        <v>7.1571999999999997E-2</v>
      </c>
      <c r="G186">
        <v>7.1571999999999997E-2</v>
      </c>
    </row>
    <row r="187" spans="1:7" x14ac:dyDescent="0.2">
      <c r="A187">
        <v>185.5</v>
      </c>
      <c r="B187">
        <v>1.4319999999999999E-3</v>
      </c>
      <c r="C187">
        <v>1.5690000000000001E-3</v>
      </c>
      <c r="D187">
        <v>2.2934E-2</v>
      </c>
      <c r="E187">
        <v>8.0172999999999994E-2</v>
      </c>
      <c r="F187">
        <v>6.8656999999999996E-2</v>
      </c>
      <c r="G187">
        <v>6.8656999999999996E-2</v>
      </c>
    </row>
    <row r="188" spans="1:7" x14ac:dyDescent="0.2">
      <c r="A188">
        <v>186.5</v>
      </c>
      <c r="B188">
        <v>9.6699999999999998E-4</v>
      </c>
      <c r="C188">
        <v>2.2520000000000001E-3</v>
      </c>
      <c r="D188">
        <v>1.3154000000000001E-2</v>
      </c>
      <c r="E188">
        <v>7.6064999999999994E-2</v>
      </c>
      <c r="F188">
        <v>6.3701999999999995E-2</v>
      </c>
      <c r="G188">
        <v>6.3701999999999995E-2</v>
      </c>
    </row>
    <row r="189" spans="1:7" x14ac:dyDescent="0.2">
      <c r="A189">
        <v>187.5</v>
      </c>
      <c r="B189">
        <v>2.085E-3</v>
      </c>
      <c r="C189">
        <v>3.029E-3</v>
      </c>
      <c r="D189">
        <v>1.2482E-2</v>
      </c>
      <c r="E189">
        <v>7.0115999999999998E-2</v>
      </c>
      <c r="F189">
        <v>5.7014000000000002E-2</v>
      </c>
      <c r="G189">
        <v>5.7014000000000002E-2</v>
      </c>
    </row>
    <row r="190" spans="1:7" x14ac:dyDescent="0.2">
      <c r="A190">
        <v>188.5</v>
      </c>
      <c r="B190">
        <v>-3.6600000000000001E-4</v>
      </c>
      <c r="C190">
        <v>2.7780000000000001E-3</v>
      </c>
      <c r="D190">
        <v>1.7007999999999999E-2</v>
      </c>
      <c r="E190">
        <v>6.7998000000000003E-2</v>
      </c>
      <c r="F190">
        <v>5.7697999999999999E-2</v>
      </c>
      <c r="G190">
        <v>5.7697999999999999E-2</v>
      </c>
    </row>
    <row r="191" spans="1:7" x14ac:dyDescent="0.2">
      <c r="A191">
        <v>189.5</v>
      </c>
      <c r="B191">
        <v>-5.1E-5</v>
      </c>
      <c r="C191">
        <v>6.7699999999999998E-4</v>
      </c>
      <c r="D191">
        <v>1.8315000000000001E-2</v>
      </c>
      <c r="E191">
        <v>6.6111000000000003E-2</v>
      </c>
      <c r="F191">
        <v>5.3975000000000002E-2</v>
      </c>
      <c r="G191">
        <v>5.3975000000000002E-2</v>
      </c>
    </row>
    <row r="192" spans="1:7" x14ac:dyDescent="0.2">
      <c r="A192">
        <v>190.5</v>
      </c>
      <c r="B192">
        <v>9.2999999999999997E-5</v>
      </c>
      <c r="C192">
        <v>5.71E-4</v>
      </c>
      <c r="D192">
        <v>1.3257E-2</v>
      </c>
      <c r="E192">
        <v>5.7993000000000003E-2</v>
      </c>
      <c r="F192">
        <v>4.6779000000000001E-2</v>
      </c>
      <c r="G192">
        <v>4.6779000000000001E-2</v>
      </c>
    </row>
    <row r="193" spans="1:7" x14ac:dyDescent="0.2">
      <c r="A193">
        <v>191.5</v>
      </c>
      <c r="B193">
        <v>-4.3100000000000001E-4</v>
      </c>
      <c r="C193">
        <v>-1.2620000000000001E-3</v>
      </c>
      <c r="D193">
        <v>7.0520000000000001E-3</v>
      </c>
      <c r="E193">
        <v>4.8946000000000003E-2</v>
      </c>
      <c r="F193">
        <v>4.0779999999999997E-2</v>
      </c>
      <c r="G193">
        <v>4.0779999999999997E-2</v>
      </c>
    </row>
    <row r="194" spans="1:7" x14ac:dyDescent="0.2">
      <c r="A194">
        <v>192.5</v>
      </c>
      <c r="B194">
        <v>5.04E-4</v>
      </c>
      <c r="C194">
        <v>3.5760000000000002E-3</v>
      </c>
      <c r="D194">
        <v>8.9540000000000002E-3</v>
      </c>
      <c r="E194">
        <v>3.9243E-2</v>
      </c>
      <c r="F194">
        <v>3.5223999999999998E-2</v>
      </c>
      <c r="G194">
        <v>3.5223999999999998E-2</v>
      </c>
    </row>
    <row r="195" spans="1:7" x14ac:dyDescent="0.2">
      <c r="A195">
        <v>193.5</v>
      </c>
      <c r="B195">
        <v>-1.774E-3</v>
      </c>
      <c r="C195">
        <v>-3.0299999999999999E-4</v>
      </c>
      <c r="D195">
        <v>1.2126E-2</v>
      </c>
      <c r="E195">
        <v>3.3096E-2</v>
      </c>
      <c r="F195">
        <v>3.1815999999999997E-2</v>
      </c>
      <c r="G195">
        <v>3.1815999999999997E-2</v>
      </c>
    </row>
    <row r="196" spans="1:7" x14ac:dyDescent="0.2">
      <c r="A196">
        <v>194.5</v>
      </c>
      <c r="B196">
        <v>1.915E-3</v>
      </c>
      <c r="C196">
        <v>2.722E-3</v>
      </c>
      <c r="D196">
        <v>7.8890000000000002E-3</v>
      </c>
      <c r="E196">
        <v>3.0672000000000001E-2</v>
      </c>
      <c r="F196">
        <v>2.7927E-2</v>
      </c>
      <c r="G196">
        <v>2.7927E-2</v>
      </c>
    </row>
    <row r="197" spans="1:7" x14ac:dyDescent="0.2">
      <c r="A197">
        <v>195.5</v>
      </c>
      <c r="B197">
        <v>1.2400000000000001E-4</v>
      </c>
      <c r="C197">
        <v>3.5300000000000002E-4</v>
      </c>
      <c r="D197">
        <v>1.23E-3</v>
      </c>
      <c r="E197">
        <v>2.7203000000000001E-2</v>
      </c>
      <c r="F197">
        <v>2.0570999999999999E-2</v>
      </c>
      <c r="G197">
        <v>2.0570999999999999E-2</v>
      </c>
    </row>
    <row r="198" spans="1:7" x14ac:dyDescent="0.2">
      <c r="A198">
        <v>196.5</v>
      </c>
      <c r="B198">
        <v>-9.7E-5</v>
      </c>
      <c r="C198">
        <v>-3.3599999999999998E-4</v>
      </c>
      <c r="D198">
        <v>5.1830000000000001E-3</v>
      </c>
      <c r="E198">
        <v>2.3630999999999999E-2</v>
      </c>
      <c r="F198">
        <v>1.4806E-2</v>
      </c>
      <c r="G198">
        <v>1.4806E-2</v>
      </c>
    </row>
    <row r="199" spans="1:7" x14ac:dyDescent="0.2">
      <c r="A199">
        <v>197.5</v>
      </c>
      <c r="B199">
        <v>-3.2600000000000001E-4</v>
      </c>
      <c r="C199">
        <v>9.9799999999999997E-4</v>
      </c>
      <c r="D199">
        <v>1.0153000000000001E-2</v>
      </c>
      <c r="E199">
        <v>2.1148E-2</v>
      </c>
      <c r="F199">
        <v>1.7476999999999999E-2</v>
      </c>
      <c r="G199">
        <v>1.7476999999999999E-2</v>
      </c>
    </row>
    <row r="200" spans="1:7" x14ac:dyDescent="0.2">
      <c r="A200">
        <v>198.5</v>
      </c>
      <c r="B200">
        <v>2.4880000000000002E-3</v>
      </c>
      <c r="C200">
        <v>-9.0799999999999995E-4</v>
      </c>
      <c r="D200">
        <v>7.6889999999999997E-3</v>
      </c>
      <c r="E200">
        <v>1.6799999999999999E-2</v>
      </c>
      <c r="F200">
        <v>2.2106000000000001E-2</v>
      </c>
      <c r="G200">
        <v>2.2106000000000001E-2</v>
      </c>
    </row>
    <row r="201" spans="1:7" x14ac:dyDescent="0.2">
      <c r="A201">
        <v>199.5</v>
      </c>
      <c r="B201">
        <v>-1.1150000000000001E-3</v>
      </c>
      <c r="C201">
        <v>2.3379999999999998E-3</v>
      </c>
      <c r="D201">
        <v>5.5900000000000004E-4</v>
      </c>
      <c r="E201">
        <v>1.1181999999999999E-2</v>
      </c>
      <c r="F201">
        <v>2.3130000000000001E-2</v>
      </c>
      <c r="G201">
        <v>2.3130000000000001E-2</v>
      </c>
    </row>
    <row r="202" spans="1:7" x14ac:dyDescent="0.2">
      <c r="A202">
        <v>200.5</v>
      </c>
      <c r="B202">
        <v>1.1039999999999999E-3</v>
      </c>
      <c r="C202">
        <v>1.291E-3</v>
      </c>
      <c r="D202">
        <v>4.3399999999999998E-4</v>
      </c>
      <c r="E202">
        <v>6.0549999999999996E-3</v>
      </c>
      <c r="F202">
        <v>1.8269000000000001E-2</v>
      </c>
      <c r="G202">
        <v>1.8269000000000001E-2</v>
      </c>
    </row>
    <row r="203" spans="1:7" x14ac:dyDescent="0.2">
      <c r="A203">
        <v>201.5</v>
      </c>
      <c r="B203">
        <v>4.8200000000000001E-4</v>
      </c>
      <c r="C203">
        <v>2.6619999999999999E-3</v>
      </c>
      <c r="D203">
        <v>1.2489999999999999E-3</v>
      </c>
      <c r="E203">
        <v>7.4330000000000004E-3</v>
      </c>
      <c r="F203">
        <v>1.4178E-2</v>
      </c>
      <c r="G203">
        <v>1.4178E-2</v>
      </c>
    </row>
    <row r="204" spans="1:7" x14ac:dyDescent="0.2">
      <c r="A204">
        <v>202.5</v>
      </c>
      <c r="B204">
        <v>-6.8999999999999997E-4</v>
      </c>
      <c r="C204">
        <v>2.8600000000000001E-4</v>
      </c>
      <c r="D204">
        <v>2.153E-3</v>
      </c>
      <c r="E204">
        <v>1.256E-2</v>
      </c>
      <c r="F204">
        <v>1.3068E-2</v>
      </c>
      <c r="G204">
        <v>1.3068E-2</v>
      </c>
    </row>
    <row r="205" spans="1:7" x14ac:dyDescent="0.2">
      <c r="A205">
        <v>203.5</v>
      </c>
      <c r="B205">
        <v>2.287E-3</v>
      </c>
      <c r="C205">
        <v>3.8440000000000002E-3</v>
      </c>
      <c r="D205">
        <v>1.8879999999999999E-3</v>
      </c>
      <c r="E205">
        <v>1.9397000000000001E-2</v>
      </c>
      <c r="F205">
        <v>1.6327999999999999E-2</v>
      </c>
      <c r="G205">
        <v>1.6327999999999999E-2</v>
      </c>
    </row>
    <row r="206" spans="1:7" x14ac:dyDescent="0.2">
      <c r="A206">
        <v>204.5</v>
      </c>
      <c r="B206">
        <v>-1.145E-3</v>
      </c>
      <c r="C206">
        <v>1.052E-3</v>
      </c>
      <c r="D206">
        <v>-6.7699999999999998E-4</v>
      </c>
      <c r="E206">
        <v>2.3515999999999999E-2</v>
      </c>
      <c r="F206">
        <v>1.9748999999999999E-2</v>
      </c>
      <c r="G206">
        <v>1.9748999999999999E-2</v>
      </c>
    </row>
    <row r="207" spans="1:7" x14ac:dyDescent="0.2">
      <c r="A207">
        <v>205.5</v>
      </c>
      <c r="B207">
        <v>-1.727E-3</v>
      </c>
      <c r="C207">
        <v>-1.407E-3</v>
      </c>
      <c r="D207">
        <v>-1.6770000000000001E-3</v>
      </c>
      <c r="E207">
        <v>2.5753999999999999E-2</v>
      </c>
      <c r="F207">
        <v>2.1363E-2</v>
      </c>
      <c r="G207">
        <v>2.1363E-2</v>
      </c>
    </row>
    <row r="208" spans="1:7" x14ac:dyDescent="0.2">
      <c r="A208">
        <v>206.5</v>
      </c>
      <c r="B208">
        <v>1.4829999999999999E-3</v>
      </c>
      <c r="C208">
        <v>1.506E-3</v>
      </c>
      <c r="D208">
        <v>1.284E-3</v>
      </c>
      <c r="E208">
        <v>2.5843999999999999E-2</v>
      </c>
      <c r="F208">
        <v>2.0338999999999999E-2</v>
      </c>
      <c r="G208">
        <v>2.0338999999999999E-2</v>
      </c>
    </row>
    <row r="209" spans="1:7" x14ac:dyDescent="0.2">
      <c r="A209">
        <v>207.5</v>
      </c>
      <c r="B209">
        <v>2.2959999999999999E-3</v>
      </c>
      <c r="C209">
        <v>3.702E-3</v>
      </c>
      <c r="D209">
        <v>3.0990000000000002E-3</v>
      </c>
      <c r="E209">
        <v>2.3171000000000001E-2</v>
      </c>
      <c r="F209">
        <v>2.0052E-2</v>
      </c>
      <c r="G209">
        <v>2.0052E-2</v>
      </c>
    </row>
    <row r="210" spans="1:7" x14ac:dyDescent="0.2">
      <c r="A210">
        <v>208.5</v>
      </c>
      <c r="B210">
        <v>-5.0000000000000001E-4</v>
      </c>
      <c r="C210">
        <v>3.0739999999999999E-3</v>
      </c>
      <c r="D210">
        <v>4.3899999999999998E-3</v>
      </c>
      <c r="E210">
        <v>2.257E-2</v>
      </c>
      <c r="F210">
        <v>2.5926999999999999E-2</v>
      </c>
      <c r="G210">
        <v>2.5926999999999999E-2</v>
      </c>
    </row>
    <row r="211" spans="1:7" x14ac:dyDescent="0.2">
      <c r="A211">
        <v>209.5</v>
      </c>
      <c r="B211">
        <v>2.2339999999999999E-3</v>
      </c>
      <c r="C211">
        <v>2.5099999999999998E-4</v>
      </c>
      <c r="D211">
        <v>1.0714E-2</v>
      </c>
      <c r="E211">
        <v>1.9338000000000001E-2</v>
      </c>
      <c r="F211">
        <v>2.8882999999999999E-2</v>
      </c>
      <c r="G211">
        <v>2.8882999999999999E-2</v>
      </c>
    </row>
    <row r="212" spans="1:7" x14ac:dyDescent="0.2">
      <c r="A212">
        <v>210.5</v>
      </c>
      <c r="B212">
        <v>-8.9899999999999995E-4</v>
      </c>
      <c r="C212">
        <v>1.3489999999999999E-3</v>
      </c>
      <c r="D212">
        <v>1.3159000000000001E-2</v>
      </c>
      <c r="E212">
        <v>1.8407E-2</v>
      </c>
      <c r="F212">
        <v>3.1251000000000001E-2</v>
      </c>
      <c r="G212">
        <v>3.1251000000000001E-2</v>
      </c>
    </row>
    <row r="213" spans="1:7" x14ac:dyDescent="0.2">
      <c r="A213">
        <v>211.5</v>
      </c>
      <c r="B213">
        <v>2.1770000000000001E-3</v>
      </c>
      <c r="C213">
        <v>1.2880000000000001E-3</v>
      </c>
      <c r="D213">
        <v>5.6309999999999997E-3</v>
      </c>
      <c r="E213">
        <v>1.8481999999999998E-2</v>
      </c>
      <c r="F213">
        <v>2.9721000000000001E-2</v>
      </c>
      <c r="G213">
        <v>2.9721000000000001E-2</v>
      </c>
    </row>
    <row r="214" spans="1:7" x14ac:dyDescent="0.2">
      <c r="A214">
        <v>212.5</v>
      </c>
      <c r="B214">
        <v>-1.8370000000000001E-3</v>
      </c>
      <c r="C214">
        <v>-1.3370000000000001E-3</v>
      </c>
      <c r="D214">
        <v>-2.444E-3</v>
      </c>
      <c r="E214">
        <v>1.8346000000000001E-2</v>
      </c>
      <c r="F214">
        <v>2.2336000000000002E-2</v>
      </c>
      <c r="G214">
        <v>2.2336000000000002E-2</v>
      </c>
    </row>
    <row r="215" spans="1:7" x14ac:dyDescent="0.2">
      <c r="A215">
        <v>213.5</v>
      </c>
      <c r="B215">
        <v>-2.1350000000000002E-3</v>
      </c>
      <c r="C215">
        <v>-2.2260000000000001E-3</v>
      </c>
      <c r="D215">
        <v>-4.2659999999999998E-3</v>
      </c>
      <c r="E215">
        <v>1.8303E-2</v>
      </c>
      <c r="F215">
        <v>1.7887E-2</v>
      </c>
      <c r="G215">
        <v>1.7887E-2</v>
      </c>
    </row>
    <row r="216" spans="1:7" x14ac:dyDescent="0.2">
      <c r="A216">
        <v>214.5</v>
      </c>
      <c r="B216">
        <v>-3.0569999999999998E-3</v>
      </c>
      <c r="C216">
        <v>-8.1499999999999997E-4</v>
      </c>
      <c r="D216">
        <v>1.173E-3</v>
      </c>
      <c r="E216">
        <v>1.7580999999999999E-2</v>
      </c>
      <c r="F216">
        <v>1.3702000000000001E-2</v>
      </c>
      <c r="G216">
        <v>1.3702000000000001E-2</v>
      </c>
    </row>
    <row r="217" spans="1:7" x14ac:dyDescent="0.2">
      <c r="A217">
        <v>215.5</v>
      </c>
      <c r="B217">
        <v>-4.7199999999999998E-4</v>
      </c>
      <c r="C217">
        <v>-1.3079999999999999E-3</v>
      </c>
      <c r="D217">
        <v>4.5630000000000002E-3</v>
      </c>
      <c r="E217">
        <v>1.3202E-2</v>
      </c>
      <c r="F217">
        <v>9.6740000000000003E-3</v>
      </c>
      <c r="G217">
        <v>9.6740000000000003E-3</v>
      </c>
    </row>
    <row r="218" spans="1:7" x14ac:dyDescent="0.2">
      <c r="A218">
        <v>216.5</v>
      </c>
      <c r="B218">
        <v>-1.771E-3</v>
      </c>
      <c r="C218">
        <v>-7.6000000000000004E-4</v>
      </c>
      <c r="D218">
        <v>2.895E-3</v>
      </c>
      <c r="E218">
        <v>6.4900000000000001E-3</v>
      </c>
      <c r="F218">
        <v>3.2850000000000002E-3</v>
      </c>
      <c r="G218">
        <v>3.2850000000000002E-3</v>
      </c>
    </row>
    <row r="219" spans="1:7" x14ac:dyDescent="0.2">
      <c r="A219">
        <v>217.5</v>
      </c>
      <c r="B219">
        <v>2.6419999999999998E-3</v>
      </c>
      <c r="C219">
        <v>9.7300000000000002E-4</v>
      </c>
      <c r="D219">
        <v>3.5760000000000002E-3</v>
      </c>
      <c r="E219">
        <v>-1.9900000000000001E-4</v>
      </c>
      <c r="F219">
        <v>-3.2049999999999999E-3</v>
      </c>
      <c r="G219">
        <v>-3.2049999999999999E-3</v>
      </c>
    </row>
    <row r="220" spans="1:7" x14ac:dyDescent="0.2">
      <c r="A220">
        <v>218.5</v>
      </c>
      <c r="B220">
        <v>-1.6689999999999999E-3</v>
      </c>
      <c r="C220">
        <v>-2.4650000000000002E-3</v>
      </c>
      <c r="D220">
        <v>7.4729999999999996E-3</v>
      </c>
      <c r="E220">
        <v>-6.1539999999999997E-3</v>
      </c>
      <c r="F220">
        <v>-6.0569999999999999E-3</v>
      </c>
      <c r="G220">
        <v>-6.0569999999999999E-3</v>
      </c>
    </row>
    <row r="221" spans="1:7" x14ac:dyDescent="0.2">
      <c r="A221">
        <v>219.5</v>
      </c>
      <c r="B221">
        <v>3.4400000000000001E-4</v>
      </c>
      <c r="C221">
        <v>-1.2400000000000001E-4</v>
      </c>
      <c r="D221">
        <v>7.0299999999999998E-3</v>
      </c>
      <c r="E221">
        <v>-1.0709E-2</v>
      </c>
      <c r="F221">
        <v>-9.0840000000000001E-3</v>
      </c>
      <c r="G221">
        <v>-9.0840000000000001E-3</v>
      </c>
    </row>
    <row r="222" spans="1:7" x14ac:dyDescent="0.2">
      <c r="A222">
        <v>220.5</v>
      </c>
      <c r="B222">
        <v>-1.377E-3</v>
      </c>
      <c r="C222">
        <v>1.21E-4</v>
      </c>
      <c r="D222">
        <v>1.188E-3</v>
      </c>
      <c r="E222">
        <v>-1.4093E-2</v>
      </c>
      <c r="F222">
        <v>-1.0422000000000001E-2</v>
      </c>
      <c r="G222">
        <v>-1.0422000000000001E-2</v>
      </c>
    </row>
    <row r="223" spans="1:7" x14ac:dyDescent="0.2">
      <c r="A223">
        <v>221.5</v>
      </c>
      <c r="B223">
        <v>1.9100000000000001E-4</v>
      </c>
      <c r="C223">
        <v>-2.068E-3</v>
      </c>
      <c r="D223">
        <v>-5.5279999999999999E-3</v>
      </c>
      <c r="E223">
        <v>-1.5524E-2</v>
      </c>
      <c r="F223">
        <v>-1.0012999999999999E-2</v>
      </c>
      <c r="G223">
        <v>-1.0012999999999999E-2</v>
      </c>
    </row>
    <row r="224" spans="1:7" x14ac:dyDescent="0.2">
      <c r="A224">
        <v>222.5</v>
      </c>
      <c r="B224">
        <v>1.353E-3</v>
      </c>
      <c r="C224">
        <v>5.9000000000000003E-4</v>
      </c>
      <c r="D224">
        <v>-5.7429999999999998E-3</v>
      </c>
      <c r="E224">
        <v>-1.4841E-2</v>
      </c>
      <c r="F224">
        <v>-8.6420000000000004E-3</v>
      </c>
      <c r="G224">
        <v>-8.6420000000000004E-3</v>
      </c>
    </row>
    <row r="225" spans="1:7" x14ac:dyDescent="0.2">
      <c r="A225">
        <v>223.5</v>
      </c>
      <c r="B225">
        <v>-9.7999999999999997E-4</v>
      </c>
      <c r="C225">
        <v>-6.0499999999999996E-4</v>
      </c>
      <c r="D225">
        <v>-1.036E-3</v>
      </c>
      <c r="E225">
        <v>-1.1367E-2</v>
      </c>
      <c r="F225">
        <v>-5.1409999999999997E-3</v>
      </c>
      <c r="G225">
        <v>-5.1409999999999997E-3</v>
      </c>
    </row>
    <row r="226" spans="1:7" x14ac:dyDescent="0.2">
      <c r="A226">
        <v>224.5</v>
      </c>
      <c r="B226">
        <v>2.7880000000000001E-3</v>
      </c>
      <c r="C226">
        <v>3.3869999999999998E-3</v>
      </c>
      <c r="D226">
        <v>2.5500000000000002E-3</v>
      </c>
      <c r="E226">
        <v>-7.0479999999999996E-3</v>
      </c>
      <c r="F226">
        <v>-3.6510000000000002E-3</v>
      </c>
      <c r="G226">
        <v>-3.6510000000000002E-3</v>
      </c>
    </row>
    <row r="227" spans="1:7" x14ac:dyDescent="0.2">
      <c r="A227">
        <v>225.5</v>
      </c>
      <c r="B227">
        <v>-9.0000000000000002E-6</v>
      </c>
      <c r="C227">
        <v>-6.11E-4</v>
      </c>
      <c r="D227">
        <v>1.622E-3</v>
      </c>
      <c r="E227">
        <v>-4.0619999999999996E-3</v>
      </c>
      <c r="F227">
        <v>-4.5389999999999996E-3</v>
      </c>
      <c r="G227">
        <v>-4.5389999999999996E-3</v>
      </c>
    </row>
    <row r="228" spans="1:7" x14ac:dyDescent="0.2">
      <c r="A228">
        <v>226.5</v>
      </c>
      <c r="B228">
        <v>-2.9E-4</v>
      </c>
      <c r="C228">
        <v>-2.5019999999999999E-3</v>
      </c>
      <c r="D228">
        <v>-1.7100000000000001E-4</v>
      </c>
      <c r="E228">
        <v>8.6300000000000005E-4</v>
      </c>
      <c r="F228">
        <v>-3.0760000000000002E-3</v>
      </c>
      <c r="G228">
        <v>-3.0760000000000002E-3</v>
      </c>
    </row>
    <row r="229" spans="1:7" x14ac:dyDescent="0.2">
      <c r="A229">
        <v>227.5</v>
      </c>
      <c r="B229">
        <v>-1.9789999999999999E-3</v>
      </c>
      <c r="C229">
        <v>-4.509E-3</v>
      </c>
      <c r="D229">
        <v>1.9719999999999998E-3</v>
      </c>
      <c r="E229">
        <v>7.3179999999999999E-3</v>
      </c>
      <c r="F229">
        <v>1.916E-3</v>
      </c>
      <c r="G229">
        <v>1.916E-3</v>
      </c>
    </row>
    <row r="230" spans="1:7" x14ac:dyDescent="0.2">
      <c r="A230">
        <v>228.5</v>
      </c>
      <c r="B230">
        <v>-1.694E-3</v>
      </c>
      <c r="C230">
        <v>-2.1849999999999999E-3</v>
      </c>
      <c r="D230">
        <v>1.866E-3</v>
      </c>
      <c r="E230">
        <v>1.1991999999999999E-2</v>
      </c>
      <c r="F230">
        <v>4.0720000000000001E-3</v>
      </c>
      <c r="G230">
        <v>4.0720000000000001E-3</v>
      </c>
    </row>
    <row r="231" spans="1:7" x14ac:dyDescent="0.2">
      <c r="A231">
        <v>229.5</v>
      </c>
      <c r="B231">
        <v>-3.1280000000000001E-3</v>
      </c>
      <c r="C231">
        <v>-1.224E-3</v>
      </c>
      <c r="D231">
        <v>4.2129999999999997E-3</v>
      </c>
      <c r="E231">
        <v>1.5516E-2</v>
      </c>
      <c r="F231">
        <v>9.4990000000000005E-3</v>
      </c>
      <c r="G231">
        <v>9.4990000000000005E-3</v>
      </c>
    </row>
    <row r="232" spans="1:7" x14ac:dyDescent="0.2">
      <c r="A232">
        <v>230.5</v>
      </c>
      <c r="B232">
        <v>-1.021E-3</v>
      </c>
      <c r="C232">
        <v>2.6289999999999998E-3</v>
      </c>
      <c r="D232">
        <v>6.5789999999999998E-3</v>
      </c>
      <c r="E232">
        <v>1.5900999999999998E-2</v>
      </c>
      <c r="F232">
        <v>1.1292999999999999E-2</v>
      </c>
      <c r="G232">
        <v>1.1292999999999999E-2</v>
      </c>
    </row>
    <row r="233" spans="1:7" x14ac:dyDescent="0.2">
      <c r="A233">
        <v>231.5</v>
      </c>
      <c r="B233">
        <v>1.64E-3</v>
      </c>
      <c r="C233">
        <v>3.8059999999999999E-3</v>
      </c>
      <c r="D233">
        <v>1.0296E-2</v>
      </c>
      <c r="E233">
        <v>1.3662000000000001E-2</v>
      </c>
      <c r="F233">
        <v>1.3099E-2</v>
      </c>
      <c r="G233">
        <v>1.3099E-2</v>
      </c>
    </row>
    <row r="234" spans="1:7" x14ac:dyDescent="0.2">
      <c r="A234">
        <v>232.5</v>
      </c>
      <c r="B234">
        <v>1.4400000000000001E-3</v>
      </c>
      <c r="C234">
        <v>2.856E-3</v>
      </c>
      <c r="D234">
        <v>7.4850000000000003E-3</v>
      </c>
      <c r="E234">
        <v>1.0159E-2</v>
      </c>
      <c r="F234">
        <v>1.0359999999999999E-2</v>
      </c>
      <c r="G234">
        <v>1.0359999999999999E-2</v>
      </c>
    </row>
    <row r="235" spans="1:7" x14ac:dyDescent="0.2">
      <c r="A235">
        <v>233.5</v>
      </c>
      <c r="B235">
        <v>-2.0079999999999998E-3</v>
      </c>
      <c r="C235">
        <v>-2.421E-3</v>
      </c>
      <c r="D235">
        <v>6.4400000000000004E-4</v>
      </c>
      <c r="E235">
        <v>5.8539999999999998E-3</v>
      </c>
      <c r="F235">
        <v>4.1399999999999996E-3</v>
      </c>
      <c r="G235">
        <v>4.1399999999999996E-3</v>
      </c>
    </row>
    <row r="236" spans="1:7" x14ac:dyDescent="0.2">
      <c r="A236">
        <v>234.5</v>
      </c>
      <c r="B236">
        <v>3.5869999999999999E-3</v>
      </c>
      <c r="C236">
        <v>3.6310000000000001E-3</v>
      </c>
      <c r="D236">
        <v>-2.8019999999999998E-3</v>
      </c>
      <c r="E236">
        <v>5.3499999999999999E-4</v>
      </c>
      <c r="F236">
        <v>-2.9260000000000002E-3</v>
      </c>
      <c r="G236">
        <v>-2.9260000000000002E-3</v>
      </c>
    </row>
    <row r="237" spans="1:7" x14ac:dyDescent="0.2">
      <c r="A237">
        <v>235.5</v>
      </c>
      <c r="B237">
        <v>1.748E-3</v>
      </c>
      <c r="C237">
        <v>2.2759999999999998E-3</v>
      </c>
      <c r="D237">
        <v>-1.0330000000000001E-3</v>
      </c>
      <c r="E237">
        <v>-5.5909999999999996E-3</v>
      </c>
      <c r="F237">
        <v>-7.4019999999999997E-3</v>
      </c>
      <c r="G237">
        <v>-7.4019999999999997E-3</v>
      </c>
    </row>
    <row r="238" spans="1:7" x14ac:dyDescent="0.2">
      <c r="A238">
        <v>236.5</v>
      </c>
      <c r="B238">
        <v>7.76E-4</v>
      </c>
      <c r="C238">
        <v>-1.4480000000000001E-3</v>
      </c>
      <c r="D238">
        <v>1.03E-4</v>
      </c>
      <c r="E238">
        <v>-4.2500000000000003E-3</v>
      </c>
      <c r="F238">
        <v>-4.6670000000000001E-3</v>
      </c>
      <c r="G238">
        <v>-4.6670000000000001E-3</v>
      </c>
    </row>
    <row r="239" spans="1:7" x14ac:dyDescent="0.2">
      <c r="A239">
        <v>237.5</v>
      </c>
      <c r="B239">
        <v>-2.7780000000000001E-3</v>
      </c>
      <c r="C239">
        <v>-9.9400000000000009E-4</v>
      </c>
      <c r="D239">
        <v>-2.9139999999999999E-3</v>
      </c>
      <c r="E239">
        <v>-2.1800000000000001E-4</v>
      </c>
      <c r="F239">
        <v>-1.091E-3</v>
      </c>
      <c r="G239">
        <v>-1.091E-3</v>
      </c>
    </row>
    <row r="240" spans="1:7" x14ac:dyDescent="0.2">
      <c r="A240">
        <v>238.5</v>
      </c>
      <c r="B240">
        <v>-1.614E-3</v>
      </c>
      <c r="C240">
        <v>-2.6099999999999999E-3</v>
      </c>
      <c r="D240">
        <v>-5.692E-3</v>
      </c>
      <c r="E240">
        <v>4.3309999999999998E-3</v>
      </c>
      <c r="F240">
        <v>2.9190000000000002E-3</v>
      </c>
      <c r="G240">
        <v>2.9190000000000002E-3</v>
      </c>
    </row>
    <row r="241" spans="1:7" x14ac:dyDescent="0.2">
      <c r="A241">
        <v>239.5</v>
      </c>
      <c r="B241">
        <v>1.1299999999999999E-3</v>
      </c>
      <c r="C241">
        <v>9.6400000000000001E-4</v>
      </c>
      <c r="D241">
        <v>-2.5900000000000001E-4</v>
      </c>
      <c r="E241">
        <v>7.1669999999999998E-3</v>
      </c>
      <c r="F241">
        <v>8.0269999999999994E-3</v>
      </c>
      <c r="G241">
        <v>8.0269999999999994E-3</v>
      </c>
    </row>
    <row r="242" spans="1:7" x14ac:dyDescent="0.2">
      <c r="A242">
        <v>240.5</v>
      </c>
      <c r="B242">
        <v>-1.2899999999999999E-4</v>
      </c>
      <c r="C242">
        <v>2.4780000000000002E-3</v>
      </c>
      <c r="D242">
        <v>4.5189999999999996E-3</v>
      </c>
      <c r="E242">
        <v>5.7340000000000004E-3</v>
      </c>
      <c r="F242">
        <v>1.0630000000000001E-2</v>
      </c>
      <c r="G242">
        <v>1.0630000000000001E-2</v>
      </c>
    </row>
    <row r="243" spans="1:7" x14ac:dyDescent="0.2">
      <c r="A243">
        <v>241.5</v>
      </c>
      <c r="B243">
        <v>-1.0319999999999999E-3</v>
      </c>
      <c r="C243">
        <v>1.7240000000000001E-3</v>
      </c>
      <c r="D243">
        <v>3.0890000000000002E-3</v>
      </c>
      <c r="E243">
        <v>1.8619999999999999E-3</v>
      </c>
      <c r="F243">
        <v>8.234E-3</v>
      </c>
      <c r="G243">
        <v>8.234E-3</v>
      </c>
    </row>
    <row r="244" spans="1:7" x14ac:dyDescent="0.2">
      <c r="A244">
        <v>242.5</v>
      </c>
      <c r="B244">
        <v>4.2200000000000001E-4</v>
      </c>
      <c r="C244">
        <v>1.3749999999999999E-3</v>
      </c>
      <c r="D244">
        <v>-2.101E-3</v>
      </c>
      <c r="E244">
        <v>-7.9600000000000005E-4</v>
      </c>
      <c r="F244">
        <v>2.081E-3</v>
      </c>
      <c r="G244">
        <v>2.081E-3</v>
      </c>
    </row>
    <row r="245" spans="1:7" x14ac:dyDescent="0.2">
      <c r="A245">
        <v>243.5</v>
      </c>
      <c r="B245">
        <v>-3.5500000000000001E-4</v>
      </c>
      <c r="C245">
        <v>5.2800000000000004E-4</v>
      </c>
      <c r="D245">
        <v>-2.8080000000000002E-3</v>
      </c>
      <c r="E245">
        <v>-3.5140000000000002E-3</v>
      </c>
      <c r="F245">
        <v>-5.4180000000000001E-3</v>
      </c>
      <c r="G245">
        <v>-5.4180000000000001E-3</v>
      </c>
    </row>
    <row r="246" spans="1:7" x14ac:dyDescent="0.2">
      <c r="A246">
        <v>244.5</v>
      </c>
      <c r="B246">
        <v>2.2620000000000001E-3</v>
      </c>
      <c r="C246">
        <v>2.49E-3</v>
      </c>
      <c r="D246">
        <v>8.0599999999999997E-4</v>
      </c>
      <c r="E246">
        <v>-1.823E-3</v>
      </c>
      <c r="F246">
        <v>-7.8230000000000001E-3</v>
      </c>
      <c r="G246">
        <v>-7.8230000000000001E-3</v>
      </c>
    </row>
    <row r="247" spans="1:7" x14ac:dyDescent="0.2">
      <c r="A247">
        <v>245.5</v>
      </c>
      <c r="B247">
        <v>1.2489999999999999E-3</v>
      </c>
      <c r="C247">
        <v>7.9999999999999996E-6</v>
      </c>
      <c r="D247">
        <v>2.833E-3</v>
      </c>
      <c r="E247">
        <v>1.812E-3</v>
      </c>
      <c r="F247">
        <v>-6.8609999999999999E-3</v>
      </c>
      <c r="G247">
        <v>-6.8609999999999999E-3</v>
      </c>
    </row>
    <row r="248" spans="1:7" x14ac:dyDescent="0.2">
      <c r="A248">
        <v>246.5</v>
      </c>
      <c r="B248">
        <v>-7.1400000000000001E-4</v>
      </c>
      <c r="C248">
        <v>1.457E-3</v>
      </c>
      <c r="D248">
        <v>2.1640000000000001E-3</v>
      </c>
      <c r="E248">
        <v>3.522E-3</v>
      </c>
      <c r="F248">
        <v>-9.0740000000000005E-3</v>
      </c>
      <c r="G248">
        <v>-9.0740000000000005E-3</v>
      </c>
    </row>
    <row r="249" spans="1:7" x14ac:dyDescent="0.2">
      <c r="A249">
        <v>247.5</v>
      </c>
      <c r="B249">
        <v>-2.05E-4</v>
      </c>
      <c r="C249">
        <v>3.0400000000000002E-4</v>
      </c>
      <c r="D249">
        <v>4.8129999999999996E-3</v>
      </c>
      <c r="E249">
        <v>6.1570000000000001E-3</v>
      </c>
      <c r="F249">
        <v>-8.0210000000000004E-3</v>
      </c>
      <c r="G249">
        <v>-8.0210000000000004E-3</v>
      </c>
    </row>
    <row r="250" spans="1:7" x14ac:dyDescent="0.2">
      <c r="A250">
        <v>248.5</v>
      </c>
      <c r="B250">
        <v>1.7619999999999999E-3</v>
      </c>
      <c r="C250">
        <v>2.359E-3</v>
      </c>
      <c r="D250">
        <v>2.9269999999999999E-3</v>
      </c>
      <c r="E250">
        <v>5.11E-3</v>
      </c>
      <c r="F250">
        <v>-8.1989999999999997E-3</v>
      </c>
      <c r="G250">
        <v>-8.1989999999999997E-3</v>
      </c>
    </row>
    <row r="251" spans="1:7" x14ac:dyDescent="0.2">
      <c r="A251">
        <v>249.5</v>
      </c>
      <c r="B251">
        <v>1.562E-3</v>
      </c>
      <c r="C251">
        <v>-2.1000000000000001E-4</v>
      </c>
      <c r="D251">
        <v>-1.178E-3</v>
      </c>
      <c r="E251">
        <v>3.9839999999999997E-3</v>
      </c>
      <c r="F251">
        <v>-6.7000000000000002E-3</v>
      </c>
      <c r="G251">
        <v>-6.7000000000000002E-3</v>
      </c>
    </row>
    <row r="252" spans="1:7" x14ac:dyDescent="0.2">
      <c r="A252">
        <v>250.5</v>
      </c>
      <c r="B252">
        <v>-2.1100000000000001E-4</v>
      </c>
      <c r="C252">
        <v>-7.1900000000000002E-4</v>
      </c>
      <c r="D252">
        <v>-3.6329999999999999E-3</v>
      </c>
      <c r="E252">
        <v>-9.1399999999999999E-4</v>
      </c>
      <c r="F252">
        <v>-5.4419999999999998E-3</v>
      </c>
      <c r="G252">
        <v>-5.4419999999999998E-3</v>
      </c>
    </row>
    <row r="253" spans="1:7" x14ac:dyDescent="0.2">
      <c r="A253">
        <v>251.5</v>
      </c>
      <c r="B253">
        <v>-1.4760000000000001E-3</v>
      </c>
      <c r="C253">
        <v>1.4530000000000001E-3</v>
      </c>
      <c r="D253">
        <v>-5.0530000000000002E-3</v>
      </c>
      <c r="E253">
        <v>-4.8069999999999996E-3</v>
      </c>
      <c r="F253">
        <v>-3.653E-3</v>
      </c>
      <c r="G253">
        <v>-3.653E-3</v>
      </c>
    </row>
    <row r="254" spans="1:7" x14ac:dyDescent="0.2">
      <c r="A254">
        <v>252.5</v>
      </c>
      <c r="B254">
        <v>2.6600000000000001E-4</v>
      </c>
      <c r="C254">
        <v>-9.4399999999999996E-4</v>
      </c>
      <c r="D254">
        <v>-5.1050000000000002E-3</v>
      </c>
      <c r="E254">
        <v>-8.4840000000000002E-3</v>
      </c>
      <c r="F254">
        <v>-5.8129999999999996E-3</v>
      </c>
      <c r="G254">
        <v>-5.8129999999999996E-3</v>
      </c>
    </row>
    <row r="255" spans="1:7" x14ac:dyDescent="0.2">
      <c r="A255">
        <v>253.5</v>
      </c>
      <c r="B255">
        <v>1.709E-3</v>
      </c>
      <c r="C255">
        <v>7.3800000000000005E-4</v>
      </c>
      <c r="D255">
        <v>-3.6029999999999999E-3</v>
      </c>
      <c r="E255">
        <v>-8.182E-3</v>
      </c>
      <c r="F255">
        <v>-3.1849999999999999E-3</v>
      </c>
      <c r="G255">
        <v>-3.1849999999999999E-3</v>
      </c>
    </row>
    <row r="256" spans="1:7" x14ac:dyDescent="0.2">
      <c r="A256">
        <v>254.5</v>
      </c>
      <c r="B256">
        <v>-1.8220000000000001E-3</v>
      </c>
      <c r="C256">
        <v>-3.7859999999999999E-3</v>
      </c>
      <c r="D256">
        <v>-2.5400000000000002E-3</v>
      </c>
      <c r="E256">
        <v>-4.4019999999999997E-3</v>
      </c>
      <c r="F256">
        <v>1.2539999999999999E-3</v>
      </c>
      <c r="G256">
        <v>1.2539999999999999E-3</v>
      </c>
    </row>
    <row r="257" spans="1:7" x14ac:dyDescent="0.2">
      <c r="A257">
        <v>255.5</v>
      </c>
      <c r="B257">
        <v>-1.5820000000000001E-3</v>
      </c>
      <c r="C257">
        <v>-3.6319999999999998E-3</v>
      </c>
      <c r="D257">
        <v>-1.261E-3</v>
      </c>
      <c r="E257">
        <v>-6.87E-4</v>
      </c>
      <c r="F257">
        <v>4.6629999999999996E-3</v>
      </c>
      <c r="G257">
        <v>4.6629999999999996E-3</v>
      </c>
    </row>
    <row r="258" spans="1:7" x14ac:dyDescent="0.2">
      <c r="A258">
        <v>256.5</v>
      </c>
      <c r="B258">
        <v>-3.9500000000000001E-4</v>
      </c>
      <c r="C258">
        <v>-5.5599999999999996E-4</v>
      </c>
      <c r="D258">
        <v>-8.7000000000000001E-5</v>
      </c>
      <c r="E258">
        <v>1.686E-3</v>
      </c>
      <c r="F258">
        <v>7.319E-3</v>
      </c>
      <c r="G258">
        <v>7.319E-3</v>
      </c>
    </row>
    <row r="259" spans="1:7" x14ac:dyDescent="0.2">
      <c r="A259">
        <v>257.5</v>
      </c>
      <c r="B259">
        <v>1.075E-3</v>
      </c>
      <c r="C259">
        <v>1.3159999999999999E-3</v>
      </c>
      <c r="D259">
        <v>5.8399999999999999E-4</v>
      </c>
      <c r="E259">
        <v>1.281E-3</v>
      </c>
      <c r="F259">
        <v>7.8770000000000003E-3</v>
      </c>
      <c r="G259">
        <v>7.8770000000000003E-3</v>
      </c>
    </row>
    <row r="260" spans="1:7" x14ac:dyDescent="0.2">
      <c r="A260">
        <v>258.5</v>
      </c>
      <c r="B260">
        <v>1.46E-4</v>
      </c>
      <c r="C260">
        <v>-2.5300000000000002E-4</v>
      </c>
      <c r="D260">
        <v>1.7570000000000001E-3</v>
      </c>
      <c r="E260">
        <v>2.0950000000000001E-3</v>
      </c>
      <c r="F260">
        <v>1.0175E-2</v>
      </c>
      <c r="G260">
        <v>1.0175E-2</v>
      </c>
    </row>
    <row r="261" spans="1:7" x14ac:dyDescent="0.2">
      <c r="A261">
        <v>259.5</v>
      </c>
      <c r="B261">
        <v>-8.4900000000000004E-4</v>
      </c>
      <c r="C261">
        <v>5.8799999999999998E-4</v>
      </c>
      <c r="D261">
        <v>2.0010000000000002E-3</v>
      </c>
      <c r="E261">
        <v>2.6830000000000001E-3</v>
      </c>
      <c r="F261">
        <v>1.0806E-2</v>
      </c>
      <c r="G261">
        <v>1.0806E-2</v>
      </c>
    </row>
    <row r="262" spans="1:7" x14ac:dyDescent="0.2">
      <c r="A262">
        <v>260.5</v>
      </c>
      <c r="B262">
        <v>1.03E-4</v>
      </c>
      <c r="C262">
        <v>1.5770000000000001E-3</v>
      </c>
      <c r="D262">
        <v>3.3700000000000001E-4</v>
      </c>
      <c r="E262">
        <v>1.683E-3</v>
      </c>
      <c r="F262">
        <v>8.201E-3</v>
      </c>
      <c r="G262">
        <v>8.201E-3</v>
      </c>
    </row>
    <row r="263" spans="1:7" x14ac:dyDescent="0.2">
      <c r="A263">
        <v>261.5</v>
      </c>
      <c r="B263">
        <v>1.58E-3</v>
      </c>
      <c r="C263">
        <v>-8.7000000000000001E-5</v>
      </c>
      <c r="D263">
        <v>-3.6129999999999999E-3</v>
      </c>
      <c r="E263">
        <v>1.9250000000000001E-3</v>
      </c>
      <c r="F263">
        <v>8.0129999999999993E-3</v>
      </c>
      <c r="G263">
        <v>8.0129999999999993E-3</v>
      </c>
    </row>
    <row r="264" spans="1:7" x14ac:dyDescent="0.2">
      <c r="A264">
        <v>262.5</v>
      </c>
      <c r="B264">
        <v>-1.193E-3</v>
      </c>
      <c r="C264">
        <v>-8.0500000000000005E-4</v>
      </c>
      <c r="D264">
        <v>-6.7250000000000001E-3</v>
      </c>
      <c r="E264">
        <v>1.9949999999999998E-3</v>
      </c>
      <c r="F264">
        <v>5.7520000000000002E-3</v>
      </c>
      <c r="G264">
        <v>5.7520000000000002E-3</v>
      </c>
    </row>
    <row r="265" spans="1:7" x14ac:dyDescent="0.2">
      <c r="A265">
        <v>263.5</v>
      </c>
      <c r="B265">
        <v>1.4790000000000001E-3</v>
      </c>
      <c r="C265">
        <v>6.7699999999999998E-4</v>
      </c>
      <c r="D265">
        <v>-1.4059999999999999E-3</v>
      </c>
      <c r="E265">
        <v>4.2969999999999996E-3</v>
      </c>
      <c r="F265">
        <v>6.0540000000000004E-3</v>
      </c>
      <c r="G265">
        <v>6.0540000000000004E-3</v>
      </c>
    </row>
    <row r="266" spans="1:7" x14ac:dyDescent="0.2">
      <c r="A266">
        <v>264.5</v>
      </c>
      <c r="B266">
        <v>-8.2799999999999996E-4</v>
      </c>
      <c r="C266">
        <v>-4.2499999999999998E-4</v>
      </c>
      <c r="D266">
        <v>1.5950000000000001E-3</v>
      </c>
      <c r="E266">
        <v>3.5609999999999999E-3</v>
      </c>
      <c r="F266">
        <v>1.0560000000000001E-3</v>
      </c>
      <c r="G266">
        <v>1.0560000000000001E-3</v>
      </c>
    </row>
    <row r="267" spans="1:7" x14ac:dyDescent="0.2">
      <c r="A267">
        <v>265.5</v>
      </c>
      <c r="B267">
        <v>-2.029E-3</v>
      </c>
      <c r="C267">
        <v>-2.2209999999999999E-3</v>
      </c>
      <c r="D267">
        <v>1.054E-3</v>
      </c>
      <c r="E267">
        <v>9.01E-4</v>
      </c>
      <c r="F267">
        <v>-4.2240000000000003E-3</v>
      </c>
      <c r="G267">
        <v>-4.2240000000000003E-3</v>
      </c>
    </row>
    <row r="268" spans="1:7" x14ac:dyDescent="0.2">
      <c r="A268">
        <v>266.5</v>
      </c>
      <c r="B268">
        <v>1.454E-3</v>
      </c>
      <c r="C268">
        <v>9.3400000000000004E-4</v>
      </c>
      <c r="D268">
        <v>-1.6000000000000001E-3</v>
      </c>
      <c r="E268">
        <v>-1.5269999999999999E-3</v>
      </c>
      <c r="F268">
        <v>-5.5050000000000003E-3</v>
      </c>
      <c r="G268">
        <v>-5.5050000000000003E-3</v>
      </c>
    </row>
    <row r="269" spans="1:7" x14ac:dyDescent="0.2">
      <c r="A269">
        <v>267.5</v>
      </c>
      <c r="B269">
        <v>1.37E-4</v>
      </c>
      <c r="C269">
        <v>1.4200000000000001E-4</v>
      </c>
      <c r="D269">
        <v>-2.5790000000000001E-3</v>
      </c>
      <c r="E269">
        <v>5.5599999999999996E-4</v>
      </c>
      <c r="F269">
        <v>-7.1100000000000004E-4</v>
      </c>
      <c r="G269">
        <v>-7.1100000000000004E-4</v>
      </c>
    </row>
    <row r="270" spans="1:7" x14ac:dyDescent="0.2">
      <c r="A270">
        <v>268.5</v>
      </c>
      <c r="B270">
        <v>9.1699999999999995E-4</v>
      </c>
      <c r="C270">
        <v>4.5899999999999999E-4</v>
      </c>
      <c r="D270">
        <v>1.124E-3</v>
      </c>
      <c r="E270">
        <v>2.1940000000000002E-3</v>
      </c>
      <c r="F270">
        <v>1.24E-3</v>
      </c>
      <c r="G270">
        <v>1.24E-3</v>
      </c>
    </row>
    <row r="271" spans="1:7" x14ac:dyDescent="0.2">
      <c r="A271">
        <v>269.5</v>
      </c>
      <c r="B271">
        <v>-1.1440000000000001E-3</v>
      </c>
      <c r="C271">
        <v>-7.4899999999999999E-4</v>
      </c>
      <c r="D271">
        <v>3.5349999999999999E-3</v>
      </c>
      <c r="E271">
        <v>3.2239999999999999E-3</v>
      </c>
      <c r="F271">
        <v>1.921E-3</v>
      </c>
      <c r="G271">
        <v>1.921E-3</v>
      </c>
    </row>
    <row r="272" spans="1:7" x14ac:dyDescent="0.2">
      <c r="A272">
        <v>270.5</v>
      </c>
      <c r="B272">
        <v>5.2700000000000002E-4</v>
      </c>
      <c r="C272">
        <v>5.0100000000000003E-4</v>
      </c>
      <c r="D272">
        <v>2.0600000000000002E-3</v>
      </c>
      <c r="E272">
        <v>1.7520000000000001E-3</v>
      </c>
      <c r="F272">
        <v>-5.8299999999999997E-4</v>
      </c>
      <c r="G272">
        <v>-5.8299999999999997E-4</v>
      </c>
    </row>
    <row r="273" spans="1:7" x14ac:dyDescent="0.2">
      <c r="A273">
        <v>271.5</v>
      </c>
      <c r="B273">
        <v>-1.101E-3</v>
      </c>
      <c r="C273">
        <v>5.8E-5</v>
      </c>
      <c r="D273">
        <v>-1.317E-3</v>
      </c>
      <c r="E273">
        <v>1.25E-4</v>
      </c>
      <c r="F273">
        <v>-3.0299999999999999E-4</v>
      </c>
      <c r="G273">
        <v>-3.0299999999999999E-4</v>
      </c>
    </row>
    <row r="274" spans="1:7" x14ac:dyDescent="0.2">
      <c r="A274">
        <v>272.5</v>
      </c>
      <c r="B274">
        <v>1.874E-3</v>
      </c>
      <c r="C274">
        <v>8.5999999999999998E-4</v>
      </c>
      <c r="D274">
        <v>-3.8700000000000002E-3</v>
      </c>
      <c r="E274">
        <v>-2.934E-3</v>
      </c>
      <c r="F274">
        <v>1.2589999999999999E-3</v>
      </c>
      <c r="G274">
        <v>1.2589999999999999E-3</v>
      </c>
    </row>
    <row r="275" spans="1:7" x14ac:dyDescent="0.2">
      <c r="A275">
        <v>273.5</v>
      </c>
      <c r="B275">
        <v>1.256E-3</v>
      </c>
      <c r="C275">
        <v>1.312E-3</v>
      </c>
      <c r="D275">
        <v>-4.1029999999999999E-3</v>
      </c>
      <c r="E275">
        <v>-2.5829999999999998E-3</v>
      </c>
      <c r="F275">
        <v>4.908E-3</v>
      </c>
      <c r="G275">
        <v>4.908E-3</v>
      </c>
    </row>
    <row r="276" spans="1:7" x14ac:dyDescent="0.2">
      <c r="A276">
        <v>274.5</v>
      </c>
      <c r="B276">
        <v>-9.3199999999999999E-4</v>
      </c>
      <c r="C276">
        <v>-1.7570000000000001E-3</v>
      </c>
      <c r="D276">
        <v>-6.2599999999999999E-3</v>
      </c>
      <c r="E276">
        <v>4.75E-4</v>
      </c>
      <c r="F276">
        <v>7.8120000000000004E-3</v>
      </c>
      <c r="G276">
        <v>7.8120000000000004E-3</v>
      </c>
    </row>
    <row r="277" spans="1:7" x14ac:dyDescent="0.2">
      <c r="A277">
        <v>275.5</v>
      </c>
      <c r="B277">
        <v>-4.5300000000000001E-4</v>
      </c>
      <c r="C277">
        <v>-1.462E-3</v>
      </c>
      <c r="D277">
        <v>-5.3379999999999999E-3</v>
      </c>
      <c r="E277">
        <v>3.6470000000000001E-3</v>
      </c>
      <c r="F277">
        <v>7.9489999999999995E-3</v>
      </c>
      <c r="G277">
        <v>7.9489999999999995E-3</v>
      </c>
    </row>
    <row r="278" spans="1:7" x14ac:dyDescent="0.2">
      <c r="A278">
        <v>276.5</v>
      </c>
      <c r="B278">
        <v>-5.7000000000000003E-5</v>
      </c>
      <c r="C278">
        <v>9.7999999999999997E-5</v>
      </c>
      <c r="D278">
        <v>-2.6719999999999999E-3</v>
      </c>
      <c r="E278">
        <v>8.9610000000000002E-3</v>
      </c>
      <c r="F278">
        <v>1.1480000000000001E-2</v>
      </c>
      <c r="G278">
        <v>1.1480000000000001E-2</v>
      </c>
    </row>
    <row r="279" spans="1:7" x14ac:dyDescent="0.2">
      <c r="A279">
        <v>277.5</v>
      </c>
      <c r="B279">
        <v>1.794E-3</v>
      </c>
      <c r="C279">
        <v>8.4800000000000001E-4</v>
      </c>
      <c r="D279">
        <v>1.6919999999999999E-3</v>
      </c>
      <c r="E279">
        <v>9.1889999999999993E-3</v>
      </c>
      <c r="F279">
        <v>1.4447E-2</v>
      </c>
      <c r="G279">
        <v>1.4447E-2</v>
      </c>
    </row>
    <row r="280" spans="1:7" x14ac:dyDescent="0.2">
      <c r="A280">
        <v>278.5</v>
      </c>
      <c r="B280">
        <v>1.359E-3</v>
      </c>
      <c r="C280">
        <v>-1.3190000000000001E-3</v>
      </c>
      <c r="D280">
        <v>1.4989999999999999E-3</v>
      </c>
      <c r="E280">
        <v>7.417E-3</v>
      </c>
      <c r="F280">
        <v>1.5394E-2</v>
      </c>
      <c r="G280">
        <v>1.5394E-2</v>
      </c>
    </row>
    <row r="281" spans="1:7" x14ac:dyDescent="0.2">
      <c r="A281">
        <v>279.5</v>
      </c>
      <c r="B281">
        <v>7.6499999999999995E-4</v>
      </c>
      <c r="C281">
        <v>1.6969999999999999E-3</v>
      </c>
      <c r="D281">
        <v>-1.529E-3</v>
      </c>
      <c r="E281">
        <v>5.0229999999999997E-3</v>
      </c>
      <c r="F281">
        <v>1.5011999999999999E-2</v>
      </c>
      <c r="G281">
        <v>1.5011999999999999E-2</v>
      </c>
    </row>
    <row r="282" spans="1:7" x14ac:dyDescent="0.2">
      <c r="A282">
        <v>280.5</v>
      </c>
      <c r="B282">
        <v>4.0099999999999999E-4</v>
      </c>
      <c r="C282">
        <v>3.5199999999999999E-4</v>
      </c>
      <c r="D282">
        <v>-6.3660000000000001E-3</v>
      </c>
      <c r="E282">
        <v>4.1019999999999997E-3</v>
      </c>
      <c r="F282">
        <v>1.1311999999999999E-2</v>
      </c>
      <c r="G282">
        <v>1.1311999999999999E-2</v>
      </c>
    </row>
    <row r="283" spans="1:7" x14ac:dyDescent="0.2">
      <c r="A283">
        <v>281.5</v>
      </c>
      <c r="B283">
        <v>1.735E-3</v>
      </c>
      <c r="C283">
        <v>-2.5700000000000001E-4</v>
      </c>
      <c r="D283">
        <v>-5.1019999999999998E-3</v>
      </c>
      <c r="E283">
        <v>7.2230000000000003E-3</v>
      </c>
      <c r="F283">
        <v>1.0555E-2</v>
      </c>
      <c r="G283">
        <v>1.0555E-2</v>
      </c>
    </row>
    <row r="284" spans="1:7" x14ac:dyDescent="0.2">
      <c r="A284">
        <v>282.5</v>
      </c>
      <c r="B284">
        <v>1.5299999999999999E-3</v>
      </c>
      <c r="C284">
        <v>2.9799999999999998E-4</v>
      </c>
      <c r="D284">
        <v>-6.1600000000000001E-4</v>
      </c>
      <c r="E284">
        <v>7.3720000000000001E-3</v>
      </c>
      <c r="F284">
        <v>7.4380000000000002E-3</v>
      </c>
      <c r="G284">
        <v>7.4380000000000002E-3</v>
      </c>
    </row>
    <row r="285" spans="1:7" x14ac:dyDescent="0.2">
      <c r="A285">
        <v>283.5</v>
      </c>
      <c r="B285">
        <v>-1.3619999999999999E-3</v>
      </c>
      <c r="C285">
        <v>1.02E-4</v>
      </c>
      <c r="D285">
        <v>2.5600000000000002E-3</v>
      </c>
      <c r="E285">
        <v>5.0099999999999997E-3</v>
      </c>
      <c r="F285">
        <v>4.7320000000000001E-3</v>
      </c>
      <c r="G285">
        <v>4.7320000000000001E-3</v>
      </c>
    </row>
    <row r="286" spans="1:7" x14ac:dyDescent="0.2">
      <c r="A286">
        <v>284.5</v>
      </c>
      <c r="B286">
        <v>-1.2329999999999999E-3</v>
      </c>
      <c r="C286">
        <v>-2.4499999999999999E-3</v>
      </c>
      <c r="D286">
        <v>3.8900000000000002E-4</v>
      </c>
      <c r="E286">
        <v>2.513E-3</v>
      </c>
      <c r="F286">
        <v>3.81E-3</v>
      </c>
      <c r="G286">
        <v>3.81E-3</v>
      </c>
    </row>
    <row r="287" spans="1:7" x14ac:dyDescent="0.2">
      <c r="A287">
        <v>285.5</v>
      </c>
      <c r="B287">
        <v>-1.604E-3</v>
      </c>
      <c r="C287">
        <v>1.005E-3</v>
      </c>
      <c r="D287">
        <v>-1.438E-3</v>
      </c>
      <c r="E287">
        <v>1.0460000000000001E-3</v>
      </c>
      <c r="F287">
        <v>5.5779999999999996E-3</v>
      </c>
      <c r="G287">
        <v>5.5779999999999996E-3</v>
      </c>
    </row>
    <row r="288" spans="1:7" x14ac:dyDescent="0.2">
      <c r="A288">
        <v>286.5</v>
      </c>
      <c r="B288">
        <v>1.1429999999999999E-3</v>
      </c>
      <c r="C288">
        <v>1.1999999999999999E-3</v>
      </c>
      <c r="D288">
        <v>-2.2000000000000001E-4</v>
      </c>
      <c r="E288">
        <v>3.2690000000000002E-3</v>
      </c>
      <c r="F288">
        <v>1.1183E-2</v>
      </c>
      <c r="G288">
        <v>1.1183E-2</v>
      </c>
    </row>
    <row r="289" spans="1:7" x14ac:dyDescent="0.2">
      <c r="A289">
        <v>287.5</v>
      </c>
      <c r="B289">
        <v>-1.155E-3</v>
      </c>
      <c r="C289">
        <v>7.6800000000000002E-4</v>
      </c>
      <c r="D289">
        <v>1.7030000000000001E-3</v>
      </c>
      <c r="E289">
        <v>7.3169999999999997E-3</v>
      </c>
      <c r="F289">
        <v>1.8113000000000001E-2</v>
      </c>
      <c r="G289">
        <v>1.8113000000000001E-2</v>
      </c>
    </row>
    <row r="290" spans="1:7" x14ac:dyDescent="0.2">
      <c r="A290">
        <v>288.5</v>
      </c>
      <c r="B290">
        <v>1.9469999999999999E-3</v>
      </c>
      <c r="C290">
        <v>2.3930000000000002E-3</v>
      </c>
      <c r="D290">
        <v>1.73E-3</v>
      </c>
      <c r="E290">
        <v>9.9579999999999998E-3</v>
      </c>
      <c r="F290">
        <v>2.3156E-2</v>
      </c>
      <c r="G290">
        <v>2.3156E-2</v>
      </c>
    </row>
    <row r="291" spans="1:7" x14ac:dyDescent="0.2">
      <c r="A291">
        <v>289.5</v>
      </c>
      <c r="B291">
        <v>8.2600000000000002E-4</v>
      </c>
      <c r="C291">
        <v>1.518E-3</v>
      </c>
      <c r="D291">
        <v>2.8279999999999998E-3</v>
      </c>
      <c r="E291">
        <v>9.9419999999999994E-3</v>
      </c>
      <c r="F291">
        <v>2.0361000000000001E-2</v>
      </c>
      <c r="G291">
        <v>2.0361000000000001E-2</v>
      </c>
    </row>
    <row r="292" spans="1:7" x14ac:dyDescent="0.2">
      <c r="A292">
        <v>290.5</v>
      </c>
      <c r="B292">
        <v>-1.217E-3</v>
      </c>
      <c r="C292">
        <v>-1.3450000000000001E-3</v>
      </c>
      <c r="D292">
        <v>4.6280000000000002E-3</v>
      </c>
      <c r="E292">
        <v>7.809E-3</v>
      </c>
      <c r="F292">
        <v>1.32E-2</v>
      </c>
      <c r="G292">
        <v>1.32E-2</v>
      </c>
    </row>
    <row r="293" spans="1:7" x14ac:dyDescent="0.2">
      <c r="A293">
        <v>291.5</v>
      </c>
      <c r="B293">
        <v>7.0799999999999997E-4</v>
      </c>
      <c r="C293">
        <v>8.4699999999999999E-4</v>
      </c>
      <c r="D293">
        <v>1.4250000000000001E-3</v>
      </c>
      <c r="E293">
        <v>3.833E-3</v>
      </c>
      <c r="F293">
        <v>4.4050000000000001E-3</v>
      </c>
      <c r="G293">
        <v>4.4050000000000001E-3</v>
      </c>
    </row>
    <row r="294" spans="1:7" x14ac:dyDescent="0.2">
      <c r="A294">
        <v>292.5</v>
      </c>
      <c r="B294">
        <v>1.181E-3</v>
      </c>
      <c r="C294">
        <v>9.0000000000000002E-6</v>
      </c>
      <c r="D294">
        <v>-9.1399999999999999E-4</v>
      </c>
      <c r="E294">
        <v>-3.8699999999999997E-4</v>
      </c>
      <c r="F294">
        <v>-2.2460000000000002E-3</v>
      </c>
      <c r="G294">
        <v>-2.2460000000000002E-3</v>
      </c>
    </row>
    <row r="295" spans="1:7" x14ac:dyDescent="0.2">
      <c r="A295">
        <v>293.5</v>
      </c>
      <c r="B295">
        <v>8.34E-4</v>
      </c>
      <c r="C295">
        <v>-1.441E-3</v>
      </c>
      <c r="D295">
        <v>-5.3000000000000001E-5</v>
      </c>
      <c r="E295">
        <v>-5.2649999999999997E-3</v>
      </c>
      <c r="F295">
        <v>-6.0549999999999996E-3</v>
      </c>
      <c r="G295">
        <v>-6.0549999999999996E-3</v>
      </c>
    </row>
    <row r="296" spans="1:7" x14ac:dyDescent="0.2">
      <c r="A296">
        <v>294.5</v>
      </c>
      <c r="B296">
        <v>-9.7E-5</v>
      </c>
      <c r="C296">
        <v>1.222E-3</v>
      </c>
      <c r="D296">
        <v>1.8699999999999999E-4</v>
      </c>
      <c r="E296">
        <v>-9.8569999999999994E-3</v>
      </c>
      <c r="F296">
        <v>-1.0153000000000001E-2</v>
      </c>
      <c r="G296">
        <v>-1.0153000000000001E-2</v>
      </c>
    </row>
    <row r="297" spans="1:7" x14ac:dyDescent="0.2">
      <c r="A297">
        <v>295.5</v>
      </c>
      <c r="B297">
        <v>-4.4799999999999999E-4</v>
      </c>
      <c r="C297">
        <v>1.7049999999999999E-3</v>
      </c>
      <c r="D297">
        <v>-3.2070000000000002E-3</v>
      </c>
      <c r="E297">
        <v>-1.0821000000000001E-2</v>
      </c>
      <c r="F297">
        <v>-7.1890000000000001E-3</v>
      </c>
      <c r="G297">
        <v>-7.1890000000000001E-3</v>
      </c>
    </row>
    <row r="298" spans="1:7" x14ac:dyDescent="0.2">
      <c r="A298">
        <v>296.5</v>
      </c>
      <c r="B298">
        <v>1.0059999999999999E-3</v>
      </c>
      <c r="C298">
        <v>1.9999999999999999E-6</v>
      </c>
      <c r="D298">
        <v>-4.4159999999999998E-3</v>
      </c>
      <c r="E298">
        <v>-1.187E-2</v>
      </c>
      <c r="F298">
        <v>-5.1269999999999996E-3</v>
      </c>
      <c r="G298">
        <v>-5.1269999999999996E-3</v>
      </c>
    </row>
    <row r="299" spans="1:7" x14ac:dyDescent="0.2">
      <c r="A299">
        <v>297.5</v>
      </c>
      <c r="B299">
        <v>4.1100000000000002E-4</v>
      </c>
      <c r="C299">
        <v>-4.3600000000000003E-4</v>
      </c>
      <c r="D299">
        <v>-1.874E-3</v>
      </c>
      <c r="E299">
        <v>-8.8070000000000006E-3</v>
      </c>
      <c r="F299">
        <v>1.5250000000000001E-3</v>
      </c>
      <c r="G299">
        <v>1.5250000000000001E-3</v>
      </c>
    </row>
    <row r="300" spans="1:7" x14ac:dyDescent="0.2">
      <c r="A300">
        <v>298.5</v>
      </c>
      <c r="B300">
        <v>-1.7930000000000001E-3</v>
      </c>
      <c r="C300">
        <v>-2.248E-3</v>
      </c>
      <c r="D300">
        <v>1.1379999999999999E-3</v>
      </c>
      <c r="E300">
        <v>-6.7479999999999997E-3</v>
      </c>
      <c r="F300">
        <v>4.6829999999999997E-3</v>
      </c>
      <c r="G300">
        <v>4.6829999999999997E-3</v>
      </c>
    </row>
    <row r="301" spans="1:7" x14ac:dyDescent="0.2">
      <c r="A301">
        <v>299.5</v>
      </c>
      <c r="B301">
        <v>-8.6799999999999996E-4</v>
      </c>
      <c r="C301">
        <v>-6.3E-5</v>
      </c>
      <c r="D301">
        <v>-4.1399999999999998E-4</v>
      </c>
      <c r="E301">
        <v>-6.241E-3</v>
      </c>
      <c r="F301">
        <v>5.2119999999999996E-3</v>
      </c>
      <c r="G301">
        <v>5.2119999999999996E-3</v>
      </c>
    </row>
    <row r="302" spans="1:7" x14ac:dyDescent="0.2">
      <c r="A302">
        <v>300.5</v>
      </c>
      <c r="B302">
        <v>-3.1319999999999998E-3</v>
      </c>
      <c r="C302">
        <v>-2.2910000000000001E-3</v>
      </c>
      <c r="D302">
        <v>-2.1610000000000002E-3</v>
      </c>
      <c r="E302">
        <v>-6.2230000000000002E-3</v>
      </c>
      <c r="F302">
        <v>2.9429999999999999E-3</v>
      </c>
      <c r="G302">
        <v>2.9429999999999999E-3</v>
      </c>
    </row>
    <row r="303" spans="1:7" x14ac:dyDescent="0.2">
      <c r="A303">
        <v>301.5</v>
      </c>
      <c r="B303">
        <v>4.5300000000000001E-4</v>
      </c>
      <c r="C303">
        <v>1.5E-5</v>
      </c>
      <c r="D303">
        <v>3.0800000000000001E-4</v>
      </c>
      <c r="E303">
        <v>-7.6949999999999996E-3</v>
      </c>
      <c r="F303">
        <v>-2.1699999999999999E-4</v>
      </c>
      <c r="G303">
        <v>-2.1699999999999999E-4</v>
      </c>
    </row>
    <row r="304" spans="1:7" x14ac:dyDescent="0.2">
      <c r="A304">
        <v>302.5</v>
      </c>
      <c r="B304">
        <v>-3.5799999999999997E-4</v>
      </c>
      <c r="C304">
        <v>-7.9900000000000001E-4</v>
      </c>
      <c r="D304">
        <v>6.6799999999999997E-4</v>
      </c>
      <c r="E304">
        <v>-7.0549999999999996E-3</v>
      </c>
      <c r="F304">
        <v>-4.0540000000000003E-3</v>
      </c>
      <c r="G304">
        <v>-4.0540000000000003E-3</v>
      </c>
    </row>
    <row r="305" spans="1:7" x14ac:dyDescent="0.2">
      <c r="A305">
        <v>303.5</v>
      </c>
      <c r="B305">
        <v>-1.737E-3</v>
      </c>
      <c r="C305">
        <v>-3.7599999999999998E-4</v>
      </c>
      <c r="D305">
        <v>1.2110000000000001E-3</v>
      </c>
      <c r="E305">
        <v>-4.4219999999999997E-3</v>
      </c>
      <c r="F305">
        <v>-3.9090000000000001E-3</v>
      </c>
      <c r="G305">
        <v>-3.9090000000000001E-3</v>
      </c>
    </row>
    <row r="306" spans="1:7" x14ac:dyDescent="0.2">
      <c r="A306">
        <v>304.5</v>
      </c>
      <c r="B306">
        <v>9.0499999999999999E-4</v>
      </c>
      <c r="C306">
        <v>-1.116E-3</v>
      </c>
      <c r="D306">
        <v>2.9520000000000002E-3</v>
      </c>
      <c r="E306">
        <v>-1.621E-3</v>
      </c>
      <c r="F306">
        <v>-1.8320000000000001E-3</v>
      </c>
      <c r="G306">
        <v>-1.8320000000000001E-3</v>
      </c>
    </row>
    <row r="307" spans="1:7" x14ac:dyDescent="0.2">
      <c r="A307">
        <v>305.5</v>
      </c>
      <c r="B307">
        <v>-9.0700000000000004E-4</v>
      </c>
      <c r="C307">
        <v>-4.9200000000000003E-4</v>
      </c>
      <c r="D307">
        <v>1.9400000000000001E-3</v>
      </c>
      <c r="E307">
        <v>2.215E-3</v>
      </c>
      <c r="F307">
        <v>3.7429999999999998E-3</v>
      </c>
      <c r="G307">
        <v>3.7429999999999998E-3</v>
      </c>
    </row>
    <row r="308" spans="1:7" x14ac:dyDescent="0.2">
      <c r="A308">
        <v>306.5</v>
      </c>
      <c r="B308">
        <v>-7.1000000000000002E-4</v>
      </c>
      <c r="C308">
        <v>-1.4100000000000001E-4</v>
      </c>
      <c r="D308">
        <v>-7.3300000000000004E-4</v>
      </c>
      <c r="E308">
        <v>3.209E-3</v>
      </c>
      <c r="F308">
        <v>6.6610000000000003E-3</v>
      </c>
      <c r="G308">
        <v>6.6610000000000003E-3</v>
      </c>
    </row>
    <row r="309" spans="1:7" x14ac:dyDescent="0.2">
      <c r="A309">
        <v>307.5</v>
      </c>
      <c r="B309">
        <v>1.13E-4</v>
      </c>
      <c r="C309">
        <v>4.8500000000000003E-4</v>
      </c>
      <c r="D309">
        <v>-3.6779999999999998E-3</v>
      </c>
      <c r="E309">
        <v>5.3700000000000004E-4</v>
      </c>
      <c r="F309">
        <v>4.0800000000000003E-3</v>
      </c>
      <c r="G309">
        <v>4.0800000000000003E-3</v>
      </c>
    </row>
    <row r="310" spans="1:7" x14ac:dyDescent="0.2">
      <c r="A310">
        <v>308.5</v>
      </c>
      <c r="B310">
        <v>-1.196E-3</v>
      </c>
      <c r="C310">
        <v>8.0900000000000004E-4</v>
      </c>
      <c r="D310">
        <v>-4.1980000000000003E-3</v>
      </c>
      <c r="E310">
        <v>-7.9600000000000005E-4</v>
      </c>
      <c r="F310">
        <v>2.8110000000000001E-3</v>
      </c>
      <c r="G310">
        <v>2.8110000000000001E-3</v>
      </c>
    </row>
    <row r="311" spans="1:7" x14ac:dyDescent="0.2">
      <c r="A311">
        <v>309.5</v>
      </c>
      <c r="B311">
        <v>-1.4E-5</v>
      </c>
      <c r="C311">
        <v>2.7499999999999998E-3</v>
      </c>
      <c r="D311">
        <v>-3.9039999999999999E-3</v>
      </c>
      <c r="E311">
        <v>-1.2459999999999999E-3</v>
      </c>
      <c r="F311">
        <v>1.8550000000000001E-3</v>
      </c>
      <c r="G311">
        <v>1.8550000000000001E-3</v>
      </c>
    </row>
    <row r="312" spans="1:7" x14ac:dyDescent="0.2">
      <c r="A312">
        <v>310.5</v>
      </c>
      <c r="B312">
        <v>-1.469E-3</v>
      </c>
      <c r="C312">
        <v>-1.4610000000000001E-3</v>
      </c>
      <c r="D312">
        <v>-3.3050000000000002E-3</v>
      </c>
      <c r="E312">
        <v>-5.8399999999999999E-4</v>
      </c>
      <c r="F312">
        <v>3.3790000000000001E-3</v>
      </c>
      <c r="G312">
        <v>3.3790000000000001E-3</v>
      </c>
    </row>
    <row r="313" spans="1:7" x14ac:dyDescent="0.2">
      <c r="A313">
        <v>311.5</v>
      </c>
      <c r="B313">
        <v>-1.9250000000000001E-3</v>
      </c>
      <c r="C313">
        <v>-1.268E-3</v>
      </c>
      <c r="D313">
        <v>-3.7299999999999998E-3</v>
      </c>
      <c r="E313">
        <v>-1.4109999999999999E-3</v>
      </c>
      <c r="F313">
        <v>5.705E-3</v>
      </c>
      <c r="G313">
        <v>5.705E-3</v>
      </c>
    </row>
    <row r="314" spans="1:7" x14ac:dyDescent="0.2">
      <c r="A314">
        <v>312.5</v>
      </c>
      <c r="B314">
        <v>1.768E-3</v>
      </c>
      <c r="C314">
        <v>4.2700000000000002E-4</v>
      </c>
      <c r="D314">
        <v>-3.0240000000000002E-3</v>
      </c>
      <c r="E314">
        <v>-1.266E-3</v>
      </c>
      <c r="F314">
        <v>6.084E-3</v>
      </c>
      <c r="G314">
        <v>6.084E-3</v>
      </c>
    </row>
    <row r="315" spans="1:7" x14ac:dyDescent="0.2">
      <c r="A315">
        <v>313.5</v>
      </c>
      <c r="B315">
        <v>-1.16E-4</v>
      </c>
      <c r="C315">
        <v>2.2800000000000001E-4</v>
      </c>
      <c r="D315">
        <v>-1.797E-3</v>
      </c>
      <c r="E315">
        <v>-6.7000000000000002E-5</v>
      </c>
      <c r="F315">
        <v>7.4250000000000002E-3</v>
      </c>
      <c r="G315">
        <v>7.4250000000000002E-3</v>
      </c>
    </row>
    <row r="316" spans="1:7" x14ac:dyDescent="0.2">
      <c r="A316">
        <v>314.5</v>
      </c>
      <c r="B316">
        <v>-9.2400000000000002E-4</v>
      </c>
      <c r="C316">
        <v>1.2030000000000001E-3</v>
      </c>
      <c r="D316">
        <v>8.7299999999999997E-4</v>
      </c>
      <c r="E316">
        <v>1.807E-3</v>
      </c>
      <c r="F316">
        <v>6.313E-3</v>
      </c>
      <c r="G316">
        <v>6.313E-3</v>
      </c>
    </row>
    <row r="317" spans="1:7" x14ac:dyDescent="0.2">
      <c r="A317">
        <v>315.5</v>
      </c>
      <c r="B317">
        <v>2.61E-4</v>
      </c>
      <c r="C317">
        <v>7.45E-4</v>
      </c>
      <c r="D317">
        <v>2.0100000000000001E-4</v>
      </c>
      <c r="E317">
        <v>3.1250000000000002E-3</v>
      </c>
      <c r="F317">
        <v>4.8520000000000004E-3</v>
      </c>
      <c r="G317">
        <v>4.8520000000000004E-3</v>
      </c>
    </row>
    <row r="318" spans="1:7" x14ac:dyDescent="0.2">
      <c r="A318">
        <v>316.5</v>
      </c>
      <c r="B318">
        <v>1.268E-3</v>
      </c>
      <c r="C318">
        <v>4.1E-5</v>
      </c>
      <c r="D318">
        <v>-1.727E-3</v>
      </c>
      <c r="E318">
        <v>1.794E-3</v>
      </c>
      <c r="F318">
        <v>4.0499999999999998E-4</v>
      </c>
      <c r="G318">
        <v>4.0499999999999998E-4</v>
      </c>
    </row>
    <row r="319" spans="1:7" x14ac:dyDescent="0.2">
      <c r="A319">
        <v>317.5</v>
      </c>
      <c r="B319">
        <v>1.737E-3</v>
      </c>
      <c r="C319">
        <v>-5.1699999999999999E-4</v>
      </c>
      <c r="D319">
        <v>-3.8049999999999998E-3</v>
      </c>
      <c r="E319">
        <v>1.0139999999999999E-3</v>
      </c>
      <c r="F319">
        <v>-1.7340000000000001E-3</v>
      </c>
      <c r="G319">
        <v>-1.734000000000000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B060D-972A-40AD-9C97-8B8A1277B660}">
  <dimension ref="A1:G319"/>
  <sheetViews>
    <sheetView workbookViewId="0">
      <selection sqref="A1:G320"/>
    </sheetView>
  </sheetViews>
  <sheetFormatPr baseColWidth="10" defaultColWidth="8.83203125" defaultRowHeight="15" x14ac:dyDescent="0.2"/>
  <sheetData>
    <row r="1" spans="1:7" x14ac:dyDescent="0.2">
      <c r="A1" t="s">
        <v>0</v>
      </c>
      <c r="B1" t="s">
        <v>1</v>
      </c>
      <c r="C1" t="s">
        <v>7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0.5</v>
      </c>
      <c r="B2">
        <v>1</v>
      </c>
      <c r="C2">
        <v>1</v>
      </c>
      <c r="D2">
        <v>1</v>
      </c>
      <c r="E2">
        <v>1</v>
      </c>
      <c r="F2" t="s">
        <v>6</v>
      </c>
      <c r="G2">
        <v>1</v>
      </c>
    </row>
    <row r="3" spans="1:7" x14ac:dyDescent="0.2">
      <c r="A3">
        <v>1.5</v>
      </c>
      <c r="B3">
        <v>0.99998299999999996</v>
      </c>
      <c r="C3">
        <v>0.999996</v>
      </c>
      <c r="D3">
        <v>1</v>
      </c>
      <c r="E3">
        <v>1</v>
      </c>
      <c r="F3" t="s">
        <v>6</v>
      </c>
      <c r="G3">
        <v>1</v>
      </c>
    </row>
    <row r="4" spans="1:7" x14ac:dyDescent="0.2">
      <c r="A4">
        <v>2.5</v>
      </c>
      <c r="B4">
        <v>0.99997599999999998</v>
      </c>
      <c r="C4">
        <v>0.99999199999999999</v>
      </c>
      <c r="D4">
        <v>0.99999899999999997</v>
      </c>
      <c r="E4">
        <v>1</v>
      </c>
      <c r="F4">
        <v>0</v>
      </c>
      <c r="G4">
        <v>1</v>
      </c>
    </row>
    <row r="5" spans="1:7" x14ac:dyDescent="0.2">
      <c r="A5">
        <v>3.5</v>
      </c>
      <c r="B5">
        <v>0.99987899999999996</v>
      </c>
      <c r="C5">
        <v>0.99996499999999999</v>
      </c>
      <c r="D5">
        <v>0.99999300000000002</v>
      </c>
      <c r="E5">
        <v>0.99999899999999997</v>
      </c>
      <c r="F5">
        <v>-0.111111</v>
      </c>
      <c r="G5">
        <v>0.99999899999999997</v>
      </c>
    </row>
    <row r="6" spans="1:7" x14ac:dyDescent="0.2">
      <c r="A6">
        <v>4.5</v>
      </c>
      <c r="B6">
        <v>0.999888</v>
      </c>
      <c r="C6">
        <v>0.99995900000000004</v>
      </c>
      <c r="D6">
        <v>0.99998200000000004</v>
      </c>
      <c r="E6">
        <v>0.99999499999999997</v>
      </c>
      <c r="F6">
        <v>-5.4795000000000003E-2</v>
      </c>
      <c r="G6">
        <v>0.99999499999999997</v>
      </c>
    </row>
    <row r="7" spans="1:7" x14ac:dyDescent="0.2">
      <c r="A7">
        <v>5.5</v>
      </c>
      <c r="B7">
        <v>0.99976200000000004</v>
      </c>
      <c r="C7">
        <v>0.99991099999999999</v>
      </c>
      <c r="D7">
        <v>0.99998399999999998</v>
      </c>
      <c r="E7">
        <v>0.99999499999999997</v>
      </c>
      <c r="F7">
        <v>4.2104999999999997E-2</v>
      </c>
      <c r="G7">
        <v>0.99999499999999997</v>
      </c>
    </row>
    <row r="8" spans="1:7" x14ac:dyDescent="0.2">
      <c r="A8">
        <v>6.5</v>
      </c>
      <c r="B8">
        <v>0.99973900000000004</v>
      </c>
      <c r="C8">
        <v>0.999888</v>
      </c>
      <c r="D8">
        <v>0.99997999999999998</v>
      </c>
      <c r="E8">
        <v>0.99999099999999996</v>
      </c>
      <c r="F8">
        <v>-4.2856999999999999E-2</v>
      </c>
      <c r="G8">
        <v>0.99999099999999996</v>
      </c>
    </row>
    <row r="9" spans="1:7" x14ac:dyDescent="0.2">
      <c r="A9">
        <v>7.5</v>
      </c>
      <c r="B9">
        <v>0.99957200000000002</v>
      </c>
      <c r="C9">
        <v>0.99984099999999998</v>
      </c>
      <c r="D9">
        <v>0.99997400000000003</v>
      </c>
      <c r="E9">
        <v>0.99998699999999996</v>
      </c>
      <c r="F9">
        <v>-5.8536999999999999E-2</v>
      </c>
      <c r="G9">
        <v>0.99998699999999996</v>
      </c>
    </row>
    <row r="10" spans="1:7" x14ac:dyDescent="0.2">
      <c r="A10">
        <v>8.5</v>
      </c>
      <c r="B10">
        <v>0.99937600000000004</v>
      </c>
      <c r="C10">
        <v>0.99978599999999995</v>
      </c>
      <c r="D10">
        <v>0.99995699999999998</v>
      </c>
      <c r="E10">
        <v>0.99997899999999995</v>
      </c>
      <c r="F10">
        <v>3.3148999999999998E-2</v>
      </c>
      <c r="G10">
        <v>0.99997899999999995</v>
      </c>
    </row>
    <row r="11" spans="1:7" x14ac:dyDescent="0.2">
      <c r="A11">
        <v>9.5</v>
      </c>
      <c r="B11">
        <v>0.99923099999999998</v>
      </c>
      <c r="C11">
        <v>0.99972799999999995</v>
      </c>
      <c r="D11">
        <v>0.99995199999999995</v>
      </c>
      <c r="E11">
        <v>0.99996600000000002</v>
      </c>
      <c r="F11">
        <v>-8.6791999999999994E-2</v>
      </c>
      <c r="G11">
        <v>0.99996600000000002</v>
      </c>
    </row>
    <row r="12" spans="1:7" x14ac:dyDescent="0.2">
      <c r="A12">
        <v>10.5</v>
      </c>
      <c r="B12">
        <v>0.99939800000000001</v>
      </c>
      <c r="C12">
        <v>0.99975999999999998</v>
      </c>
      <c r="D12">
        <v>0.99995299999999998</v>
      </c>
      <c r="E12">
        <v>0.99996799999999997</v>
      </c>
      <c r="F12">
        <v>-3.7109999999999999E-3</v>
      </c>
      <c r="G12">
        <v>0.99996799999999997</v>
      </c>
    </row>
    <row r="13" spans="1:7" x14ac:dyDescent="0.2">
      <c r="A13">
        <v>11.5</v>
      </c>
      <c r="B13">
        <v>0.99919899999999995</v>
      </c>
      <c r="C13">
        <v>0.99966600000000005</v>
      </c>
      <c r="D13">
        <v>0.99993500000000002</v>
      </c>
      <c r="E13">
        <v>0.99996200000000002</v>
      </c>
      <c r="F13">
        <v>-2.9079000000000001E-2</v>
      </c>
      <c r="G13">
        <v>0.99996200000000002</v>
      </c>
    </row>
    <row r="14" spans="1:7" x14ac:dyDescent="0.2">
      <c r="A14">
        <v>12.5</v>
      </c>
      <c r="B14">
        <v>0.99899199999999999</v>
      </c>
      <c r="C14">
        <v>0.99956299999999998</v>
      </c>
      <c r="D14">
        <v>0.999915</v>
      </c>
      <c r="E14">
        <v>0.99995999999999996</v>
      </c>
      <c r="F14">
        <v>4.4476000000000002E-2</v>
      </c>
      <c r="G14">
        <v>0.99995999999999996</v>
      </c>
    </row>
    <row r="15" spans="1:7" x14ac:dyDescent="0.2">
      <c r="A15">
        <v>13.5</v>
      </c>
      <c r="B15">
        <v>0.99894899999999998</v>
      </c>
      <c r="C15">
        <v>0.99957099999999999</v>
      </c>
      <c r="D15">
        <v>0.99990000000000001</v>
      </c>
      <c r="E15">
        <v>0.99995800000000001</v>
      </c>
      <c r="F15">
        <v>5.0271999999999997E-2</v>
      </c>
      <c r="G15">
        <v>0.99995800000000001</v>
      </c>
    </row>
    <row r="16" spans="1:7" x14ac:dyDescent="0.2">
      <c r="A16">
        <v>14.5</v>
      </c>
      <c r="B16">
        <v>0.998803</v>
      </c>
      <c r="C16">
        <v>0.99949600000000005</v>
      </c>
      <c r="D16">
        <v>0.99989399999999995</v>
      </c>
      <c r="E16">
        <v>0.99994700000000003</v>
      </c>
      <c r="F16">
        <v>-1.5927E-2</v>
      </c>
      <c r="G16">
        <v>0.99994700000000003</v>
      </c>
    </row>
    <row r="17" spans="1:7" x14ac:dyDescent="0.2">
      <c r="A17">
        <v>15.5</v>
      </c>
      <c r="B17">
        <v>0.99892400000000003</v>
      </c>
      <c r="C17">
        <v>0.99955000000000005</v>
      </c>
      <c r="D17">
        <v>0.99989799999999995</v>
      </c>
      <c r="E17">
        <v>0.99994700000000003</v>
      </c>
      <c r="F17">
        <v>-2.0642000000000001E-2</v>
      </c>
      <c r="G17">
        <v>0.99994700000000003</v>
      </c>
    </row>
    <row r="18" spans="1:7" x14ac:dyDescent="0.2">
      <c r="A18">
        <v>16.5</v>
      </c>
      <c r="B18">
        <v>0.99877700000000003</v>
      </c>
      <c r="C18">
        <v>0.99949900000000003</v>
      </c>
      <c r="D18">
        <v>0.99990199999999996</v>
      </c>
      <c r="E18">
        <v>0.99995000000000001</v>
      </c>
      <c r="F18">
        <v>9.4120000000000002E-3</v>
      </c>
      <c r="G18">
        <v>0.99995000000000001</v>
      </c>
    </row>
    <row r="19" spans="1:7" x14ac:dyDescent="0.2">
      <c r="A19">
        <v>17.5</v>
      </c>
      <c r="B19">
        <v>0.99853599999999998</v>
      </c>
      <c r="C19">
        <v>0.99936000000000003</v>
      </c>
      <c r="D19">
        <v>0.99986799999999998</v>
      </c>
      <c r="E19">
        <v>0.99994799999999995</v>
      </c>
      <c r="F19">
        <v>6.6098000000000004E-2</v>
      </c>
      <c r="G19">
        <v>0.99994799999999995</v>
      </c>
    </row>
    <row r="20" spans="1:7" x14ac:dyDescent="0.2">
      <c r="A20">
        <v>18.5</v>
      </c>
      <c r="B20">
        <v>0.99834900000000004</v>
      </c>
      <c r="C20">
        <v>0.99928899999999998</v>
      </c>
      <c r="D20">
        <v>0.99984300000000004</v>
      </c>
      <c r="E20">
        <v>0.999942</v>
      </c>
      <c r="F20">
        <v>1.9134000000000002E-2</v>
      </c>
      <c r="G20">
        <v>0.999942</v>
      </c>
    </row>
    <row r="21" spans="1:7" x14ac:dyDescent="0.2">
      <c r="A21">
        <v>19.5</v>
      </c>
      <c r="B21">
        <v>0.99806799999999996</v>
      </c>
      <c r="C21">
        <v>0.99917800000000001</v>
      </c>
      <c r="D21">
        <v>0.999838</v>
      </c>
      <c r="E21">
        <v>0.99993200000000004</v>
      </c>
      <c r="F21">
        <v>-3.503E-3</v>
      </c>
      <c r="G21">
        <v>0.99993200000000004</v>
      </c>
    </row>
    <row r="22" spans="1:7" x14ac:dyDescent="0.2">
      <c r="A22">
        <v>20.5</v>
      </c>
      <c r="B22">
        <v>0.99745399999999995</v>
      </c>
      <c r="C22">
        <v>0.99894799999999995</v>
      </c>
      <c r="D22">
        <v>0.99979899999999999</v>
      </c>
      <c r="E22">
        <v>0.99992000000000003</v>
      </c>
      <c r="F22">
        <v>1.8964000000000002E-2</v>
      </c>
      <c r="G22">
        <v>0.99992000000000003</v>
      </c>
    </row>
    <row r="23" spans="1:7" x14ac:dyDescent="0.2">
      <c r="A23">
        <v>21.5</v>
      </c>
      <c r="B23">
        <v>0.99637399999999998</v>
      </c>
      <c r="C23">
        <v>0.99850099999999997</v>
      </c>
      <c r="D23">
        <v>0.999699</v>
      </c>
      <c r="E23">
        <v>0.999892</v>
      </c>
      <c r="F23">
        <v>-1.0022E-2</v>
      </c>
      <c r="G23">
        <v>0.999892</v>
      </c>
    </row>
    <row r="24" spans="1:7" x14ac:dyDescent="0.2">
      <c r="A24">
        <v>22.5</v>
      </c>
      <c r="B24">
        <v>0.99492199999999997</v>
      </c>
      <c r="C24">
        <v>0.99786799999999998</v>
      </c>
      <c r="D24">
        <v>0.99955700000000003</v>
      </c>
      <c r="E24">
        <v>0.99986200000000003</v>
      </c>
      <c r="F24">
        <v>-1.1334E-2</v>
      </c>
      <c r="G24">
        <v>0.99986200000000003</v>
      </c>
    </row>
    <row r="25" spans="1:7" x14ac:dyDescent="0.2">
      <c r="A25">
        <v>23.5</v>
      </c>
      <c r="B25">
        <v>0.99310299999999996</v>
      </c>
      <c r="C25">
        <v>0.99719500000000005</v>
      </c>
      <c r="D25">
        <v>0.99944100000000002</v>
      </c>
      <c r="E25">
        <v>0.99982199999999999</v>
      </c>
      <c r="F25">
        <v>-2.2626E-2</v>
      </c>
      <c r="G25">
        <v>0.99982199999999999</v>
      </c>
    </row>
    <row r="26" spans="1:7" x14ac:dyDescent="0.2">
      <c r="A26">
        <v>24.5</v>
      </c>
      <c r="B26">
        <v>0.99250400000000005</v>
      </c>
      <c r="C26">
        <v>0.99695100000000003</v>
      </c>
      <c r="D26">
        <v>0.99935799999999997</v>
      </c>
      <c r="E26">
        <v>0.99979200000000001</v>
      </c>
      <c r="F26">
        <v>-1.7240000000000001E-3</v>
      </c>
      <c r="G26">
        <v>0.99979200000000001</v>
      </c>
    </row>
    <row r="27" spans="1:7" x14ac:dyDescent="0.2">
      <c r="A27">
        <v>25.5</v>
      </c>
      <c r="B27">
        <v>0.99129400000000001</v>
      </c>
      <c r="C27">
        <v>0.99635600000000002</v>
      </c>
      <c r="D27">
        <v>0.999224</v>
      </c>
      <c r="E27">
        <v>0.99975199999999997</v>
      </c>
      <c r="F27">
        <v>-1.3384999999999999E-2</v>
      </c>
      <c r="G27">
        <v>0.99975199999999997</v>
      </c>
    </row>
    <row r="28" spans="1:7" x14ac:dyDescent="0.2">
      <c r="A28">
        <v>26.5</v>
      </c>
      <c r="B28">
        <v>0.98901700000000003</v>
      </c>
      <c r="C28">
        <v>0.99543499999999996</v>
      </c>
      <c r="D28">
        <v>0.99901300000000004</v>
      </c>
      <c r="E28">
        <v>0.99970300000000001</v>
      </c>
      <c r="F28">
        <v>-8.4880000000000008E-3</v>
      </c>
      <c r="G28">
        <v>0.99970300000000001</v>
      </c>
    </row>
    <row r="29" spans="1:7" x14ac:dyDescent="0.2">
      <c r="A29">
        <v>27.5</v>
      </c>
      <c r="B29">
        <v>0.98898299999999995</v>
      </c>
      <c r="C29">
        <v>0.99520600000000004</v>
      </c>
      <c r="D29">
        <v>0.99897999999999998</v>
      </c>
      <c r="E29">
        <v>0.999699</v>
      </c>
      <c r="F29">
        <v>8.4530000000000004E-3</v>
      </c>
      <c r="G29">
        <v>0.999699</v>
      </c>
    </row>
    <row r="30" spans="1:7" x14ac:dyDescent="0.2">
      <c r="A30">
        <v>28.5</v>
      </c>
      <c r="B30">
        <v>0.98838000000000004</v>
      </c>
      <c r="C30">
        <v>0.99528399999999995</v>
      </c>
      <c r="D30">
        <v>0.99900199999999995</v>
      </c>
      <c r="E30">
        <v>0.99968800000000002</v>
      </c>
      <c r="F30">
        <v>1.6910999999999999E-2</v>
      </c>
      <c r="G30">
        <v>0.99968800000000002</v>
      </c>
    </row>
    <row r="31" spans="1:7" x14ac:dyDescent="0.2">
      <c r="A31">
        <v>29.5</v>
      </c>
      <c r="B31">
        <v>0.98662499999999997</v>
      </c>
      <c r="C31">
        <v>0.99432900000000002</v>
      </c>
      <c r="D31">
        <v>0.998888</v>
      </c>
      <c r="E31">
        <v>0.99964600000000003</v>
      </c>
      <c r="F31">
        <v>-3.0360000000000001E-3</v>
      </c>
      <c r="G31">
        <v>0.99964600000000003</v>
      </c>
    </row>
    <row r="32" spans="1:7" x14ac:dyDescent="0.2">
      <c r="A32">
        <v>30.5</v>
      </c>
      <c r="B32">
        <v>0.98402299999999998</v>
      </c>
      <c r="C32">
        <v>0.99349500000000002</v>
      </c>
      <c r="D32">
        <v>0.99867300000000003</v>
      </c>
      <c r="E32">
        <v>0.99959799999999999</v>
      </c>
      <c r="F32">
        <v>-8.8999999999999995E-4</v>
      </c>
      <c r="G32">
        <v>0.99959799999999999</v>
      </c>
    </row>
    <row r="33" spans="1:7" x14ac:dyDescent="0.2">
      <c r="A33">
        <v>31.5</v>
      </c>
      <c r="B33">
        <v>0.98280599999999996</v>
      </c>
      <c r="C33">
        <v>0.99281600000000003</v>
      </c>
      <c r="D33">
        <v>0.99857399999999996</v>
      </c>
      <c r="E33">
        <v>0.99953400000000003</v>
      </c>
      <c r="F33">
        <v>4.326E-3</v>
      </c>
      <c r="G33">
        <v>0.99953400000000003</v>
      </c>
    </row>
    <row r="34" spans="1:7" x14ac:dyDescent="0.2">
      <c r="A34">
        <v>32.5</v>
      </c>
      <c r="B34">
        <v>0.98156100000000002</v>
      </c>
      <c r="C34">
        <v>0.99231999999999998</v>
      </c>
      <c r="D34">
        <v>0.99846699999999999</v>
      </c>
      <c r="E34">
        <v>0.99947699999999995</v>
      </c>
      <c r="F34">
        <v>-9.1299999999999997E-4</v>
      </c>
      <c r="G34">
        <v>0.99947699999999995</v>
      </c>
    </row>
    <row r="35" spans="1:7" x14ac:dyDescent="0.2">
      <c r="A35">
        <v>33.5</v>
      </c>
      <c r="B35">
        <v>0.98147899999999999</v>
      </c>
      <c r="C35">
        <v>0.99211499999999997</v>
      </c>
      <c r="D35">
        <v>0.99842299999999995</v>
      </c>
      <c r="E35">
        <v>0.999471</v>
      </c>
      <c r="F35">
        <v>-1.2655E-2</v>
      </c>
      <c r="G35">
        <v>0.999471</v>
      </c>
    </row>
    <row r="36" spans="1:7" x14ac:dyDescent="0.2">
      <c r="A36">
        <v>34.5</v>
      </c>
      <c r="B36">
        <v>0.98086399999999996</v>
      </c>
      <c r="C36">
        <v>0.99177099999999996</v>
      </c>
      <c r="D36">
        <v>0.99841000000000002</v>
      </c>
      <c r="E36">
        <v>0.99947900000000001</v>
      </c>
      <c r="F36">
        <v>-1.1799E-2</v>
      </c>
      <c r="G36">
        <v>0.99947900000000001</v>
      </c>
    </row>
    <row r="37" spans="1:7" x14ac:dyDescent="0.2">
      <c r="A37">
        <v>35.5</v>
      </c>
      <c r="B37">
        <v>0.98048199999999996</v>
      </c>
      <c r="C37">
        <v>0.99181600000000003</v>
      </c>
      <c r="D37">
        <v>0.99837799999999999</v>
      </c>
      <c r="E37">
        <v>0.99946400000000002</v>
      </c>
      <c r="F37">
        <v>-3.5699999999999998E-3</v>
      </c>
      <c r="G37">
        <v>0.99946400000000002</v>
      </c>
    </row>
    <row r="38" spans="1:7" x14ac:dyDescent="0.2">
      <c r="A38">
        <v>36.5</v>
      </c>
      <c r="B38">
        <v>0.97977800000000004</v>
      </c>
      <c r="C38">
        <v>0.99167000000000005</v>
      </c>
      <c r="D38">
        <v>0.99827399999999999</v>
      </c>
      <c r="E38">
        <v>0.99946999999999997</v>
      </c>
      <c r="F38">
        <v>1.155E-2</v>
      </c>
      <c r="G38">
        <v>0.99946999999999997</v>
      </c>
    </row>
    <row r="39" spans="1:7" x14ac:dyDescent="0.2">
      <c r="A39">
        <v>37.5</v>
      </c>
      <c r="B39">
        <v>0.97869799999999996</v>
      </c>
      <c r="C39">
        <v>0.99101700000000004</v>
      </c>
      <c r="D39">
        <v>0.99813600000000002</v>
      </c>
      <c r="E39">
        <v>0.99943499999999996</v>
      </c>
      <c r="F39">
        <v>7.6420000000000004E-3</v>
      </c>
      <c r="G39">
        <v>0.99943499999999996</v>
      </c>
    </row>
    <row r="40" spans="1:7" x14ac:dyDescent="0.2">
      <c r="A40">
        <v>38.5</v>
      </c>
      <c r="B40">
        <v>0.97800500000000001</v>
      </c>
      <c r="C40">
        <v>0.99073900000000004</v>
      </c>
      <c r="D40">
        <v>0.99799400000000005</v>
      </c>
      <c r="E40">
        <v>0.99939299999999998</v>
      </c>
      <c r="F40">
        <v>2.6218000000000002E-2</v>
      </c>
      <c r="G40">
        <v>0.99939299999999998</v>
      </c>
    </row>
    <row r="41" spans="1:7" x14ac:dyDescent="0.2">
      <c r="A41">
        <v>39.5</v>
      </c>
      <c r="B41">
        <v>0.97757400000000005</v>
      </c>
      <c r="C41">
        <v>0.99041599999999996</v>
      </c>
      <c r="D41">
        <v>0.99789799999999995</v>
      </c>
      <c r="E41">
        <v>0.99936700000000001</v>
      </c>
      <c r="F41">
        <v>1.6570999999999999E-2</v>
      </c>
      <c r="G41">
        <v>0.99936700000000001</v>
      </c>
    </row>
    <row r="42" spans="1:7" x14ac:dyDescent="0.2">
      <c r="A42">
        <v>40.5</v>
      </c>
      <c r="B42">
        <v>0.97563599999999995</v>
      </c>
      <c r="C42">
        <v>0.98996799999999996</v>
      </c>
      <c r="D42">
        <v>0.99789700000000003</v>
      </c>
      <c r="E42">
        <v>0.99935499999999999</v>
      </c>
      <c r="F42">
        <v>-6.4700000000000001E-4</v>
      </c>
      <c r="G42">
        <v>0.99935499999999999</v>
      </c>
    </row>
    <row r="43" spans="1:7" x14ac:dyDescent="0.2">
      <c r="A43">
        <v>41.5</v>
      </c>
      <c r="B43">
        <v>0.974078</v>
      </c>
      <c r="C43">
        <v>0.98895699999999997</v>
      </c>
      <c r="D43">
        <v>0.99778800000000001</v>
      </c>
      <c r="E43">
        <v>0.99932100000000001</v>
      </c>
      <c r="F43">
        <v>-6.3559999999999997E-3</v>
      </c>
      <c r="G43">
        <v>0.99932100000000001</v>
      </c>
    </row>
    <row r="44" spans="1:7" x14ac:dyDescent="0.2">
      <c r="A44">
        <v>42.5</v>
      </c>
      <c r="B44">
        <v>0.97253599999999996</v>
      </c>
      <c r="C44">
        <v>0.98834599999999995</v>
      </c>
      <c r="D44">
        <v>0.99755799999999994</v>
      </c>
      <c r="E44">
        <v>0.99925200000000003</v>
      </c>
      <c r="F44">
        <v>-5.1289999999999999E-3</v>
      </c>
      <c r="G44">
        <v>0.99925200000000003</v>
      </c>
    </row>
    <row r="45" spans="1:7" x14ac:dyDescent="0.2">
      <c r="A45">
        <v>43.5</v>
      </c>
      <c r="B45">
        <v>0.96954799999999997</v>
      </c>
      <c r="C45">
        <v>0.98706099999999997</v>
      </c>
      <c r="D45">
        <v>0.99732699999999996</v>
      </c>
      <c r="E45">
        <v>0.99916700000000003</v>
      </c>
      <c r="F45">
        <v>-3.735E-3</v>
      </c>
      <c r="G45">
        <v>0.99916700000000003</v>
      </c>
    </row>
    <row r="46" spans="1:7" x14ac:dyDescent="0.2">
      <c r="A46">
        <v>44.5</v>
      </c>
      <c r="B46">
        <v>0.96679400000000004</v>
      </c>
      <c r="C46">
        <v>0.98602999999999996</v>
      </c>
      <c r="D46">
        <v>0.99716499999999997</v>
      </c>
      <c r="E46">
        <v>0.99909899999999996</v>
      </c>
      <c r="F46">
        <v>1.255E-3</v>
      </c>
      <c r="G46">
        <v>0.99909899999999996</v>
      </c>
    </row>
    <row r="47" spans="1:7" x14ac:dyDescent="0.2">
      <c r="A47">
        <v>45.5</v>
      </c>
      <c r="B47">
        <v>0.96460500000000005</v>
      </c>
      <c r="C47">
        <v>0.984935</v>
      </c>
      <c r="D47">
        <v>0.996888</v>
      </c>
      <c r="E47">
        <v>0.99901300000000004</v>
      </c>
      <c r="F47">
        <v>1.6280000000000001E-3</v>
      </c>
      <c r="G47">
        <v>0.99901300000000004</v>
      </c>
    </row>
    <row r="48" spans="1:7" x14ac:dyDescent="0.2">
      <c r="A48">
        <v>46.5</v>
      </c>
      <c r="B48">
        <v>0.96244499999999999</v>
      </c>
      <c r="C48">
        <v>0.98399800000000004</v>
      </c>
      <c r="D48">
        <v>0.99673199999999995</v>
      </c>
      <c r="E48">
        <v>0.99896499999999999</v>
      </c>
      <c r="F48">
        <v>6.0109999999999999E-3</v>
      </c>
      <c r="G48">
        <v>0.99896499999999999</v>
      </c>
    </row>
    <row r="49" spans="1:7" x14ac:dyDescent="0.2">
      <c r="A49">
        <v>47.5</v>
      </c>
      <c r="B49">
        <v>0.95880500000000002</v>
      </c>
      <c r="C49">
        <v>0.98287599999999997</v>
      </c>
      <c r="D49">
        <v>0.99646900000000005</v>
      </c>
      <c r="E49">
        <v>0.998915</v>
      </c>
      <c r="F49">
        <v>-8.8660000000000006E-3</v>
      </c>
      <c r="G49">
        <v>0.998915</v>
      </c>
    </row>
    <row r="50" spans="1:7" x14ac:dyDescent="0.2">
      <c r="A50">
        <v>48.5</v>
      </c>
      <c r="B50">
        <v>0.95340999999999998</v>
      </c>
      <c r="C50">
        <v>0.98028400000000004</v>
      </c>
      <c r="D50">
        <v>0.99600100000000003</v>
      </c>
      <c r="E50">
        <v>0.99882899999999997</v>
      </c>
      <c r="F50">
        <v>3.094E-3</v>
      </c>
      <c r="G50">
        <v>0.99882899999999997</v>
      </c>
    </row>
    <row r="51" spans="1:7" x14ac:dyDescent="0.2">
      <c r="A51">
        <v>49.5</v>
      </c>
      <c r="B51">
        <v>0.94989299999999999</v>
      </c>
      <c r="C51">
        <v>0.97893799999999997</v>
      </c>
      <c r="D51">
        <v>0.99578100000000003</v>
      </c>
      <c r="E51">
        <v>0.99874499999999999</v>
      </c>
      <c r="F51">
        <v>-2.3809999999999999E-3</v>
      </c>
      <c r="G51">
        <v>0.99874499999999999</v>
      </c>
    </row>
    <row r="52" spans="1:7" x14ac:dyDescent="0.2">
      <c r="A52">
        <v>50.5</v>
      </c>
      <c r="B52">
        <v>0.94727600000000001</v>
      </c>
      <c r="C52">
        <v>0.97789499999999996</v>
      </c>
      <c r="D52">
        <v>0.99567700000000003</v>
      </c>
      <c r="E52">
        <v>0.99868999999999997</v>
      </c>
      <c r="F52">
        <v>8.4340000000000005E-3</v>
      </c>
      <c r="G52">
        <v>0.99868999999999997</v>
      </c>
    </row>
    <row r="53" spans="1:7" x14ac:dyDescent="0.2">
      <c r="A53">
        <v>51.5</v>
      </c>
      <c r="B53">
        <v>0.94411299999999998</v>
      </c>
      <c r="C53">
        <v>0.97695600000000005</v>
      </c>
      <c r="D53">
        <v>0.99553599999999998</v>
      </c>
      <c r="E53">
        <v>0.998672</v>
      </c>
      <c r="F53">
        <v>9.6460000000000001E-3</v>
      </c>
      <c r="G53">
        <v>0.998672</v>
      </c>
    </row>
    <row r="54" spans="1:7" x14ac:dyDescent="0.2">
      <c r="A54">
        <v>52.5</v>
      </c>
      <c r="B54">
        <v>0.94348299999999996</v>
      </c>
      <c r="C54">
        <v>0.97624999999999995</v>
      </c>
      <c r="D54">
        <v>0.99522299999999997</v>
      </c>
      <c r="E54">
        <v>0.99857600000000002</v>
      </c>
      <c r="F54">
        <v>7.9500000000000003E-4</v>
      </c>
      <c r="G54">
        <v>0.99857600000000002</v>
      </c>
    </row>
    <row r="55" spans="1:7" x14ac:dyDescent="0.2">
      <c r="A55">
        <v>53.5</v>
      </c>
      <c r="B55">
        <v>0.93937000000000004</v>
      </c>
      <c r="C55">
        <v>0.97458599999999995</v>
      </c>
      <c r="D55">
        <v>0.99487099999999995</v>
      </c>
      <c r="E55">
        <v>0.99844299999999997</v>
      </c>
      <c r="F55">
        <v>2.444E-3</v>
      </c>
      <c r="G55">
        <v>0.99844299999999997</v>
      </c>
    </row>
    <row r="56" spans="1:7" x14ac:dyDescent="0.2">
      <c r="A56">
        <v>54.5</v>
      </c>
      <c r="B56">
        <v>0.93367500000000003</v>
      </c>
      <c r="C56">
        <v>0.97209000000000001</v>
      </c>
      <c r="D56">
        <v>0.99445499999999998</v>
      </c>
      <c r="E56">
        <v>0.99829000000000001</v>
      </c>
      <c r="F56">
        <v>8.9130000000000008E-3</v>
      </c>
      <c r="G56">
        <v>0.99829000000000001</v>
      </c>
    </row>
    <row r="57" spans="1:7" x14ac:dyDescent="0.2">
      <c r="A57">
        <v>55.5</v>
      </c>
      <c r="B57">
        <v>0.93082100000000001</v>
      </c>
      <c r="C57">
        <v>0.97113700000000003</v>
      </c>
      <c r="D57">
        <v>0.994143</v>
      </c>
      <c r="E57">
        <v>0.99821899999999997</v>
      </c>
      <c r="F57">
        <v>-5.3480000000000003E-3</v>
      </c>
      <c r="G57">
        <v>0.99821899999999997</v>
      </c>
    </row>
    <row r="58" spans="1:7" x14ac:dyDescent="0.2">
      <c r="A58">
        <v>56.5</v>
      </c>
      <c r="B58">
        <v>0.92989999999999995</v>
      </c>
      <c r="C58">
        <v>0.97044799999999998</v>
      </c>
      <c r="D58">
        <v>0.99398399999999998</v>
      </c>
      <c r="E58">
        <v>0.99817900000000004</v>
      </c>
      <c r="F58">
        <v>1.2750000000000001E-3</v>
      </c>
      <c r="G58">
        <v>0.99817900000000004</v>
      </c>
    </row>
    <row r="59" spans="1:7" x14ac:dyDescent="0.2">
      <c r="A59">
        <v>57.5</v>
      </c>
      <c r="B59">
        <v>0.92751399999999995</v>
      </c>
      <c r="C59">
        <v>0.96947300000000003</v>
      </c>
      <c r="D59">
        <v>0.99391300000000005</v>
      </c>
      <c r="E59">
        <v>0.99810299999999996</v>
      </c>
      <c r="F59">
        <v>1.725E-3</v>
      </c>
      <c r="G59">
        <v>0.99810299999999996</v>
      </c>
    </row>
    <row r="60" spans="1:7" x14ac:dyDescent="0.2">
      <c r="A60">
        <v>58.5</v>
      </c>
      <c r="B60">
        <v>0.92605400000000004</v>
      </c>
      <c r="C60">
        <v>0.96923700000000002</v>
      </c>
      <c r="D60">
        <v>0.99379399999999996</v>
      </c>
      <c r="E60">
        <v>0.99798699999999996</v>
      </c>
      <c r="F60">
        <v>-1.3940000000000001E-3</v>
      </c>
      <c r="G60">
        <v>0.99798699999999996</v>
      </c>
    </row>
    <row r="61" spans="1:7" x14ac:dyDescent="0.2">
      <c r="A61">
        <v>59.5</v>
      </c>
      <c r="B61">
        <v>0.92339400000000005</v>
      </c>
      <c r="C61">
        <v>0.967781</v>
      </c>
      <c r="D61">
        <v>0.99348400000000003</v>
      </c>
      <c r="E61">
        <v>0.99789499999999998</v>
      </c>
      <c r="F61">
        <v>-7.5589999999999997E-3</v>
      </c>
      <c r="G61">
        <v>0.99789499999999998</v>
      </c>
    </row>
    <row r="62" spans="1:7" x14ac:dyDescent="0.2">
      <c r="A62">
        <v>60.5</v>
      </c>
      <c r="B62">
        <v>0.92134799999999994</v>
      </c>
      <c r="C62">
        <v>0.96615200000000001</v>
      </c>
      <c r="D62">
        <v>0.99308799999999997</v>
      </c>
      <c r="E62">
        <v>0.99781699999999995</v>
      </c>
      <c r="F62">
        <v>-2.4359999999999998E-3</v>
      </c>
      <c r="G62">
        <v>0.99781699999999995</v>
      </c>
    </row>
    <row r="63" spans="1:7" x14ac:dyDescent="0.2">
      <c r="A63">
        <v>61.5</v>
      </c>
      <c r="B63">
        <v>0.917439</v>
      </c>
      <c r="C63">
        <v>0.96491899999999997</v>
      </c>
      <c r="D63">
        <v>0.99270599999999998</v>
      </c>
      <c r="E63">
        <v>0.997695</v>
      </c>
      <c r="F63">
        <v>4.0689999999999997E-3</v>
      </c>
      <c r="G63">
        <v>0.997695</v>
      </c>
    </row>
    <row r="64" spans="1:7" x14ac:dyDescent="0.2">
      <c r="A64">
        <v>62.5</v>
      </c>
      <c r="B64">
        <v>0.91246099999999997</v>
      </c>
      <c r="C64">
        <v>0.96316599999999997</v>
      </c>
      <c r="D64">
        <v>0.99240200000000001</v>
      </c>
      <c r="E64">
        <v>0.99761699999999998</v>
      </c>
      <c r="F64">
        <v>5.0000000000000002E-5</v>
      </c>
      <c r="G64">
        <v>0.99761699999999998</v>
      </c>
    </row>
    <row r="65" spans="1:7" x14ac:dyDescent="0.2">
      <c r="A65">
        <v>63.5</v>
      </c>
      <c r="B65">
        <v>0.90759100000000004</v>
      </c>
      <c r="C65">
        <v>0.96096400000000004</v>
      </c>
      <c r="D65">
        <v>0.99205200000000004</v>
      </c>
      <c r="E65">
        <v>0.99753800000000004</v>
      </c>
      <c r="F65">
        <v>8.3560000000000006E-3</v>
      </c>
      <c r="G65">
        <v>0.99753800000000004</v>
      </c>
    </row>
    <row r="66" spans="1:7" x14ac:dyDescent="0.2">
      <c r="A66">
        <v>64.5</v>
      </c>
      <c r="B66">
        <v>0.904609</v>
      </c>
      <c r="C66">
        <v>0.95971200000000001</v>
      </c>
      <c r="D66">
        <v>0.99138400000000004</v>
      </c>
      <c r="E66">
        <v>0.99739800000000001</v>
      </c>
      <c r="F66">
        <v>9.8400000000000007E-4</v>
      </c>
      <c r="G66">
        <v>0.99739800000000001</v>
      </c>
    </row>
    <row r="67" spans="1:7" x14ac:dyDescent="0.2">
      <c r="A67">
        <v>65.5</v>
      </c>
      <c r="B67">
        <v>0.90069999999999995</v>
      </c>
      <c r="C67">
        <v>0.95750999999999997</v>
      </c>
      <c r="D67">
        <v>0.99099999999999999</v>
      </c>
      <c r="E67">
        <v>0.99723700000000004</v>
      </c>
      <c r="F67">
        <v>6.1539999999999997E-3</v>
      </c>
      <c r="G67">
        <v>0.99723700000000004</v>
      </c>
    </row>
    <row r="68" spans="1:7" x14ac:dyDescent="0.2">
      <c r="A68">
        <v>66.5</v>
      </c>
      <c r="B68">
        <v>0.89639199999999997</v>
      </c>
      <c r="C68">
        <v>0.95555199999999996</v>
      </c>
      <c r="D68">
        <v>0.99073</v>
      </c>
      <c r="E68">
        <v>0.997054</v>
      </c>
      <c r="F68">
        <v>6.7520000000000002E-3</v>
      </c>
      <c r="G68">
        <v>0.997054</v>
      </c>
    </row>
    <row r="69" spans="1:7" x14ac:dyDescent="0.2">
      <c r="A69">
        <v>67.5</v>
      </c>
      <c r="B69">
        <v>0.89116099999999998</v>
      </c>
      <c r="C69">
        <v>0.953654</v>
      </c>
      <c r="D69">
        <v>0.99027399999999999</v>
      </c>
      <c r="E69">
        <v>0.996861</v>
      </c>
      <c r="F69">
        <v>1.8569999999999999E-3</v>
      </c>
      <c r="G69">
        <v>0.996861</v>
      </c>
    </row>
    <row r="70" spans="1:7" x14ac:dyDescent="0.2">
      <c r="A70">
        <v>68.5</v>
      </c>
      <c r="B70">
        <v>0.88297099999999995</v>
      </c>
      <c r="C70">
        <v>0.95011400000000001</v>
      </c>
      <c r="D70">
        <v>0.98980599999999996</v>
      </c>
      <c r="E70">
        <v>0.99670899999999996</v>
      </c>
      <c r="F70">
        <v>-1.27E-4</v>
      </c>
      <c r="G70">
        <v>0.99670899999999996</v>
      </c>
    </row>
    <row r="71" spans="1:7" x14ac:dyDescent="0.2">
      <c r="A71">
        <v>69.5</v>
      </c>
      <c r="B71">
        <v>0.87812999999999997</v>
      </c>
      <c r="C71">
        <v>0.947959</v>
      </c>
      <c r="D71">
        <v>0.989259</v>
      </c>
      <c r="E71">
        <v>0.99661699999999998</v>
      </c>
      <c r="F71">
        <v>4.4559999999999999E-3</v>
      </c>
      <c r="G71">
        <v>0.99661699999999998</v>
      </c>
    </row>
    <row r="72" spans="1:7" x14ac:dyDescent="0.2">
      <c r="A72">
        <v>70.5</v>
      </c>
      <c r="B72">
        <v>0.877996</v>
      </c>
      <c r="C72">
        <v>0.94731900000000002</v>
      </c>
      <c r="D72">
        <v>0.98904300000000001</v>
      </c>
      <c r="E72">
        <v>0.996556</v>
      </c>
      <c r="F72">
        <v>2.6930000000000001E-3</v>
      </c>
      <c r="G72">
        <v>0.996556</v>
      </c>
    </row>
    <row r="73" spans="1:7" x14ac:dyDescent="0.2">
      <c r="A73">
        <v>71.5</v>
      </c>
      <c r="B73">
        <v>0.87584700000000004</v>
      </c>
      <c r="C73">
        <v>0.94706900000000005</v>
      </c>
      <c r="D73">
        <v>0.98880599999999996</v>
      </c>
      <c r="E73">
        <v>0.99641800000000003</v>
      </c>
      <c r="F73">
        <v>-4.0429999999999997E-3</v>
      </c>
      <c r="G73">
        <v>0.99641800000000003</v>
      </c>
    </row>
    <row r="74" spans="1:7" x14ac:dyDescent="0.2">
      <c r="A74">
        <v>72.5</v>
      </c>
      <c r="B74">
        <v>0.87094899999999997</v>
      </c>
      <c r="C74">
        <v>0.94459599999999999</v>
      </c>
      <c r="D74">
        <v>0.98835799999999996</v>
      </c>
      <c r="E74">
        <v>0.99626400000000004</v>
      </c>
      <c r="F74">
        <v>1.44E-4</v>
      </c>
      <c r="G74">
        <v>0.99626400000000004</v>
      </c>
    </row>
    <row r="75" spans="1:7" x14ac:dyDescent="0.2">
      <c r="A75">
        <v>73.5</v>
      </c>
      <c r="B75">
        <v>0.86802599999999996</v>
      </c>
      <c r="C75">
        <v>0.94363399999999997</v>
      </c>
      <c r="D75">
        <v>0.98802699999999999</v>
      </c>
      <c r="E75">
        <v>0.99617199999999995</v>
      </c>
      <c r="F75">
        <v>2.0820000000000001E-3</v>
      </c>
      <c r="G75">
        <v>0.99617199999999995</v>
      </c>
    </row>
    <row r="76" spans="1:7" x14ac:dyDescent="0.2">
      <c r="A76">
        <v>74.5</v>
      </c>
      <c r="B76">
        <v>0.86868999999999996</v>
      </c>
      <c r="C76">
        <v>0.94387200000000004</v>
      </c>
      <c r="D76">
        <v>0.98816099999999996</v>
      </c>
      <c r="E76">
        <v>0.99625200000000003</v>
      </c>
      <c r="F76">
        <v>-2.6150000000000001E-3</v>
      </c>
      <c r="G76">
        <v>0.99625200000000003</v>
      </c>
    </row>
    <row r="77" spans="1:7" x14ac:dyDescent="0.2">
      <c r="A77">
        <v>75.5</v>
      </c>
      <c r="B77">
        <v>0.86982800000000005</v>
      </c>
      <c r="C77">
        <v>0.94450199999999995</v>
      </c>
      <c r="D77">
        <v>0.98849600000000004</v>
      </c>
      <c r="E77">
        <v>0.99639100000000003</v>
      </c>
      <c r="F77">
        <v>-1.787E-3</v>
      </c>
      <c r="G77">
        <v>0.99639100000000003</v>
      </c>
    </row>
    <row r="78" spans="1:7" x14ac:dyDescent="0.2">
      <c r="A78">
        <v>76.5</v>
      </c>
      <c r="B78">
        <v>0.87002299999999999</v>
      </c>
      <c r="C78">
        <v>0.94481499999999996</v>
      </c>
      <c r="D78">
        <v>0.98856699999999997</v>
      </c>
      <c r="E78">
        <v>0.99642200000000003</v>
      </c>
      <c r="F78">
        <v>1.6130000000000001E-3</v>
      </c>
      <c r="G78">
        <v>0.99642200000000003</v>
      </c>
    </row>
    <row r="79" spans="1:7" x14ac:dyDescent="0.2">
      <c r="A79">
        <v>77.5</v>
      </c>
      <c r="B79">
        <v>0.87256800000000001</v>
      </c>
      <c r="C79">
        <v>0.94634700000000005</v>
      </c>
      <c r="D79">
        <v>0.98863000000000001</v>
      </c>
      <c r="E79">
        <v>0.99635300000000004</v>
      </c>
      <c r="F79">
        <v>3.1930000000000001E-3</v>
      </c>
      <c r="G79">
        <v>0.99635300000000004</v>
      </c>
    </row>
    <row r="80" spans="1:7" x14ac:dyDescent="0.2">
      <c r="A80">
        <v>78.5</v>
      </c>
      <c r="B80">
        <v>0.868537</v>
      </c>
      <c r="C80">
        <v>0.94489500000000004</v>
      </c>
      <c r="D80">
        <v>0.98831000000000002</v>
      </c>
      <c r="E80">
        <v>0.99629199999999996</v>
      </c>
      <c r="F80">
        <v>-4.1330000000000004E-3</v>
      </c>
      <c r="G80">
        <v>0.99629199999999996</v>
      </c>
    </row>
    <row r="81" spans="1:7" x14ac:dyDescent="0.2">
      <c r="A81">
        <v>79.5</v>
      </c>
      <c r="B81">
        <v>0.86416400000000004</v>
      </c>
      <c r="C81">
        <v>0.942496</v>
      </c>
      <c r="D81">
        <v>0.98785999999999996</v>
      </c>
      <c r="E81">
        <v>0.99624400000000002</v>
      </c>
      <c r="F81">
        <v>-6.0300000000000002E-4</v>
      </c>
      <c r="G81">
        <v>0.99624400000000002</v>
      </c>
    </row>
    <row r="82" spans="1:7" x14ac:dyDescent="0.2">
      <c r="A82">
        <v>80.5</v>
      </c>
      <c r="B82">
        <v>0.86265999999999998</v>
      </c>
      <c r="C82">
        <v>0.94181999999999999</v>
      </c>
      <c r="D82">
        <v>0.98762399999999995</v>
      </c>
      <c r="E82">
        <v>0.99618399999999996</v>
      </c>
      <c r="F82">
        <v>-1.173E-3</v>
      </c>
      <c r="G82">
        <v>0.99618399999999996</v>
      </c>
    </row>
    <row r="83" spans="1:7" x14ac:dyDescent="0.2">
      <c r="A83">
        <v>81.5</v>
      </c>
      <c r="B83">
        <v>0.86015299999999995</v>
      </c>
      <c r="C83">
        <v>0.94168099999999999</v>
      </c>
      <c r="D83">
        <v>0.98758100000000004</v>
      </c>
      <c r="E83">
        <v>0.99607400000000001</v>
      </c>
      <c r="F83">
        <v>-3.3969999999999998E-3</v>
      </c>
      <c r="G83">
        <v>0.99607400000000001</v>
      </c>
    </row>
    <row r="84" spans="1:7" x14ac:dyDescent="0.2">
      <c r="A84">
        <v>82.5</v>
      </c>
      <c r="B84">
        <v>0.85652300000000003</v>
      </c>
      <c r="C84">
        <v>0.94038999999999995</v>
      </c>
      <c r="D84">
        <v>0.98736900000000005</v>
      </c>
      <c r="E84">
        <v>0.99597999999999998</v>
      </c>
      <c r="F84">
        <v>-2.751E-3</v>
      </c>
      <c r="G84">
        <v>0.99597999999999998</v>
      </c>
    </row>
    <row r="85" spans="1:7" x14ac:dyDescent="0.2">
      <c r="A85">
        <v>83.5</v>
      </c>
      <c r="B85">
        <v>0.85638499999999995</v>
      </c>
      <c r="C85">
        <v>0.93917799999999996</v>
      </c>
      <c r="D85">
        <v>0.98704199999999997</v>
      </c>
      <c r="E85">
        <v>0.995923</v>
      </c>
      <c r="F85">
        <v>-2.8E-3</v>
      </c>
      <c r="G85">
        <v>0.995923</v>
      </c>
    </row>
    <row r="86" spans="1:7" x14ac:dyDescent="0.2">
      <c r="A86">
        <v>84.5</v>
      </c>
      <c r="B86">
        <v>0.85533099999999995</v>
      </c>
      <c r="C86">
        <v>0.93955500000000003</v>
      </c>
      <c r="D86">
        <v>0.98691600000000002</v>
      </c>
      <c r="E86">
        <v>0.99588900000000002</v>
      </c>
      <c r="F86">
        <v>-3.594E-3</v>
      </c>
      <c r="G86">
        <v>0.99588900000000002</v>
      </c>
    </row>
    <row r="87" spans="1:7" x14ac:dyDescent="0.2">
      <c r="A87">
        <v>85.5</v>
      </c>
      <c r="B87">
        <v>0.85555099999999995</v>
      </c>
      <c r="C87">
        <v>0.93898099999999995</v>
      </c>
      <c r="D87">
        <v>0.98673999999999995</v>
      </c>
      <c r="E87">
        <v>0.99579399999999996</v>
      </c>
      <c r="F87">
        <v>-6.8099999999999996E-4</v>
      </c>
      <c r="G87">
        <v>0.99579399999999996</v>
      </c>
    </row>
    <row r="88" spans="1:7" x14ac:dyDescent="0.2">
      <c r="A88">
        <v>86.5</v>
      </c>
      <c r="B88">
        <v>0.85178399999999999</v>
      </c>
      <c r="C88">
        <v>0.937832</v>
      </c>
      <c r="D88">
        <v>0.98643899999999995</v>
      </c>
      <c r="E88">
        <v>0.99570899999999996</v>
      </c>
      <c r="F88">
        <v>-2.4789999999999999E-3</v>
      </c>
      <c r="G88">
        <v>0.99570899999999996</v>
      </c>
    </row>
    <row r="89" spans="1:7" x14ac:dyDescent="0.2">
      <c r="A89">
        <v>87.5</v>
      </c>
      <c r="B89">
        <v>0.848078</v>
      </c>
      <c r="C89">
        <v>0.93589699999999998</v>
      </c>
      <c r="D89">
        <v>0.98589199999999999</v>
      </c>
      <c r="E89">
        <v>0.99558000000000002</v>
      </c>
      <c r="F89">
        <v>8.6200000000000003E-4</v>
      </c>
      <c r="G89">
        <v>0.99558000000000002</v>
      </c>
    </row>
    <row r="90" spans="1:7" x14ac:dyDescent="0.2">
      <c r="A90">
        <v>88.5</v>
      </c>
      <c r="B90">
        <v>0.84428499999999995</v>
      </c>
      <c r="C90">
        <v>0.934118</v>
      </c>
      <c r="D90">
        <v>0.98566900000000002</v>
      </c>
      <c r="E90">
        <v>0.99551400000000001</v>
      </c>
      <c r="F90">
        <v>3.5739999999999999E-3</v>
      </c>
      <c r="G90">
        <v>0.99551400000000001</v>
      </c>
    </row>
    <row r="91" spans="1:7" x14ac:dyDescent="0.2">
      <c r="A91">
        <v>89.5</v>
      </c>
      <c r="B91">
        <v>0.84124100000000002</v>
      </c>
      <c r="C91">
        <v>0.932369</v>
      </c>
      <c r="D91">
        <v>0.98546500000000004</v>
      </c>
      <c r="E91">
        <v>0.99546800000000002</v>
      </c>
      <c r="F91">
        <v>8.1139999999999997E-3</v>
      </c>
      <c r="G91">
        <v>0.99546800000000002</v>
      </c>
    </row>
    <row r="92" spans="1:7" x14ac:dyDescent="0.2">
      <c r="A92">
        <v>90.5</v>
      </c>
      <c r="B92">
        <v>0.83742000000000005</v>
      </c>
      <c r="C92">
        <v>0.93188599999999999</v>
      </c>
      <c r="D92">
        <v>0.98535899999999998</v>
      </c>
      <c r="E92">
        <v>0.99538199999999999</v>
      </c>
      <c r="F92">
        <v>2.2279999999999999E-3</v>
      </c>
      <c r="G92">
        <v>0.99538199999999999</v>
      </c>
    </row>
    <row r="93" spans="1:7" x14ac:dyDescent="0.2">
      <c r="A93">
        <v>91.5</v>
      </c>
      <c r="B93">
        <v>0.83957499999999996</v>
      </c>
      <c r="C93">
        <v>0.93231600000000003</v>
      </c>
      <c r="D93">
        <v>0.98519999999999996</v>
      </c>
      <c r="E93">
        <v>0.99529699999999999</v>
      </c>
      <c r="F93">
        <v>3.3349999999999999E-3</v>
      </c>
      <c r="G93">
        <v>0.99529699999999999</v>
      </c>
    </row>
    <row r="94" spans="1:7" x14ac:dyDescent="0.2">
      <c r="A94">
        <v>92.5</v>
      </c>
      <c r="B94">
        <v>0.83704599999999996</v>
      </c>
      <c r="C94">
        <v>0.93045199999999995</v>
      </c>
      <c r="D94">
        <v>0.98477400000000004</v>
      </c>
      <c r="E94">
        <v>0.99518399999999996</v>
      </c>
      <c r="F94">
        <v>-1.835E-3</v>
      </c>
      <c r="G94">
        <v>0.99518399999999996</v>
      </c>
    </row>
    <row r="95" spans="1:7" x14ac:dyDescent="0.2">
      <c r="A95">
        <v>93.5</v>
      </c>
      <c r="B95">
        <v>0.82986000000000004</v>
      </c>
      <c r="C95">
        <v>0.92818400000000001</v>
      </c>
      <c r="D95">
        <v>0.98415799999999998</v>
      </c>
      <c r="E95">
        <v>0.99505699999999997</v>
      </c>
      <c r="F95">
        <v>-5.1139999999999996E-3</v>
      </c>
      <c r="G95">
        <v>0.99505699999999997</v>
      </c>
    </row>
    <row r="96" spans="1:7" x14ac:dyDescent="0.2">
      <c r="A96">
        <v>94.5</v>
      </c>
      <c r="B96">
        <v>0.82367900000000005</v>
      </c>
      <c r="C96">
        <v>0.92486699999999999</v>
      </c>
      <c r="D96">
        <v>0.98353000000000002</v>
      </c>
      <c r="E96">
        <v>0.99493799999999999</v>
      </c>
      <c r="F96">
        <v>-1.439E-3</v>
      </c>
      <c r="G96">
        <v>0.99493799999999999</v>
      </c>
    </row>
    <row r="97" spans="1:7" x14ac:dyDescent="0.2">
      <c r="A97">
        <v>95.5</v>
      </c>
      <c r="B97">
        <v>0.82138900000000004</v>
      </c>
      <c r="C97">
        <v>0.92368700000000004</v>
      </c>
      <c r="D97">
        <v>0.98331500000000005</v>
      </c>
      <c r="E97">
        <v>0.99490800000000001</v>
      </c>
      <c r="F97">
        <v>3.79E-3</v>
      </c>
      <c r="G97">
        <v>0.99490800000000001</v>
      </c>
    </row>
    <row r="98" spans="1:7" x14ac:dyDescent="0.2">
      <c r="A98">
        <v>96.5</v>
      </c>
      <c r="B98">
        <v>0.82052400000000003</v>
      </c>
      <c r="C98">
        <v>0.92434700000000003</v>
      </c>
      <c r="D98">
        <v>0.98308200000000001</v>
      </c>
      <c r="E98">
        <v>0.99479300000000004</v>
      </c>
      <c r="F98">
        <v>5.3969999999999999E-3</v>
      </c>
      <c r="G98">
        <v>0.99479300000000004</v>
      </c>
    </row>
    <row r="99" spans="1:7" x14ac:dyDescent="0.2">
      <c r="A99">
        <v>97.5</v>
      </c>
      <c r="B99">
        <v>0.81577</v>
      </c>
      <c r="C99">
        <v>0.92157199999999995</v>
      </c>
      <c r="D99">
        <v>0.98237799999999997</v>
      </c>
      <c r="E99">
        <v>0.99459299999999995</v>
      </c>
      <c r="F99">
        <v>-5.6649999999999999E-3</v>
      </c>
      <c r="G99">
        <v>0.99459299999999995</v>
      </c>
    </row>
    <row r="100" spans="1:7" x14ac:dyDescent="0.2">
      <c r="A100">
        <v>98.5</v>
      </c>
      <c r="B100">
        <v>0.80933900000000003</v>
      </c>
      <c r="C100">
        <v>0.91861199999999998</v>
      </c>
      <c r="D100">
        <v>0.98183200000000004</v>
      </c>
      <c r="E100">
        <v>0.99445899999999998</v>
      </c>
      <c r="F100">
        <v>2.0400000000000001E-3</v>
      </c>
      <c r="G100">
        <v>0.99445899999999998</v>
      </c>
    </row>
    <row r="101" spans="1:7" x14ac:dyDescent="0.2">
      <c r="A101">
        <v>99.5</v>
      </c>
      <c r="B101">
        <v>0.80898099999999995</v>
      </c>
      <c r="C101">
        <v>0.91842199999999996</v>
      </c>
      <c r="D101">
        <v>0.98184499999999997</v>
      </c>
      <c r="E101">
        <v>0.99435799999999996</v>
      </c>
      <c r="F101">
        <v>2.22E-4</v>
      </c>
      <c r="G101">
        <v>0.99435799999999996</v>
      </c>
    </row>
    <row r="102" spans="1:7" x14ac:dyDescent="0.2">
      <c r="A102">
        <v>100.5</v>
      </c>
      <c r="B102">
        <v>0.80391000000000001</v>
      </c>
      <c r="C102">
        <v>0.91705700000000001</v>
      </c>
      <c r="D102">
        <v>0.98174099999999997</v>
      </c>
      <c r="E102">
        <v>0.99423799999999996</v>
      </c>
      <c r="F102">
        <v>3.5769999999999999E-3</v>
      </c>
      <c r="G102">
        <v>0.99423799999999996</v>
      </c>
    </row>
    <row r="103" spans="1:7" x14ac:dyDescent="0.2">
      <c r="A103">
        <v>101.5</v>
      </c>
      <c r="B103">
        <v>0.79634799999999994</v>
      </c>
      <c r="C103">
        <v>0.912497</v>
      </c>
      <c r="D103">
        <v>0.980877</v>
      </c>
      <c r="E103">
        <v>0.99400200000000005</v>
      </c>
      <c r="F103">
        <v>-7.9600000000000005E-4</v>
      </c>
      <c r="G103">
        <v>0.99400200000000005</v>
      </c>
    </row>
    <row r="104" spans="1:7" x14ac:dyDescent="0.2">
      <c r="A104">
        <v>102.5</v>
      </c>
      <c r="B104">
        <v>0.787713</v>
      </c>
      <c r="C104">
        <v>0.90809700000000004</v>
      </c>
      <c r="D104">
        <v>0.97961100000000001</v>
      </c>
      <c r="E104">
        <v>0.99365199999999998</v>
      </c>
      <c r="F104">
        <v>2.183E-3</v>
      </c>
      <c r="G104">
        <v>0.99365199999999998</v>
      </c>
    </row>
    <row r="105" spans="1:7" x14ac:dyDescent="0.2">
      <c r="A105">
        <v>103.5</v>
      </c>
      <c r="B105">
        <v>0.77778800000000003</v>
      </c>
      <c r="C105">
        <v>0.90396299999999996</v>
      </c>
      <c r="D105">
        <v>0.97854799999999997</v>
      </c>
      <c r="E105">
        <v>0.99329599999999996</v>
      </c>
      <c r="F105">
        <v>1.6149999999999999E-3</v>
      </c>
      <c r="G105">
        <v>0.99329599999999996</v>
      </c>
    </row>
    <row r="106" spans="1:7" x14ac:dyDescent="0.2">
      <c r="A106">
        <v>104.5</v>
      </c>
      <c r="B106">
        <v>0.77207199999999998</v>
      </c>
      <c r="C106">
        <v>0.90196799999999999</v>
      </c>
      <c r="D106">
        <v>0.97814599999999996</v>
      </c>
      <c r="E106">
        <v>0.99300200000000005</v>
      </c>
      <c r="F106">
        <v>-1.7E-5</v>
      </c>
      <c r="G106">
        <v>0.99300200000000005</v>
      </c>
    </row>
    <row r="107" spans="1:7" x14ac:dyDescent="0.2">
      <c r="A107">
        <v>105.5</v>
      </c>
      <c r="B107">
        <v>0.77123699999999995</v>
      </c>
      <c r="C107">
        <v>0.90049500000000005</v>
      </c>
      <c r="D107">
        <v>0.97744799999999998</v>
      </c>
      <c r="E107">
        <v>0.99283900000000003</v>
      </c>
      <c r="F107">
        <v>-2.2109999999999999E-3</v>
      </c>
      <c r="G107">
        <v>0.99283900000000003</v>
      </c>
    </row>
    <row r="108" spans="1:7" x14ac:dyDescent="0.2">
      <c r="A108">
        <v>106.5</v>
      </c>
      <c r="B108">
        <v>0.76446800000000004</v>
      </c>
      <c r="C108">
        <v>0.89759199999999995</v>
      </c>
      <c r="D108">
        <v>0.97664200000000001</v>
      </c>
      <c r="E108">
        <v>0.99266600000000005</v>
      </c>
      <c r="F108">
        <v>-5.7790000000000003E-3</v>
      </c>
      <c r="G108">
        <v>0.99266600000000005</v>
      </c>
    </row>
    <row r="109" spans="1:7" x14ac:dyDescent="0.2">
      <c r="A109">
        <v>107.5</v>
      </c>
      <c r="B109">
        <v>0.75807199999999997</v>
      </c>
      <c r="C109">
        <v>0.895262</v>
      </c>
      <c r="D109">
        <v>0.97622600000000004</v>
      </c>
      <c r="E109">
        <v>0.99239299999999997</v>
      </c>
      <c r="F109">
        <v>-3.2699999999999999E-3</v>
      </c>
      <c r="G109">
        <v>0.99239299999999997</v>
      </c>
    </row>
    <row r="110" spans="1:7" x14ac:dyDescent="0.2">
      <c r="A110">
        <v>108.5</v>
      </c>
      <c r="B110">
        <v>0.75132500000000002</v>
      </c>
      <c r="C110">
        <v>0.89116300000000004</v>
      </c>
      <c r="D110">
        <v>0.97528300000000001</v>
      </c>
      <c r="E110">
        <v>0.99205699999999997</v>
      </c>
      <c r="F110">
        <v>-4.5380000000000004E-3</v>
      </c>
      <c r="G110">
        <v>0.99205699999999997</v>
      </c>
    </row>
    <row r="111" spans="1:7" x14ac:dyDescent="0.2">
      <c r="A111">
        <v>109.5</v>
      </c>
      <c r="B111">
        <v>0.74247099999999999</v>
      </c>
      <c r="C111">
        <v>0.88700400000000001</v>
      </c>
      <c r="D111">
        <v>0.97421599999999997</v>
      </c>
      <c r="E111">
        <v>0.99175500000000005</v>
      </c>
      <c r="F111">
        <v>-3.846E-3</v>
      </c>
      <c r="G111">
        <v>0.99175500000000005</v>
      </c>
    </row>
    <row r="112" spans="1:7" x14ac:dyDescent="0.2">
      <c r="A112">
        <v>110.5</v>
      </c>
      <c r="B112">
        <v>0.73206199999999999</v>
      </c>
      <c r="C112">
        <v>0.88182099999999997</v>
      </c>
      <c r="D112">
        <v>0.97291099999999997</v>
      </c>
      <c r="E112">
        <v>0.99134900000000004</v>
      </c>
      <c r="F112">
        <v>-1.3450000000000001E-3</v>
      </c>
      <c r="G112">
        <v>0.99134900000000004</v>
      </c>
    </row>
    <row r="113" spans="1:7" x14ac:dyDescent="0.2">
      <c r="A113">
        <v>111.5</v>
      </c>
      <c r="B113">
        <v>0.72460599999999997</v>
      </c>
      <c r="C113">
        <v>0.87711300000000003</v>
      </c>
      <c r="D113">
        <v>0.97177800000000003</v>
      </c>
      <c r="E113">
        <v>0.99093200000000004</v>
      </c>
      <c r="F113">
        <v>-2.96E-3</v>
      </c>
      <c r="G113">
        <v>0.99093200000000004</v>
      </c>
    </row>
    <row r="114" spans="1:7" x14ac:dyDescent="0.2">
      <c r="A114">
        <v>112.5</v>
      </c>
      <c r="B114">
        <v>0.71516800000000003</v>
      </c>
      <c r="C114">
        <v>0.87240700000000004</v>
      </c>
      <c r="D114">
        <v>0.97062899999999996</v>
      </c>
      <c r="E114">
        <v>0.99046199999999995</v>
      </c>
      <c r="F114">
        <v>-1.7459999999999999E-3</v>
      </c>
      <c r="G114">
        <v>0.99046199999999995</v>
      </c>
    </row>
    <row r="115" spans="1:7" x14ac:dyDescent="0.2">
      <c r="A115">
        <v>113.5</v>
      </c>
      <c r="B115">
        <v>0.70803000000000005</v>
      </c>
      <c r="C115">
        <v>0.86900100000000002</v>
      </c>
      <c r="D115">
        <v>0.96945199999999998</v>
      </c>
      <c r="E115">
        <v>0.990035</v>
      </c>
      <c r="F115">
        <v>2.1610000000000002E-3</v>
      </c>
      <c r="G115">
        <v>0.990035</v>
      </c>
    </row>
    <row r="116" spans="1:7" x14ac:dyDescent="0.2">
      <c r="A116">
        <v>114.5</v>
      </c>
      <c r="B116">
        <v>0.70086000000000004</v>
      </c>
      <c r="C116">
        <v>0.865788</v>
      </c>
      <c r="D116">
        <v>0.96863200000000005</v>
      </c>
      <c r="E116">
        <v>0.98974499999999999</v>
      </c>
      <c r="F116">
        <v>-1.758E-3</v>
      </c>
      <c r="G116">
        <v>0.98974499999999999</v>
      </c>
    </row>
    <row r="117" spans="1:7" x14ac:dyDescent="0.2">
      <c r="A117">
        <v>115.5</v>
      </c>
      <c r="B117">
        <v>0.69275600000000004</v>
      </c>
      <c r="C117">
        <v>0.86183799999999999</v>
      </c>
      <c r="D117">
        <v>0.96751500000000001</v>
      </c>
      <c r="E117">
        <v>0.98944799999999999</v>
      </c>
      <c r="F117">
        <v>2.8800000000000001E-4</v>
      </c>
      <c r="G117">
        <v>0.98944799999999999</v>
      </c>
    </row>
    <row r="118" spans="1:7" x14ac:dyDescent="0.2">
      <c r="A118">
        <v>116.5</v>
      </c>
      <c r="B118">
        <v>0.68682100000000001</v>
      </c>
      <c r="C118">
        <v>0.85839699999999997</v>
      </c>
      <c r="D118">
        <v>0.966692</v>
      </c>
      <c r="E118">
        <v>0.98921499999999996</v>
      </c>
      <c r="F118">
        <v>-3.238E-3</v>
      </c>
      <c r="G118">
        <v>0.98921499999999996</v>
      </c>
    </row>
    <row r="119" spans="1:7" x14ac:dyDescent="0.2">
      <c r="A119">
        <v>117.5</v>
      </c>
      <c r="B119">
        <v>0.67782600000000004</v>
      </c>
      <c r="C119">
        <v>0.85289000000000004</v>
      </c>
      <c r="D119">
        <v>0.96542799999999995</v>
      </c>
      <c r="E119">
        <v>0.98884499999999997</v>
      </c>
      <c r="F119">
        <v>-3.62E-3</v>
      </c>
      <c r="G119">
        <v>0.98884499999999997</v>
      </c>
    </row>
    <row r="120" spans="1:7" x14ac:dyDescent="0.2">
      <c r="A120">
        <v>118.5</v>
      </c>
      <c r="B120">
        <v>0.66366999999999998</v>
      </c>
      <c r="C120">
        <v>0.84592800000000001</v>
      </c>
      <c r="D120">
        <v>0.96368900000000002</v>
      </c>
      <c r="E120">
        <v>0.988344</v>
      </c>
      <c r="F120">
        <v>-2.3370000000000001E-3</v>
      </c>
      <c r="G120">
        <v>0.988344</v>
      </c>
    </row>
    <row r="121" spans="1:7" x14ac:dyDescent="0.2">
      <c r="A121">
        <v>119.5</v>
      </c>
      <c r="B121">
        <v>0.652945</v>
      </c>
      <c r="C121">
        <v>0.83786899999999997</v>
      </c>
      <c r="D121">
        <v>0.96135700000000002</v>
      </c>
      <c r="E121">
        <v>0.98765000000000003</v>
      </c>
      <c r="F121">
        <v>8.3900000000000001E-4</v>
      </c>
      <c r="G121">
        <v>0.98765000000000003</v>
      </c>
    </row>
    <row r="122" spans="1:7" x14ac:dyDescent="0.2">
      <c r="A122">
        <v>120.5</v>
      </c>
      <c r="B122">
        <v>0.64295199999999997</v>
      </c>
      <c r="C122">
        <v>0.832673</v>
      </c>
      <c r="D122">
        <v>0.95965299999999998</v>
      </c>
      <c r="E122">
        <v>0.98691600000000002</v>
      </c>
      <c r="F122">
        <v>4.7829999999999999E-3</v>
      </c>
      <c r="G122">
        <v>0.98691600000000002</v>
      </c>
    </row>
    <row r="123" spans="1:7" x14ac:dyDescent="0.2">
      <c r="A123">
        <v>121.5</v>
      </c>
      <c r="B123">
        <v>0.63576600000000005</v>
      </c>
      <c r="C123">
        <v>0.82918400000000003</v>
      </c>
      <c r="D123">
        <v>0.95886099999999996</v>
      </c>
      <c r="E123">
        <v>0.98639100000000002</v>
      </c>
      <c r="F123">
        <v>2.0409999999999998E-3</v>
      </c>
      <c r="G123">
        <v>0.98639100000000002</v>
      </c>
    </row>
    <row r="124" spans="1:7" x14ac:dyDescent="0.2">
      <c r="A124">
        <v>122.5</v>
      </c>
      <c r="B124">
        <v>0.63015600000000005</v>
      </c>
      <c r="C124">
        <v>0.82470600000000005</v>
      </c>
      <c r="D124">
        <v>0.95706100000000005</v>
      </c>
      <c r="E124">
        <v>0.98583500000000002</v>
      </c>
      <c r="F124">
        <v>-3.2759999999999998E-3</v>
      </c>
      <c r="G124">
        <v>0.98583500000000002</v>
      </c>
    </row>
    <row r="125" spans="1:7" x14ac:dyDescent="0.2">
      <c r="A125">
        <v>123.5</v>
      </c>
      <c r="B125">
        <v>0.61735499999999999</v>
      </c>
      <c r="C125">
        <v>0.81764099999999995</v>
      </c>
      <c r="D125">
        <v>0.95489400000000002</v>
      </c>
      <c r="E125">
        <v>0.98520399999999997</v>
      </c>
      <c r="F125">
        <v>-1.885E-3</v>
      </c>
      <c r="G125">
        <v>0.98520399999999997</v>
      </c>
    </row>
    <row r="126" spans="1:7" x14ac:dyDescent="0.2">
      <c r="A126">
        <v>124.5</v>
      </c>
      <c r="B126">
        <v>0.60639799999999999</v>
      </c>
      <c r="C126">
        <v>0.81121799999999999</v>
      </c>
      <c r="D126">
        <v>0.95304599999999995</v>
      </c>
      <c r="E126">
        <v>0.98458000000000001</v>
      </c>
      <c r="F126">
        <v>-1.983E-3</v>
      </c>
      <c r="G126">
        <v>0.98458000000000001</v>
      </c>
    </row>
    <row r="127" spans="1:7" x14ac:dyDescent="0.2">
      <c r="A127">
        <v>125.5</v>
      </c>
      <c r="B127">
        <v>0.59497800000000001</v>
      </c>
      <c r="C127">
        <v>0.80306599999999995</v>
      </c>
      <c r="D127">
        <v>0.95042700000000002</v>
      </c>
      <c r="E127">
        <v>0.98377899999999996</v>
      </c>
      <c r="F127">
        <v>-2.7889999999999998E-3</v>
      </c>
      <c r="G127">
        <v>0.98377899999999996</v>
      </c>
    </row>
    <row r="128" spans="1:7" x14ac:dyDescent="0.2">
      <c r="A128">
        <v>126.5</v>
      </c>
      <c r="B128">
        <v>0.58163500000000001</v>
      </c>
      <c r="C128">
        <v>0.79501100000000002</v>
      </c>
      <c r="D128">
        <v>0.94834799999999997</v>
      </c>
      <c r="E128">
        <v>0.98316499999999996</v>
      </c>
      <c r="F128">
        <v>2.3E-3</v>
      </c>
      <c r="G128">
        <v>0.98316499999999996</v>
      </c>
    </row>
    <row r="129" spans="1:7" x14ac:dyDescent="0.2">
      <c r="A129">
        <v>127.5</v>
      </c>
      <c r="B129">
        <v>0.57262199999999996</v>
      </c>
      <c r="C129">
        <v>0.78988199999999997</v>
      </c>
      <c r="D129">
        <v>0.94688300000000003</v>
      </c>
      <c r="E129">
        <v>0.98280000000000001</v>
      </c>
      <c r="F129">
        <v>7.0029999999999997E-3</v>
      </c>
      <c r="G129">
        <v>0.98280000000000001</v>
      </c>
    </row>
    <row r="130" spans="1:7" x14ac:dyDescent="0.2">
      <c r="A130">
        <v>128.5</v>
      </c>
      <c r="B130">
        <v>0.56829600000000002</v>
      </c>
      <c r="C130">
        <v>0.78640299999999996</v>
      </c>
      <c r="D130">
        <v>0.94559400000000005</v>
      </c>
      <c r="E130">
        <v>0.98240000000000005</v>
      </c>
      <c r="F130">
        <v>1.0761E-2</v>
      </c>
      <c r="G130">
        <v>0.98240000000000005</v>
      </c>
    </row>
    <row r="131" spans="1:7" x14ac:dyDescent="0.2">
      <c r="A131">
        <v>129.5</v>
      </c>
      <c r="B131">
        <v>0.55729200000000001</v>
      </c>
      <c r="C131">
        <v>0.778331</v>
      </c>
      <c r="D131">
        <v>0.94393400000000005</v>
      </c>
      <c r="E131">
        <v>0.98164600000000002</v>
      </c>
      <c r="F131">
        <v>8.2129999999999998E-3</v>
      </c>
      <c r="G131">
        <v>0.98164600000000002</v>
      </c>
    </row>
    <row r="132" spans="1:7" x14ac:dyDescent="0.2">
      <c r="A132">
        <v>130.5</v>
      </c>
      <c r="B132">
        <v>0.54220100000000004</v>
      </c>
      <c r="C132">
        <v>0.77016300000000004</v>
      </c>
      <c r="D132">
        <v>0.94139600000000001</v>
      </c>
      <c r="E132">
        <v>0.98073200000000005</v>
      </c>
      <c r="F132">
        <v>2.496E-3</v>
      </c>
      <c r="G132">
        <v>0.98073200000000005</v>
      </c>
    </row>
    <row r="133" spans="1:7" x14ac:dyDescent="0.2">
      <c r="A133">
        <v>131.5</v>
      </c>
      <c r="B133">
        <v>0.53394900000000001</v>
      </c>
      <c r="C133">
        <v>0.76174699999999995</v>
      </c>
      <c r="D133">
        <v>0.93898899999999996</v>
      </c>
      <c r="E133">
        <v>0.97995399999999999</v>
      </c>
      <c r="F133">
        <v>1.315E-3</v>
      </c>
      <c r="G133">
        <v>0.97995399999999999</v>
      </c>
    </row>
    <row r="134" spans="1:7" x14ac:dyDescent="0.2">
      <c r="A134">
        <v>132.5</v>
      </c>
      <c r="B134">
        <v>0.52615000000000001</v>
      </c>
      <c r="C134">
        <v>0.75941999999999998</v>
      </c>
      <c r="D134">
        <v>0.93742000000000003</v>
      </c>
      <c r="E134">
        <v>0.97925200000000001</v>
      </c>
      <c r="F134">
        <v>4.5100000000000001E-4</v>
      </c>
      <c r="G134">
        <v>0.97925200000000001</v>
      </c>
    </row>
    <row r="135" spans="1:7" x14ac:dyDescent="0.2">
      <c r="A135">
        <v>133.5</v>
      </c>
      <c r="B135">
        <v>0.52085199999999998</v>
      </c>
      <c r="C135">
        <v>0.75429800000000002</v>
      </c>
      <c r="D135">
        <v>0.93564000000000003</v>
      </c>
      <c r="E135">
        <v>0.97843199999999997</v>
      </c>
      <c r="F135">
        <v>-1.508E-3</v>
      </c>
      <c r="G135">
        <v>0.97843199999999997</v>
      </c>
    </row>
    <row r="136" spans="1:7" x14ac:dyDescent="0.2">
      <c r="A136">
        <v>134.5</v>
      </c>
      <c r="B136">
        <v>0.507355</v>
      </c>
      <c r="C136">
        <v>0.744529</v>
      </c>
      <c r="D136">
        <v>0.93296400000000002</v>
      </c>
      <c r="E136">
        <v>0.97726599999999997</v>
      </c>
      <c r="F136">
        <v>-4.4640000000000001E-3</v>
      </c>
      <c r="G136">
        <v>0.97726599999999997</v>
      </c>
    </row>
    <row r="137" spans="1:7" x14ac:dyDescent="0.2">
      <c r="A137">
        <v>135.5</v>
      </c>
      <c r="B137">
        <v>0.49871799999999999</v>
      </c>
      <c r="C137">
        <v>0.73796499999999998</v>
      </c>
      <c r="D137">
        <v>0.93052000000000001</v>
      </c>
      <c r="E137">
        <v>0.97611000000000003</v>
      </c>
      <c r="F137">
        <v>-6.0470000000000003E-3</v>
      </c>
      <c r="G137">
        <v>0.97611000000000003</v>
      </c>
    </row>
    <row r="138" spans="1:7" x14ac:dyDescent="0.2">
      <c r="A138">
        <v>136.5</v>
      </c>
      <c r="B138">
        <v>0.48580699999999999</v>
      </c>
      <c r="C138">
        <v>0.72872499999999996</v>
      </c>
      <c r="D138">
        <v>0.92720999999999998</v>
      </c>
      <c r="E138">
        <v>0.97484899999999997</v>
      </c>
      <c r="F138">
        <v>-2.895E-3</v>
      </c>
      <c r="G138">
        <v>0.97484899999999997</v>
      </c>
    </row>
    <row r="139" spans="1:7" x14ac:dyDescent="0.2">
      <c r="A139">
        <v>137.5</v>
      </c>
      <c r="B139">
        <v>0.474499</v>
      </c>
      <c r="C139">
        <v>0.720468</v>
      </c>
      <c r="D139">
        <v>0.92382200000000003</v>
      </c>
      <c r="E139">
        <v>0.97389400000000004</v>
      </c>
      <c r="F139">
        <v>-1.4400000000000001E-3</v>
      </c>
      <c r="G139">
        <v>0.97389400000000004</v>
      </c>
    </row>
    <row r="140" spans="1:7" x14ac:dyDescent="0.2">
      <c r="A140">
        <v>138.5</v>
      </c>
      <c r="B140">
        <v>0.46442299999999997</v>
      </c>
      <c r="C140">
        <v>0.71223199999999998</v>
      </c>
      <c r="D140">
        <v>0.92069000000000001</v>
      </c>
      <c r="E140">
        <v>0.97309999999999997</v>
      </c>
      <c r="F140">
        <v>-6.8099999999999996E-4</v>
      </c>
      <c r="G140">
        <v>0.97309999999999997</v>
      </c>
    </row>
    <row r="141" spans="1:7" x14ac:dyDescent="0.2">
      <c r="A141">
        <v>139.5</v>
      </c>
      <c r="B141">
        <v>0.45271600000000001</v>
      </c>
      <c r="C141">
        <v>0.70170299999999997</v>
      </c>
      <c r="D141">
        <v>0.91673499999999997</v>
      </c>
      <c r="E141">
        <v>0.97178900000000001</v>
      </c>
      <c r="F141">
        <v>1.1460000000000001E-3</v>
      </c>
      <c r="G141">
        <v>0.97178900000000001</v>
      </c>
    </row>
    <row r="142" spans="1:7" x14ac:dyDescent="0.2">
      <c r="A142">
        <v>140.5</v>
      </c>
      <c r="B142">
        <v>0.43259900000000001</v>
      </c>
      <c r="C142">
        <v>0.68525000000000003</v>
      </c>
      <c r="D142">
        <v>0.91163300000000003</v>
      </c>
      <c r="E142">
        <v>0.97004100000000004</v>
      </c>
      <c r="F142">
        <v>9.4809999999999998E-3</v>
      </c>
      <c r="G142">
        <v>0.97004100000000004</v>
      </c>
    </row>
    <row r="143" spans="1:7" x14ac:dyDescent="0.2">
      <c r="A143">
        <v>141.5</v>
      </c>
      <c r="B143">
        <v>0.41829499999999997</v>
      </c>
      <c r="C143">
        <v>0.671767</v>
      </c>
      <c r="D143">
        <v>0.90639199999999998</v>
      </c>
      <c r="E143">
        <v>0.96811100000000005</v>
      </c>
      <c r="F143">
        <v>1.2844E-2</v>
      </c>
      <c r="G143">
        <v>0.96811100000000005</v>
      </c>
    </row>
    <row r="144" spans="1:7" x14ac:dyDescent="0.2">
      <c r="A144">
        <v>142.5</v>
      </c>
      <c r="B144">
        <v>0.39678099999999999</v>
      </c>
      <c r="C144">
        <v>0.65463199999999999</v>
      </c>
      <c r="D144">
        <v>0.89990800000000004</v>
      </c>
      <c r="E144">
        <v>0.96585900000000002</v>
      </c>
      <c r="F144">
        <v>1.0324E-2</v>
      </c>
      <c r="G144">
        <v>0.96585900000000002</v>
      </c>
    </row>
    <row r="145" spans="1:7" x14ac:dyDescent="0.2">
      <c r="A145">
        <v>143.5</v>
      </c>
      <c r="B145">
        <v>0.37978899999999999</v>
      </c>
      <c r="C145">
        <v>0.63682000000000005</v>
      </c>
      <c r="D145">
        <v>0.89213799999999999</v>
      </c>
      <c r="E145">
        <v>0.96318700000000002</v>
      </c>
      <c r="F145">
        <v>4.6059999999999999E-3</v>
      </c>
      <c r="G145">
        <v>0.96318700000000002</v>
      </c>
    </row>
    <row r="146" spans="1:7" x14ac:dyDescent="0.2">
      <c r="A146">
        <v>144.5</v>
      </c>
      <c r="B146">
        <v>0.36249900000000002</v>
      </c>
      <c r="C146">
        <v>0.62173900000000004</v>
      </c>
      <c r="D146">
        <v>0.88537699999999997</v>
      </c>
      <c r="E146">
        <v>0.96058100000000002</v>
      </c>
      <c r="F146">
        <v>3.875E-3</v>
      </c>
      <c r="G146">
        <v>0.96058100000000002</v>
      </c>
    </row>
    <row r="147" spans="1:7" x14ac:dyDescent="0.2">
      <c r="A147">
        <v>145.5</v>
      </c>
      <c r="B147">
        <v>0.344914</v>
      </c>
      <c r="C147">
        <v>0.60048400000000002</v>
      </c>
      <c r="D147">
        <v>0.87749100000000002</v>
      </c>
      <c r="E147">
        <v>0.95792900000000003</v>
      </c>
      <c r="F147">
        <v>7.1289999999999999E-3</v>
      </c>
      <c r="G147">
        <v>0.95792900000000003</v>
      </c>
    </row>
    <row r="148" spans="1:7" x14ac:dyDescent="0.2">
      <c r="A148">
        <v>146.5</v>
      </c>
      <c r="B148">
        <v>0.31718299999999999</v>
      </c>
      <c r="C148">
        <v>0.57574700000000001</v>
      </c>
      <c r="D148">
        <v>0.86658900000000005</v>
      </c>
      <c r="E148">
        <v>0.954094</v>
      </c>
      <c r="F148">
        <v>1.0161E-2</v>
      </c>
      <c r="G148">
        <v>0.954094</v>
      </c>
    </row>
    <row r="149" spans="1:7" x14ac:dyDescent="0.2">
      <c r="A149">
        <v>147.5</v>
      </c>
      <c r="B149">
        <v>0.29374699999999998</v>
      </c>
      <c r="C149">
        <v>0.54846499999999998</v>
      </c>
      <c r="D149">
        <v>0.85200100000000001</v>
      </c>
      <c r="E149">
        <v>0.94866899999999998</v>
      </c>
      <c r="F149">
        <v>1.2430999999999999E-2</v>
      </c>
      <c r="G149">
        <v>0.94866899999999998</v>
      </c>
    </row>
    <row r="150" spans="1:7" x14ac:dyDescent="0.2">
      <c r="A150">
        <v>148.5</v>
      </c>
      <c r="B150">
        <v>0.27148600000000001</v>
      </c>
      <c r="C150">
        <v>0.52173999999999998</v>
      </c>
      <c r="D150">
        <v>0.83682900000000005</v>
      </c>
      <c r="E150">
        <v>0.94243100000000002</v>
      </c>
      <c r="F150">
        <v>1.7263000000000001E-2</v>
      </c>
      <c r="G150">
        <v>0.94243100000000002</v>
      </c>
    </row>
    <row r="151" spans="1:7" x14ac:dyDescent="0.2">
      <c r="A151">
        <v>149.5</v>
      </c>
      <c r="B151">
        <v>0.25281999999999999</v>
      </c>
      <c r="C151">
        <v>0.49462899999999999</v>
      </c>
      <c r="D151">
        <v>0.82435400000000003</v>
      </c>
      <c r="E151">
        <v>0.93649300000000002</v>
      </c>
      <c r="F151">
        <v>2.1113E-2</v>
      </c>
      <c r="G151">
        <v>0.93649300000000002</v>
      </c>
    </row>
    <row r="152" spans="1:7" x14ac:dyDescent="0.2">
      <c r="A152">
        <v>150.5</v>
      </c>
      <c r="B152">
        <v>0.23905499999999999</v>
      </c>
      <c r="C152">
        <v>0.47192000000000001</v>
      </c>
      <c r="D152">
        <v>0.81039700000000003</v>
      </c>
      <c r="E152">
        <v>0.930338</v>
      </c>
      <c r="F152">
        <v>2.5134E-2</v>
      </c>
      <c r="G152">
        <v>0.930338</v>
      </c>
    </row>
    <row r="153" spans="1:7" x14ac:dyDescent="0.2">
      <c r="A153">
        <v>151.5</v>
      </c>
      <c r="B153">
        <v>0.213528</v>
      </c>
      <c r="C153">
        <v>0.44365900000000003</v>
      </c>
      <c r="D153">
        <v>0.792014</v>
      </c>
      <c r="E153">
        <v>0.92341700000000004</v>
      </c>
      <c r="F153">
        <v>3.2668000000000003E-2</v>
      </c>
      <c r="G153">
        <v>0.92341700000000004</v>
      </c>
    </row>
    <row r="154" spans="1:7" x14ac:dyDescent="0.2">
      <c r="A154">
        <v>152.5</v>
      </c>
      <c r="B154">
        <v>0.19445599999999999</v>
      </c>
      <c r="C154">
        <v>0.41496300000000003</v>
      </c>
      <c r="D154">
        <v>0.77314799999999995</v>
      </c>
      <c r="E154">
        <v>0.91500700000000001</v>
      </c>
      <c r="F154">
        <v>3.3451000000000002E-2</v>
      </c>
      <c r="G154">
        <v>0.91500700000000001</v>
      </c>
    </row>
    <row r="155" spans="1:7" x14ac:dyDescent="0.2">
      <c r="A155">
        <v>153.5</v>
      </c>
      <c r="B155">
        <v>0.18385899999999999</v>
      </c>
      <c r="C155">
        <v>0.39478600000000003</v>
      </c>
      <c r="D155">
        <v>0.75701099999999999</v>
      </c>
      <c r="E155">
        <v>0.90710100000000005</v>
      </c>
      <c r="F155">
        <v>4.9468999999999999E-2</v>
      </c>
      <c r="G155">
        <v>0.90710100000000005</v>
      </c>
    </row>
    <row r="156" spans="1:7" x14ac:dyDescent="0.2">
      <c r="A156">
        <v>154.5</v>
      </c>
      <c r="B156">
        <v>0.16822200000000001</v>
      </c>
      <c r="C156">
        <v>0.37041000000000002</v>
      </c>
      <c r="D156">
        <v>0.73798299999999994</v>
      </c>
      <c r="E156">
        <v>0.89898</v>
      </c>
      <c r="F156">
        <v>0.127665</v>
      </c>
      <c r="G156">
        <v>0.89898</v>
      </c>
    </row>
    <row r="157" spans="1:7" x14ac:dyDescent="0.2">
      <c r="A157">
        <v>155.5</v>
      </c>
      <c r="B157">
        <v>0.15395900000000001</v>
      </c>
      <c r="C157">
        <v>0.34708499999999998</v>
      </c>
      <c r="D157">
        <v>0.71626699999999999</v>
      </c>
      <c r="E157">
        <v>0.88930399999999998</v>
      </c>
      <c r="F157">
        <v>0.31076399999999998</v>
      </c>
      <c r="G157">
        <v>0.88930399999999998</v>
      </c>
    </row>
    <row r="158" spans="1:7" x14ac:dyDescent="0.2">
      <c r="A158">
        <v>156.5</v>
      </c>
      <c r="B158">
        <v>0.143481</v>
      </c>
      <c r="C158">
        <v>0.32504899999999998</v>
      </c>
      <c r="D158">
        <v>0.69786000000000004</v>
      </c>
      <c r="E158">
        <v>0.87857300000000005</v>
      </c>
      <c r="F158">
        <v>0.55949700000000002</v>
      </c>
      <c r="G158">
        <v>0.87857300000000005</v>
      </c>
    </row>
    <row r="159" spans="1:7" x14ac:dyDescent="0.2">
      <c r="A159">
        <v>157.5</v>
      </c>
      <c r="B159">
        <v>0.12706500000000001</v>
      </c>
      <c r="C159">
        <v>0.30190400000000001</v>
      </c>
      <c r="D159">
        <v>0.67501299999999997</v>
      </c>
      <c r="E159">
        <v>0.86719500000000005</v>
      </c>
      <c r="F159">
        <v>0.744587</v>
      </c>
      <c r="G159">
        <v>0.86719500000000005</v>
      </c>
    </row>
    <row r="160" spans="1:7" x14ac:dyDescent="0.2">
      <c r="A160">
        <v>158.5</v>
      </c>
      <c r="B160">
        <v>0.117844</v>
      </c>
      <c r="C160">
        <v>0.27713399999999999</v>
      </c>
      <c r="D160">
        <v>0.65164900000000003</v>
      </c>
      <c r="E160">
        <v>0.85547499999999999</v>
      </c>
      <c r="F160">
        <v>0.807759</v>
      </c>
      <c r="G160">
        <v>0.807759</v>
      </c>
    </row>
    <row r="161" spans="1:7" x14ac:dyDescent="0.2">
      <c r="A161">
        <v>159.5</v>
      </c>
      <c r="B161">
        <v>0.10641399999999999</v>
      </c>
      <c r="C161">
        <v>0.26018200000000002</v>
      </c>
      <c r="D161">
        <v>0.63171999999999995</v>
      </c>
      <c r="E161">
        <v>0.84504800000000002</v>
      </c>
      <c r="F161">
        <v>0.81145</v>
      </c>
      <c r="G161">
        <v>0.81145</v>
      </c>
    </row>
    <row r="162" spans="1:7" x14ac:dyDescent="0.2">
      <c r="A162">
        <v>160.5</v>
      </c>
      <c r="B162">
        <v>0.101836</v>
      </c>
      <c r="C162">
        <v>0.25067</v>
      </c>
      <c r="D162">
        <v>0.61421899999999996</v>
      </c>
      <c r="E162">
        <v>0.83527799999999996</v>
      </c>
      <c r="F162">
        <v>0.80723199999999995</v>
      </c>
      <c r="G162">
        <v>0.80723199999999995</v>
      </c>
    </row>
    <row r="163" spans="1:7" x14ac:dyDescent="0.2">
      <c r="A163">
        <v>161.5</v>
      </c>
      <c r="B163">
        <v>9.4336000000000003E-2</v>
      </c>
      <c r="C163">
        <v>0.23416799999999999</v>
      </c>
      <c r="D163">
        <v>0.59983900000000001</v>
      </c>
      <c r="E163">
        <v>0.82599800000000001</v>
      </c>
      <c r="F163">
        <v>0.80137400000000003</v>
      </c>
      <c r="G163">
        <v>0.80137400000000003</v>
      </c>
    </row>
    <row r="164" spans="1:7" x14ac:dyDescent="0.2">
      <c r="A164">
        <v>162.5</v>
      </c>
      <c r="B164">
        <v>8.8895000000000002E-2</v>
      </c>
      <c r="C164">
        <v>0.218727</v>
      </c>
      <c r="D164">
        <v>0.58171899999999999</v>
      </c>
      <c r="E164">
        <v>0.81591800000000003</v>
      </c>
      <c r="F164">
        <v>0.79396699999999998</v>
      </c>
      <c r="G164">
        <v>0.79396699999999998</v>
      </c>
    </row>
    <row r="165" spans="1:7" x14ac:dyDescent="0.2">
      <c r="A165">
        <v>163.5</v>
      </c>
      <c r="B165">
        <v>7.9318E-2</v>
      </c>
      <c r="C165">
        <v>0.20550399999999999</v>
      </c>
      <c r="D165">
        <v>0.55851700000000004</v>
      </c>
      <c r="E165">
        <v>0.80363899999999999</v>
      </c>
      <c r="F165">
        <v>0.78344599999999998</v>
      </c>
      <c r="G165">
        <v>0.78344599999999998</v>
      </c>
    </row>
    <row r="166" spans="1:7" x14ac:dyDescent="0.2">
      <c r="A166">
        <v>164.5</v>
      </c>
      <c r="B166">
        <v>7.4730000000000005E-2</v>
      </c>
      <c r="C166">
        <v>0.191801</v>
      </c>
      <c r="D166">
        <v>0.53249800000000003</v>
      </c>
      <c r="E166">
        <v>0.78700899999999996</v>
      </c>
      <c r="F166">
        <v>0.76721300000000003</v>
      </c>
      <c r="G166">
        <v>0.76721300000000003</v>
      </c>
    </row>
    <row r="167" spans="1:7" x14ac:dyDescent="0.2">
      <c r="A167">
        <v>165.5</v>
      </c>
      <c r="B167">
        <v>7.0593000000000003E-2</v>
      </c>
      <c r="C167">
        <v>0.17635799999999999</v>
      </c>
      <c r="D167">
        <v>0.50917900000000005</v>
      </c>
      <c r="E167">
        <v>0.77013200000000004</v>
      </c>
      <c r="F167">
        <v>0.75031499999999995</v>
      </c>
      <c r="G167">
        <v>0.75031499999999995</v>
      </c>
    </row>
    <row r="168" spans="1:7" x14ac:dyDescent="0.2">
      <c r="A168">
        <v>166.5</v>
      </c>
      <c r="B168">
        <v>6.0339999999999998E-2</v>
      </c>
      <c r="C168">
        <v>0.163636</v>
      </c>
      <c r="D168">
        <v>0.48839900000000003</v>
      </c>
      <c r="E168">
        <v>0.75542500000000001</v>
      </c>
      <c r="F168">
        <v>0.73679499999999998</v>
      </c>
      <c r="G168">
        <v>0.73679499999999998</v>
      </c>
    </row>
    <row r="169" spans="1:7" x14ac:dyDescent="0.2">
      <c r="A169">
        <v>167.5</v>
      </c>
      <c r="B169">
        <v>5.7366E-2</v>
      </c>
      <c r="C169">
        <v>0.15787799999999999</v>
      </c>
      <c r="D169">
        <v>0.474186</v>
      </c>
      <c r="E169">
        <v>0.74439900000000003</v>
      </c>
      <c r="F169">
        <v>0.726657</v>
      </c>
      <c r="G169">
        <v>0.726657</v>
      </c>
    </row>
    <row r="170" spans="1:7" x14ac:dyDescent="0.2">
      <c r="A170">
        <v>168.5</v>
      </c>
      <c r="B170">
        <v>5.4579000000000003E-2</v>
      </c>
      <c r="C170">
        <v>0.14471400000000001</v>
      </c>
      <c r="D170">
        <v>0.45754800000000001</v>
      </c>
      <c r="E170">
        <v>0.73374399999999995</v>
      </c>
      <c r="F170">
        <v>0.71770199999999995</v>
      </c>
      <c r="G170">
        <v>0.71770199999999995</v>
      </c>
    </row>
    <row r="171" spans="1:7" x14ac:dyDescent="0.2">
      <c r="A171">
        <v>169.5</v>
      </c>
      <c r="B171">
        <v>5.1902999999999998E-2</v>
      </c>
      <c r="C171">
        <v>0.138409</v>
      </c>
      <c r="D171">
        <v>0.43818400000000002</v>
      </c>
      <c r="E171">
        <v>0.71850199999999997</v>
      </c>
      <c r="F171">
        <v>0.70320000000000005</v>
      </c>
      <c r="G171">
        <v>0.70320000000000005</v>
      </c>
    </row>
    <row r="172" spans="1:7" x14ac:dyDescent="0.2">
      <c r="A172">
        <v>170.5</v>
      </c>
      <c r="B172">
        <v>4.8474999999999997E-2</v>
      </c>
      <c r="C172">
        <v>0.13081000000000001</v>
      </c>
      <c r="D172">
        <v>0.42117300000000002</v>
      </c>
      <c r="E172">
        <v>0.70202399999999998</v>
      </c>
      <c r="F172">
        <v>0.68809399999999998</v>
      </c>
      <c r="G172">
        <v>0.68809399999999998</v>
      </c>
    </row>
    <row r="173" spans="1:7" x14ac:dyDescent="0.2">
      <c r="A173">
        <v>171.5</v>
      </c>
      <c r="B173">
        <v>4.4985999999999998E-2</v>
      </c>
      <c r="C173">
        <v>0.119556</v>
      </c>
      <c r="D173">
        <v>0.402528</v>
      </c>
      <c r="E173">
        <v>0.68612099999999998</v>
      </c>
      <c r="F173">
        <v>0.67452199999999995</v>
      </c>
      <c r="G173">
        <v>0.67452199999999995</v>
      </c>
    </row>
    <row r="174" spans="1:7" x14ac:dyDescent="0.2">
      <c r="A174">
        <v>172.5</v>
      </c>
      <c r="B174">
        <v>4.0155000000000003E-2</v>
      </c>
      <c r="C174">
        <v>0.112332</v>
      </c>
      <c r="D174">
        <v>0.38673200000000002</v>
      </c>
      <c r="E174">
        <v>0.67061700000000002</v>
      </c>
      <c r="F174">
        <v>0.66046400000000005</v>
      </c>
      <c r="G174">
        <v>0.66046400000000005</v>
      </c>
    </row>
    <row r="175" spans="1:7" x14ac:dyDescent="0.2">
      <c r="A175">
        <v>173.5</v>
      </c>
      <c r="B175">
        <v>3.7808000000000001E-2</v>
      </c>
      <c r="C175">
        <v>0.105869</v>
      </c>
      <c r="D175">
        <v>0.372529</v>
      </c>
      <c r="E175">
        <v>0.65319700000000003</v>
      </c>
      <c r="F175">
        <v>0.64200599999999997</v>
      </c>
      <c r="G175">
        <v>0.64200599999999997</v>
      </c>
    </row>
    <row r="176" spans="1:7" x14ac:dyDescent="0.2">
      <c r="A176">
        <v>174.5</v>
      </c>
      <c r="B176">
        <v>3.4463000000000001E-2</v>
      </c>
      <c r="C176">
        <v>0.101033</v>
      </c>
      <c r="D176">
        <v>0.354798</v>
      </c>
      <c r="E176">
        <v>0.63914899999999997</v>
      </c>
      <c r="F176">
        <v>0.62679499999999999</v>
      </c>
      <c r="G176">
        <v>0.62679499999999999</v>
      </c>
    </row>
    <row r="177" spans="1:7" x14ac:dyDescent="0.2">
      <c r="A177">
        <v>175.5</v>
      </c>
      <c r="B177">
        <v>3.3431000000000002E-2</v>
      </c>
      <c r="C177">
        <v>9.2300999999999994E-2</v>
      </c>
      <c r="D177">
        <v>0.336835</v>
      </c>
      <c r="E177">
        <v>0.62493600000000005</v>
      </c>
      <c r="F177">
        <v>0.61370999999999998</v>
      </c>
      <c r="G177">
        <v>0.61370999999999998</v>
      </c>
    </row>
    <row r="178" spans="1:7" x14ac:dyDescent="0.2">
      <c r="A178">
        <v>176.5</v>
      </c>
      <c r="B178">
        <v>3.0745999999999999E-2</v>
      </c>
      <c r="C178">
        <v>8.9312000000000002E-2</v>
      </c>
      <c r="D178">
        <v>0.31986599999999998</v>
      </c>
      <c r="E178">
        <v>0.60645300000000002</v>
      </c>
      <c r="F178">
        <v>0.59700500000000001</v>
      </c>
      <c r="G178">
        <v>0.59700500000000001</v>
      </c>
    </row>
    <row r="179" spans="1:7" x14ac:dyDescent="0.2">
      <c r="A179">
        <v>177.5</v>
      </c>
      <c r="B179">
        <v>2.9319999999999999E-2</v>
      </c>
      <c r="C179">
        <v>8.3789000000000002E-2</v>
      </c>
      <c r="D179">
        <v>0.31026799999999999</v>
      </c>
      <c r="E179">
        <v>0.58752800000000005</v>
      </c>
      <c r="F179">
        <v>0.5806</v>
      </c>
      <c r="G179">
        <v>0.5806</v>
      </c>
    </row>
    <row r="180" spans="1:7" x14ac:dyDescent="0.2">
      <c r="A180">
        <v>178.5</v>
      </c>
      <c r="B180">
        <v>2.7064000000000001E-2</v>
      </c>
      <c r="C180">
        <v>7.9001000000000002E-2</v>
      </c>
      <c r="D180">
        <v>0.29272799999999999</v>
      </c>
      <c r="E180">
        <v>0.56857800000000003</v>
      </c>
      <c r="F180">
        <v>0.56347199999999997</v>
      </c>
      <c r="G180">
        <v>0.56347199999999997</v>
      </c>
    </row>
    <row r="181" spans="1:7" x14ac:dyDescent="0.2">
      <c r="A181">
        <v>179.5</v>
      </c>
      <c r="B181">
        <v>2.4126000000000002E-2</v>
      </c>
      <c r="C181">
        <v>7.0370000000000002E-2</v>
      </c>
      <c r="D181">
        <v>0.27515499999999998</v>
      </c>
      <c r="E181">
        <v>0.55353600000000003</v>
      </c>
      <c r="F181">
        <v>0.54882399999999998</v>
      </c>
      <c r="G181">
        <v>0.54882399999999998</v>
      </c>
    </row>
    <row r="182" spans="1:7" x14ac:dyDescent="0.2">
      <c r="A182">
        <v>180.5</v>
      </c>
      <c r="B182">
        <v>2.2703000000000001E-2</v>
      </c>
      <c r="C182">
        <v>6.8139000000000005E-2</v>
      </c>
      <c r="D182">
        <v>0.260934</v>
      </c>
      <c r="E182">
        <v>0.53915800000000003</v>
      </c>
      <c r="F182">
        <v>0.53138799999999997</v>
      </c>
      <c r="G182">
        <v>0.53138799999999997</v>
      </c>
    </row>
    <row r="183" spans="1:7" x14ac:dyDescent="0.2">
      <c r="A183">
        <v>181.5</v>
      </c>
      <c r="B183">
        <v>1.8249999999999999E-2</v>
      </c>
      <c r="C183">
        <v>6.2370000000000002E-2</v>
      </c>
      <c r="D183">
        <v>0.25043900000000002</v>
      </c>
      <c r="E183">
        <v>0.52379900000000001</v>
      </c>
      <c r="F183">
        <v>0.514181</v>
      </c>
      <c r="G183">
        <v>0.514181</v>
      </c>
    </row>
    <row r="184" spans="1:7" x14ac:dyDescent="0.2">
      <c r="A184">
        <v>182.5</v>
      </c>
      <c r="B184">
        <v>2.2768E-2</v>
      </c>
      <c r="C184">
        <v>5.9532000000000002E-2</v>
      </c>
      <c r="D184">
        <v>0.237874</v>
      </c>
      <c r="E184">
        <v>0.50498200000000004</v>
      </c>
      <c r="F184">
        <v>0.492649</v>
      </c>
      <c r="G184">
        <v>0.492649</v>
      </c>
    </row>
    <row r="185" spans="1:7" x14ac:dyDescent="0.2">
      <c r="A185">
        <v>183.5</v>
      </c>
      <c r="B185">
        <v>2.1226999999999999E-2</v>
      </c>
      <c r="C185">
        <v>5.2607000000000001E-2</v>
      </c>
      <c r="D185">
        <v>0.22833400000000001</v>
      </c>
      <c r="E185">
        <v>0.48755799999999999</v>
      </c>
      <c r="F185">
        <v>0.47540500000000002</v>
      </c>
      <c r="G185">
        <v>0.47540500000000002</v>
      </c>
    </row>
    <row r="186" spans="1:7" x14ac:dyDescent="0.2">
      <c r="A186">
        <v>184.5</v>
      </c>
      <c r="B186">
        <v>1.8291000000000002E-2</v>
      </c>
      <c r="C186">
        <v>5.4239999999999997E-2</v>
      </c>
      <c r="D186">
        <v>0.22194900000000001</v>
      </c>
      <c r="E186">
        <v>0.47386800000000001</v>
      </c>
      <c r="F186">
        <v>0.46346999999999999</v>
      </c>
      <c r="G186">
        <v>0.46346999999999999</v>
      </c>
    </row>
    <row r="187" spans="1:7" x14ac:dyDescent="0.2">
      <c r="A187">
        <v>185.5</v>
      </c>
      <c r="B187">
        <v>1.5665999999999999E-2</v>
      </c>
      <c r="C187">
        <v>4.8966999999999997E-2</v>
      </c>
      <c r="D187">
        <v>0.20940600000000001</v>
      </c>
      <c r="E187">
        <v>0.46078400000000003</v>
      </c>
      <c r="F187">
        <v>0.45241799999999999</v>
      </c>
      <c r="G187">
        <v>0.45241799999999999</v>
      </c>
    </row>
    <row r="188" spans="1:7" x14ac:dyDescent="0.2">
      <c r="A188">
        <v>186.5</v>
      </c>
      <c r="B188">
        <v>1.6043999999999999E-2</v>
      </c>
      <c r="C188">
        <v>4.7636999999999999E-2</v>
      </c>
      <c r="D188">
        <v>0.197382</v>
      </c>
      <c r="E188">
        <v>0.44447300000000001</v>
      </c>
      <c r="F188">
        <v>0.43566899999999997</v>
      </c>
      <c r="G188">
        <v>0.43566899999999997</v>
      </c>
    </row>
    <row r="189" spans="1:7" x14ac:dyDescent="0.2">
      <c r="A189">
        <v>187.5</v>
      </c>
      <c r="B189">
        <v>1.4075000000000001E-2</v>
      </c>
      <c r="C189">
        <v>4.2458999999999997E-2</v>
      </c>
      <c r="D189">
        <v>0.18490500000000001</v>
      </c>
      <c r="E189">
        <v>0.42384699999999997</v>
      </c>
      <c r="F189">
        <v>0.41460900000000001</v>
      </c>
      <c r="G189">
        <v>0.41460900000000001</v>
      </c>
    </row>
    <row r="190" spans="1:7" x14ac:dyDescent="0.2">
      <c r="A190">
        <v>188.5</v>
      </c>
      <c r="B190">
        <v>1.2403000000000001E-2</v>
      </c>
      <c r="C190">
        <v>3.6859999999999997E-2</v>
      </c>
      <c r="D190">
        <v>0.174542</v>
      </c>
      <c r="E190">
        <v>0.40312300000000001</v>
      </c>
      <c r="F190">
        <v>0.38942500000000002</v>
      </c>
      <c r="G190">
        <v>0.38942500000000002</v>
      </c>
    </row>
    <row r="191" spans="1:7" x14ac:dyDescent="0.2">
      <c r="A191">
        <v>189.5</v>
      </c>
      <c r="B191">
        <v>1.2603E-2</v>
      </c>
      <c r="C191">
        <v>3.9564000000000002E-2</v>
      </c>
      <c r="D191">
        <v>0.166935</v>
      </c>
      <c r="E191">
        <v>0.38678800000000002</v>
      </c>
      <c r="F191">
        <v>0.370701</v>
      </c>
      <c r="G191">
        <v>0.370701</v>
      </c>
    </row>
    <row r="192" spans="1:7" x14ac:dyDescent="0.2">
      <c r="A192">
        <v>190.5</v>
      </c>
      <c r="B192">
        <v>1.247E-2</v>
      </c>
      <c r="C192">
        <v>3.6648E-2</v>
      </c>
      <c r="D192">
        <v>0.15634100000000001</v>
      </c>
      <c r="E192">
        <v>0.37164599999999998</v>
      </c>
      <c r="F192">
        <v>0.36087799999999998</v>
      </c>
      <c r="G192">
        <v>0.36087799999999998</v>
      </c>
    </row>
    <row r="193" spans="1:7" x14ac:dyDescent="0.2">
      <c r="A193">
        <v>191.5</v>
      </c>
      <c r="B193">
        <v>1.0631E-2</v>
      </c>
      <c r="C193">
        <v>3.5857E-2</v>
      </c>
      <c r="D193">
        <v>0.14988899999999999</v>
      </c>
      <c r="E193">
        <v>0.35914000000000001</v>
      </c>
      <c r="F193">
        <v>0.35278100000000001</v>
      </c>
      <c r="G193">
        <v>0.35278100000000001</v>
      </c>
    </row>
    <row r="194" spans="1:7" x14ac:dyDescent="0.2">
      <c r="A194">
        <v>192.5</v>
      </c>
      <c r="B194">
        <v>9.3380000000000008E-3</v>
      </c>
      <c r="C194">
        <v>3.0785E-2</v>
      </c>
      <c r="D194">
        <v>0.14194499999999999</v>
      </c>
      <c r="E194">
        <v>0.34524500000000002</v>
      </c>
      <c r="F194">
        <v>0.334615</v>
      </c>
      <c r="G194">
        <v>0.334615</v>
      </c>
    </row>
    <row r="195" spans="1:7" x14ac:dyDescent="0.2">
      <c r="A195">
        <v>193.5</v>
      </c>
      <c r="B195">
        <v>1.0857E-2</v>
      </c>
      <c r="C195">
        <v>2.7952999999999999E-2</v>
      </c>
      <c r="D195">
        <v>0.13124</v>
      </c>
      <c r="E195">
        <v>0.33115099999999997</v>
      </c>
      <c r="F195">
        <v>0.31851600000000002</v>
      </c>
      <c r="G195">
        <v>0.31851600000000002</v>
      </c>
    </row>
    <row r="196" spans="1:7" x14ac:dyDescent="0.2">
      <c r="A196">
        <v>194.5</v>
      </c>
      <c r="B196">
        <v>9.4739999999999998E-3</v>
      </c>
      <c r="C196">
        <v>2.5988000000000001E-2</v>
      </c>
      <c r="D196">
        <v>0.119271</v>
      </c>
      <c r="E196">
        <v>0.315774</v>
      </c>
      <c r="F196">
        <v>0.30476199999999998</v>
      </c>
      <c r="G196">
        <v>0.30476199999999998</v>
      </c>
    </row>
    <row r="197" spans="1:7" x14ac:dyDescent="0.2">
      <c r="A197">
        <v>195.5</v>
      </c>
      <c r="B197">
        <v>9.3699999999999999E-3</v>
      </c>
      <c r="C197">
        <v>2.4388E-2</v>
      </c>
      <c r="D197">
        <v>0.112263</v>
      </c>
      <c r="E197">
        <v>0.30296499999999998</v>
      </c>
      <c r="F197">
        <v>0.292184</v>
      </c>
      <c r="G197">
        <v>0.292184</v>
      </c>
    </row>
    <row r="198" spans="1:7" x14ac:dyDescent="0.2">
      <c r="A198">
        <v>196.5</v>
      </c>
      <c r="B198">
        <v>7.326E-3</v>
      </c>
      <c r="C198">
        <v>2.3035E-2</v>
      </c>
      <c r="D198">
        <v>0.10986600000000001</v>
      </c>
      <c r="E198">
        <v>0.28931400000000002</v>
      </c>
      <c r="F198">
        <v>0.27653699999999998</v>
      </c>
      <c r="G198">
        <v>0.27653699999999998</v>
      </c>
    </row>
    <row r="199" spans="1:7" x14ac:dyDescent="0.2">
      <c r="A199">
        <v>197.5</v>
      </c>
      <c r="B199">
        <v>6.8380000000000003E-3</v>
      </c>
      <c r="C199">
        <v>2.1375000000000002E-2</v>
      </c>
      <c r="D199">
        <v>0.10295899999999999</v>
      </c>
      <c r="E199">
        <v>0.27474199999999999</v>
      </c>
      <c r="F199">
        <v>0.26302599999999998</v>
      </c>
      <c r="G199">
        <v>0.26302599999999998</v>
      </c>
    </row>
    <row r="200" spans="1:7" x14ac:dyDescent="0.2">
      <c r="A200">
        <v>198.5</v>
      </c>
      <c r="B200">
        <v>3.4229999999999998E-3</v>
      </c>
      <c r="C200">
        <v>1.7874000000000001E-2</v>
      </c>
      <c r="D200">
        <v>9.1949000000000003E-2</v>
      </c>
      <c r="E200">
        <v>0.26250099999999998</v>
      </c>
      <c r="F200">
        <v>0.25476100000000002</v>
      </c>
      <c r="G200">
        <v>0.25476100000000002</v>
      </c>
    </row>
    <row r="201" spans="1:7" x14ac:dyDescent="0.2">
      <c r="A201">
        <v>199.5</v>
      </c>
      <c r="B201">
        <v>6.7320000000000001E-3</v>
      </c>
      <c r="C201">
        <v>1.9605999999999998E-2</v>
      </c>
      <c r="D201">
        <v>8.6457999999999993E-2</v>
      </c>
      <c r="E201">
        <v>0.24948699999999999</v>
      </c>
      <c r="F201">
        <v>0.239893</v>
      </c>
      <c r="G201">
        <v>0.239893</v>
      </c>
    </row>
    <row r="202" spans="1:7" x14ac:dyDescent="0.2">
      <c r="A202">
        <v>200.5</v>
      </c>
      <c r="B202">
        <v>3.8549999999999999E-3</v>
      </c>
      <c r="C202">
        <v>1.8138000000000001E-2</v>
      </c>
      <c r="D202">
        <v>7.8404000000000001E-2</v>
      </c>
      <c r="E202">
        <v>0.235232</v>
      </c>
      <c r="F202">
        <v>0.224499</v>
      </c>
      <c r="G202">
        <v>0.224499</v>
      </c>
    </row>
    <row r="203" spans="1:7" x14ac:dyDescent="0.2">
      <c r="A203">
        <v>201.5</v>
      </c>
      <c r="B203">
        <v>4.169E-3</v>
      </c>
      <c r="C203">
        <v>1.5994999999999999E-2</v>
      </c>
      <c r="D203">
        <v>7.4060000000000001E-2</v>
      </c>
      <c r="E203">
        <v>0.22186700000000001</v>
      </c>
      <c r="F203">
        <v>0.21240700000000001</v>
      </c>
      <c r="G203">
        <v>0.21240700000000001</v>
      </c>
    </row>
    <row r="204" spans="1:7" x14ac:dyDescent="0.2">
      <c r="A204">
        <v>202.5</v>
      </c>
      <c r="B204">
        <v>6.764E-3</v>
      </c>
      <c r="C204">
        <v>1.3173000000000001E-2</v>
      </c>
      <c r="D204">
        <v>6.7856E-2</v>
      </c>
      <c r="E204">
        <v>0.21155099999999999</v>
      </c>
      <c r="F204">
        <v>0.20408799999999999</v>
      </c>
      <c r="G204">
        <v>0.20408799999999999</v>
      </c>
    </row>
    <row r="205" spans="1:7" x14ac:dyDescent="0.2">
      <c r="A205">
        <v>203.5</v>
      </c>
      <c r="B205">
        <v>3.3779999999999999E-3</v>
      </c>
      <c r="C205">
        <v>1.4576E-2</v>
      </c>
      <c r="D205">
        <v>6.4047999999999994E-2</v>
      </c>
      <c r="E205">
        <v>0.19905</v>
      </c>
      <c r="F205">
        <v>0.19142200000000001</v>
      </c>
      <c r="G205">
        <v>0.19142200000000001</v>
      </c>
    </row>
    <row r="206" spans="1:7" x14ac:dyDescent="0.2">
      <c r="A206">
        <v>204.5</v>
      </c>
      <c r="B206">
        <v>4.973E-3</v>
      </c>
      <c r="C206">
        <v>9.9909999999999999E-3</v>
      </c>
      <c r="D206">
        <v>6.1006999999999999E-2</v>
      </c>
      <c r="E206">
        <v>0.18648000000000001</v>
      </c>
      <c r="F206">
        <v>0.17827899999999999</v>
      </c>
      <c r="G206">
        <v>0.17827899999999999</v>
      </c>
    </row>
    <row r="207" spans="1:7" x14ac:dyDescent="0.2">
      <c r="A207">
        <v>205.5</v>
      </c>
      <c r="B207">
        <v>2.075E-3</v>
      </c>
      <c r="C207">
        <v>1.2865E-2</v>
      </c>
      <c r="D207">
        <v>5.6481000000000003E-2</v>
      </c>
      <c r="E207">
        <v>0.176092</v>
      </c>
      <c r="F207">
        <v>0.17108999999999999</v>
      </c>
      <c r="G207">
        <v>0.17108999999999999</v>
      </c>
    </row>
    <row r="208" spans="1:7" x14ac:dyDescent="0.2">
      <c r="A208">
        <v>206.5</v>
      </c>
      <c r="B208">
        <v>4.3350000000000003E-3</v>
      </c>
      <c r="C208">
        <v>9.9310000000000006E-3</v>
      </c>
      <c r="D208">
        <v>5.3745000000000001E-2</v>
      </c>
      <c r="E208">
        <v>0.165353</v>
      </c>
      <c r="F208">
        <v>0.16527700000000001</v>
      </c>
      <c r="G208">
        <v>0.16527700000000001</v>
      </c>
    </row>
    <row r="209" spans="1:7" x14ac:dyDescent="0.2">
      <c r="A209">
        <v>207.5</v>
      </c>
      <c r="B209">
        <v>5.9090000000000002E-3</v>
      </c>
      <c r="C209">
        <v>1.0973999999999999E-2</v>
      </c>
      <c r="D209">
        <v>4.9985000000000002E-2</v>
      </c>
      <c r="E209">
        <v>0.15296499999999999</v>
      </c>
      <c r="F209">
        <v>0.15420400000000001</v>
      </c>
      <c r="G209">
        <v>0.15420400000000001</v>
      </c>
    </row>
    <row r="210" spans="1:7" x14ac:dyDescent="0.2">
      <c r="A210">
        <v>208.5</v>
      </c>
      <c r="B210">
        <v>8.1390000000000004E-3</v>
      </c>
      <c r="C210">
        <v>1.2541999999999999E-2</v>
      </c>
      <c r="D210">
        <v>4.6476999999999997E-2</v>
      </c>
      <c r="E210">
        <v>0.14141400000000001</v>
      </c>
      <c r="F210">
        <v>0.140266</v>
      </c>
      <c r="G210">
        <v>0.140266</v>
      </c>
    </row>
    <row r="211" spans="1:7" x14ac:dyDescent="0.2">
      <c r="A211">
        <v>209.5</v>
      </c>
      <c r="B211">
        <v>-2.0799999999999999E-4</v>
      </c>
      <c r="C211">
        <v>7.2620000000000002E-3</v>
      </c>
      <c r="D211">
        <v>4.2937000000000003E-2</v>
      </c>
      <c r="E211">
        <v>0.13564599999999999</v>
      </c>
      <c r="F211">
        <v>0.12844900000000001</v>
      </c>
      <c r="G211">
        <v>0.12844900000000001</v>
      </c>
    </row>
    <row r="212" spans="1:7" x14ac:dyDescent="0.2">
      <c r="A212">
        <v>210.5</v>
      </c>
      <c r="B212">
        <v>9.5500000000000001E-4</v>
      </c>
      <c r="C212">
        <v>5.77E-3</v>
      </c>
      <c r="D212">
        <v>4.2104000000000003E-2</v>
      </c>
      <c r="E212">
        <v>0.128918</v>
      </c>
      <c r="F212">
        <v>0.123588</v>
      </c>
      <c r="G212">
        <v>0.123588</v>
      </c>
    </row>
    <row r="213" spans="1:7" x14ac:dyDescent="0.2">
      <c r="A213">
        <v>211.5</v>
      </c>
      <c r="B213">
        <v>7.1500000000000003E-4</v>
      </c>
      <c r="C213">
        <v>7.1349999999999998E-3</v>
      </c>
      <c r="D213">
        <v>4.1277000000000001E-2</v>
      </c>
      <c r="E213">
        <v>0.118672</v>
      </c>
      <c r="F213">
        <v>0.116455</v>
      </c>
      <c r="G213">
        <v>0.116455</v>
      </c>
    </row>
    <row r="214" spans="1:7" x14ac:dyDescent="0.2">
      <c r="A214">
        <v>212.5</v>
      </c>
      <c r="B214">
        <v>2.281E-3</v>
      </c>
      <c r="C214">
        <v>8.6289999999999995E-3</v>
      </c>
      <c r="D214">
        <v>3.5589999999999997E-2</v>
      </c>
      <c r="E214">
        <v>0.10738300000000001</v>
      </c>
      <c r="F214">
        <v>0.10358000000000001</v>
      </c>
      <c r="G214">
        <v>0.10358000000000001</v>
      </c>
    </row>
    <row r="215" spans="1:7" x14ac:dyDescent="0.2">
      <c r="A215">
        <v>213.5</v>
      </c>
      <c r="B215">
        <v>1.75E-3</v>
      </c>
      <c r="C215">
        <v>3.8539999999999998E-3</v>
      </c>
      <c r="D215">
        <v>2.8244999999999999E-2</v>
      </c>
      <c r="E215">
        <v>9.5818E-2</v>
      </c>
      <c r="F215">
        <v>8.6872000000000005E-2</v>
      </c>
      <c r="G215">
        <v>8.6872000000000005E-2</v>
      </c>
    </row>
    <row r="216" spans="1:7" x14ac:dyDescent="0.2">
      <c r="A216">
        <v>214.5</v>
      </c>
      <c r="B216">
        <v>-7.6099999999999996E-4</v>
      </c>
      <c r="C216">
        <v>3.5950000000000001E-3</v>
      </c>
      <c r="D216">
        <v>2.5892999999999999E-2</v>
      </c>
      <c r="E216">
        <v>8.4212999999999996E-2</v>
      </c>
      <c r="F216">
        <v>7.3435E-2</v>
      </c>
      <c r="G216">
        <v>7.3435E-2</v>
      </c>
    </row>
    <row r="217" spans="1:7" x14ac:dyDescent="0.2">
      <c r="A217">
        <v>215.5</v>
      </c>
      <c r="B217">
        <v>1.65E-4</v>
      </c>
      <c r="C217">
        <v>2.336E-3</v>
      </c>
      <c r="D217">
        <v>2.6436999999999999E-2</v>
      </c>
      <c r="E217">
        <v>8.2000000000000003E-2</v>
      </c>
      <c r="F217">
        <v>7.4756000000000003E-2</v>
      </c>
      <c r="G217">
        <v>7.4756000000000003E-2</v>
      </c>
    </row>
    <row r="218" spans="1:7" x14ac:dyDescent="0.2">
      <c r="A218">
        <v>216.5</v>
      </c>
      <c r="B218">
        <v>3.9060000000000002E-3</v>
      </c>
      <c r="C218">
        <v>5.5519999999999996E-3</v>
      </c>
      <c r="D218">
        <v>2.9631000000000001E-2</v>
      </c>
      <c r="E218">
        <v>8.4130999999999997E-2</v>
      </c>
      <c r="F218">
        <v>8.5222000000000006E-2</v>
      </c>
      <c r="G218">
        <v>8.5222000000000006E-2</v>
      </c>
    </row>
    <row r="219" spans="1:7" x14ac:dyDescent="0.2">
      <c r="A219">
        <v>217.5</v>
      </c>
      <c r="B219">
        <v>1.2570000000000001E-3</v>
      </c>
      <c r="C219">
        <v>2.2179999999999999E-3</v>
      </c>
      <c r="D219">
        <v>3.0419000000000002E-2</v>
      </c>
      <c r="E219">
        <v>8.301E-2</v>
      </c>
      <c r="F219">
        <v>8.2774E-2</v>
      </c>
      <c r="G219">
        <v>8.2774E-2</v>
      </c>
    </row>
    <row r="220" spans="1:7" x14ac:dyDescent="0.2">
      <c r="A220">
        <v>218.5</v>
      </c>
      <c r="B220">
        <v>2.5799999999999998E-3</v>
      </c>
      <c r="C220">
        <v>1.14E-3</v>
      </c>
      <c r="D220">
        <v>2.3536000000000001E-2</v>
      </c>
      <c r="E220">
        <v>7.7504000000000003E-2</v>
      </c>
      <c r="F220">
        <v>7.3185E-2</v>
      </c>
      <c r="G220">
        <v>7.3185E-2</v>
      </c>
    </row>
    <row r="221" spans="1:7" x14ac:dyDescent="0.2">
      <c r="A221">
        <v>219.5</v>
      </c>
      <c r="B221">
        <v>8.5599999999999999E-4</v>
      </c>
      <c r="C221">
        <v>2.9659999999999999E-3</v>
      </c>
      <c r="D221">
        <v>1.856E-2</v>
      </c>
      <c r="E221">
        <v>7.1543999999999996E-2</v>
      </c>
      <c r="F221">
        <v>6.6011E-2</v>
      </c>
      <c r="G221">
        <v>6.6011E-2</v>
      </c>
    </row>
    <row r="222" spans="1:7" x14ac:dyDescent="0.2">
      <c r="A222">
        <v>220.5</v>
      </c>
      <c r="B222">
        <v>7.3899999999999997E-4</v>
      </c>
      <c r="C222">
        <v>6.0910000000000001E-3</v>
      </c>
      <c r="D222">
        <v>1.9279999999999999E-2</v>
      </c>
      <c r="E222">
        <v>6.5056000000000003E-2</v>
      </c>
      <c r="F222">
        <v>6.1041999999999999E-2</v>
      </c>
      <c r="G222">
        <v>6.1041999999999999E-2</v>
      </c>
    </row>
    <row r="223" spans="1:7" x14ac:dyDescent="0.2">
      <c r="A223">
        <v>221.5</v>
      </c>
      <c r="B223">
        <v>1.7669999999999999E-3</v>
      </c>
      <c r="C223">
        <v>2.405E-3</v>
      </c>
      <c r="D223">
        <v>2.0154999999999999E-2</v>
      </c>
      <c r="E223">
        <v>5.6516999999999998E-2</v>
      </c>
      <c r="F223">
        <v>5.6082E-2</v>
      </c>
      <c r="G223">
        <v>5.6082E-2</v>
      </c>
    </row>
    <row r="224" spans="1:7" x14ac:dyDescent="0.2">
      <c r="A224">
        <v>222.5</v>
      </c>
      <c r="B224">
        <v>1.506E-3</v>
      </c>
      <c r="C224">
        <v>4.8170000000000001E-3</v>
      </c>
      <c r="D224">
        <v>1.9243E-2</v>
      </c>
      <c r="E224">
        <v>4.6927000000000003E-2</v>
      </c>
      <c r="F224">
        <v>4.6231000000000001E-2</v>
      </c>
      <c r="G224">
        <v>4.6231000000000001E-2</v>
      </c>
    </row>
    <row r="225" spans="1:7" x14ac:dyDescent="0.2">
      <c r="A225">
        <v>223.5</v>
      </c>
      <c r="B225">
        <v>4.6099999999999998E-4</v>
      </c>
      <c r="C225">
        <v>2.7260000000000001E-3</v>
      </c>
      <c r="D225">
        <v>1.4286E-2</v>
      </c>
      <c r="E225">
        <v>4.1147999999999997E-2</v>
      </c>
      <c r="F225">
        <v>3.7435999999999997E-2</v>
      </c>
      <c r="G225">
        <v>3.7435999999999997E-2</v>
      </c>
    </row>
    <row r="226" spans="1:7" x14ac:dyDescent="0.2">
      <c r="A226">
        <v>224.5</v>
      </c>
      <c r="B226">
        <v>3.9649999999999998E-3</v>
      </c>
      <c r="C226">
        <v>4.4149999999999997E-3</v>
      </c>
      <c r="D226">
        <v>1.2754E-2</v>
      </c>
      <c r="E226">
        <v>3.8886999999999998E-2</v>
      </c>
      <c r="F226">
        <v>3.015E-2</v>
      </c>
      <c r="G226">
        <v>3.015E-2</v>
      </c>
    </row>
    <row r="227" spans="1:7" x14ac:dyDescent="0.2">
      <c r="A227">
        <v>225.5</v>
      </c>
      <c r="B227">
        <v>4.1300000000000001E-4</v>
      </c>
      <c r="C227">
        <v>2.5760000000000002E-3</v>
      </c>
      <c r="D227">
        <v>8.2000000000000007E-3</v>
      </c>
      <c r="E227">
        <v>3.5192000000000001E-2</v>
      </c>
      <c r="F227">
        <v>2.6866000000000001E-2</v>
      </c>
      <c r="G227">
        <v>2.6866000000000001E-2</v>
      </c>
    </row>
    <row r="228" spans="1:7" x14ac:dyDescent="0.2">
      <c r="A228">
        <v>226.5</v>
      </c>
      <c r="B228">
        <v>1.3209999999999999E-3</v>
      </c>
      <c r="C228">
        <v>1.444E-3</v>
      </c>
      <c r="D228">
        <v>7.0699999999999999E-3</v>
      </c>
      <c r="E228">
        <v>3.0972E-2</v>
      </c>
      <c r="F228">
        <v>2.4031E-2</v>
      </c>
      <c r="G228">
        <v>2.4031E-2</v>
      </c>
    </row>
    <row r="229" spans="1:7" x14ac:dyDescent="0.2">
      <c r="A229">
        <v>227.5</v>
      </c>
      <c r="B229">
        <v>1.3339999999999999E-3</v>
      </c>
      <c r="C229">
        <v>3.4060000000000002E-3</v>
      </c>
      <c r="D229">
        <v>9.4059999999999994E-3</v>
      </c>
      <c r="E229">
        <v>3.3620999999999998E-2</v>
      </c>
      <c r="F229">
        <v>2.5961000000000001E-2</v>
      </c>
      <c r="G229">
        <v>2.5961000000000001E-2</v>
      </c>
    </row>
    <row r="230" spans="1:7" x14ac:dyDescent="0.2">
      <c r="A230">
        <v>228.5</v>
      </c>
      <c r="B230">
        <v>1.304E-3</v>
      </c>
      <c r="C230">
        <v>6.4700000000000001E-4</v>
      </c>
      <c r="D230">
        <v>8.2380000000000005E-3</v>
      </c>
      <c r="E230">
        <v>3.4596000000000002E-2</v>
      </c>
      <c r="F230">
        <v>2.6658000000000001E-2</v>
      </c>
      <c r="G230">
        <v>2.6658000000000001E-2</v>
      </c>
    </row>
    <row r="231" spans="1:7" x14ac:dyDescent="0.2">
      <c r="A231">
        <v>229.5</v>
      </c>
      <c r="B231">
        <v>-1.1199999999999999E-3</v>
      </c>
      <c r="C231">
        <v>1.76E-4</v>
      </c>
      <c r="D231">
        <v>5.9579999999999998E-3</v>
      </c>
      <c r="E231">
        <v>2.6953000000000001E-2</v>
      </c>
      <c r="F231">
        <v>2.8753999999999998E-2</v>
      </c>
      <c r="G231">
        <v>2.8753999999999998E-2</v>
      </c>
    </row>
    <row r="232" spans="1:7" x14ac:dyDescent="0.2">
      <c r="A232">
        <v>230.5</v>
      </c>
      <c r="B232">
        <v>-1.031E-3</v>
      </c>
      <c r="C232">
        <v>3.5500000000000001E-4</v>
      </c>
      <c r="D232">
        <v>3.359E-3</v>
      </c>
      <c r="E232">
        <v>1.8742000000000002E-2</v>
      </c>
      <c r="F232">
        <v>2.4320999999999999E-2</v>
      </c>
      <c r="G232">
        <v>2.4320999999999999E-2</v>
      </c>
    </row>
    <row r="233" spans="1:7" x14ac:dyDescent="0.2">
      <c r="A233">
        <v>231.5</v>
      </c>
      <c r="B233">
        <v>2.7E-4</v>
      </c>
      <c r="C233">
        <v>-5.3600000000000002E-4</v>
      </c>
      <c r="D233">
        <v>3.3709999999999999E-3</v>
      </c>
      <c r="E233">
        <v>1.5689000000000002E-2</v>
      </c>
      <c r="F233">
        <v>1.8863000000000001E-2</v>
      </c>
      <c r="G233">
        <v>1.8863000000000001E-2</v>
      </c>
    </row>
    <row r="234" spans="1:7" x14ac:dyDescent="0.2">
      <c r="A234">
        <v>232.5</v>
      </c>
      <c r="B234">
        <v>2.9979999999999998E-3</v>
      </c>
      <c r="C234">
        <v>5.9999999999999995E-4</v>
      </c>
      <c r="D234">
        <v>3.4810000000000002E-3</v>
      </c>
      <c r="E234">
        <v>1.6323000000000001E-2</v>
      </c>
      <c r="F234">
        <v>1.7942E-2</v>
      </c>
      <c r="G234">
        <v>1.7942E-2</v>
      </c>
    </row>
    <row r="235" spans="1:7" x14ac:dyDescent="0.2">
      <c r="A235">
        <v>233.5</v>
      </c>
      <c r="B235">
        <v>1.0759999999999999E-3</v>
      </c>
      <c r="C235">
        <v>-1.073E-3</v>
      </c>
      <c r="D235">
        <v>4.993E-3</v>
      </c>
      <c r="E235">
        <v>1.7801999999999998E-2</v>
      </c>
      <c r="F235">
        <v>1.7533E-2</v>
      </c>
      <c r="G235">
        <v>1.7533E-2</v>
      </c>
    </row>
    <row r="236" spans="1:7" x14ac:dyDescent="0.2">
      <c r="A236">
        <v>234.5</v>
      </c>
      <c r="B236">
        <v>3.31E-3</v>
      </c>
      <c r="C236">
        <v>1.413E-3</v>
      </c>
      <c r="D236">
        <v>7.8549999999999991E-3</v>
      </c>
      <c r="E236">
        <v>1.8755000000000001E-2</v>
      </c>
      <c r="F236">
        <v>1.7912999999999998E-2</v>
      </c>
      <c r="G236">
        <v>1.7912999999999998E-2</v>
      </c>
    </row>
    <row r="237" spans="1:7" x14ac:dyDescent="0.2">
      <c r="A237">
        <v>235.5</v>
      </c>
      <c r="B237">
        <v>1.8109999999999999E-3</v>
      </c>
      <c r="C237">
        <v>1.7719999999999999E-3</v>
      </c>
      <c r="D237">
        <v>7.8139999999999998E-3</v>
      </c>
      <c r="E237">
        <v>2.1843000000000001E-2</v>
      </c>
      <c r="F237">
        <v>2.1965999999999999E-2</v>
      </c>
      <c r="G237">
        <v>2.1965999999999999E-2</v>
      </c>
    </row>
    <row r="238" spans="1:7" x14ac:dyDescent="0.2">
      <c r="A238">
        <v>236.5</v>
      </c>
      <c r="B238">
        <v>1.2030000000000001E-3</v>
      </c>
      <c r="C238">
        <v>1.3860000000000001E-3</v>
      </c>
      <c r="D238">
        <v>6.6020000000000002E-3</v>
      </c>
      <c r="E238">
        <v>2.1555000000000001E-2</v>
      </c>
      <c r="F238">
        <v>2.6221000000000001E-2</v>
      </c>
      <c r="G238">
        <v>2.6221000000000001E-2</v>
      </c>
    </row>
    <row r="239" spans="1:7" x14ac:dyDescent="0.2">
      <c r="A239">
        <v>237.5</v>
      </c>
      <c r="B239">
        <v>2.02E-4</v>
      </c>
      <c r="C239">
        <v>1.3079999999999999E-3</v>
      </c>
      <c r="D239">
        <v>8.567E-3</v>
      </c>
      <c r="E239">
        <v>1.6381E-2</v>
      </c>
      <c r="F239">
        <v>2.1278999999999999E-2</v>
      </c>
      <c r="G239">
        <v>2.1278999999999999E-2</v>
      </c>
    </row>
    <row r="240" spans="1:7" x14ac:dyDescent="0.2">
      <c r="A240">
        <v>238.5</v>
      </c>
      <c r="B240">
        <v>2.16E-3</v>
      </c>
      <c r="C240">
        <v>1.8699999999999999E-3</v>
      </c>
      <c r="D240">
        <v>1.1162E-2</v>
      </c>
      <c r="E240">
        <v>1.7051E-2</v>
      </c>
      <c r="F240">
        <v>1.7335E-2</v>
      </c>
      <c r="G240">
        <v>1.7335E-2</v>
      </c>
    </row>
    <row r="241" spans="1:7" x14ac:dyDescent="0.2">
      <c r="A241">
        <v>239.5</v>
      </c>
      <c r="B241">
        <v>6.8999999999999997E-4</v>
      </c>
      <c r="C241">
        <v>1.475E-3</v>
      </c>
      <c r="D241">
        <v>1.0279E-2</v>
      </c>
      <c r="E241">
        <v>1.4104E-2</v>
      </c>
      <c r="F241">
        <v>1.3557E-2</v>
      </c>
      <c r="G241">
        <v>1.3557E-2</v>
      </c>
    </row>
    <row r="242" spans="1:7" x14ac:dyDescent="0.2">
      <c r="A242">
        <v>240.5</v>
      </c>
      <c r="B242">
        <v>3.0699999999999998E-4</v>
      </c>
      <c r="C242">
        <v>5.8799999999999998E-4</v>
      </c>
      <c r="D242">
        <v>6.6109999999999997E-3</v>
      </c>
      <c r="E242">
        <v>1.2812E-2</v>
      </c>
      <c r="F242">
        <v>1.2839E-2</v>
      </c>
      <c r="G242">
        <v>1.2839E-2</v>
      </c>
    </row>
    <row r="243" spans="1:7" x14ac:dyDescent="0.2">
      <c r="A243">
        <v>241.5</v>
      </c>
      <c r="B243">
        <v>-6.8000000000000005E-4</v>
      </c>
      <c r="C243">
        <v>-1.459E-3</v>
      </c>
      <c r="D243">
        <v>2.5439999999999998E-3</v>
      </c>
      <c r="E243">
        <v>1.0357999999999999E-2</v>
      </c>
      <c r="F243">
        <v>9.5619999999999993E-3</v>
      </c>
      <c r="G243">
        <v>9.5619999999999993E-3</v>
      </c>
    </row>
    <row r="244" spans="1:7" x14ac:dyDescent="0.2">
      <c r="A244">
        <v>242.5</v>
      </c>
      <c r="B244">
        <v>6.0499999999999996E-4</v>
      </c>
      <c r="C244">
        <v>-1.2130000000000001E-3</v>
      </c>
      <c r="D244">
        <v>2.8509999999999998E-3</v>
      </c>
      <c r="E244">
        <v>6.7010000000000004E-3</v>
      </c>
      <c r="F244">
        <v>7.254E-3</v>
      </c>
      <c r="G244">
        <v>7.254E-3</v>
      </c>
    </row>
    <row r="245" spans="1:7" x14ac:dyDescent="0.2">
      <c r="A245">
        <v>243.5</v>
      </c>
      <c r="B245">
        <v>-4.35E-4</v>
      </c>
      <c r="C245">
        <v>4.5199999999999998E-4</v>
      </c>
      <c r="D245">
        <v>3.4580000000000001E-3</v>
      </c>
      <c r="E245">
        <v>6.4840000000000002E-3</v>
      </c>
      <c r="F245">
        <v>8.2909999999999998E-3</v>
      </c>
      <c r="G245">
        <v>8.2909999999999998E-3</v>
      </c>
    </row>
    <row r="246" spans="1:7" x14ac:dyDescent="0.2">
      <c r="A246">
        <v>244.5</v>
      </c>
      <c r="B246">
        <v>1.178E-3</v>
      </c>
      <c r="C246">
        <v>3.1419999999999998E-3</v>
      </c>
      <c r="D246">
        <v>1.1980000000000001E-3</v>
      </c>
      <c r="E246">
        <v>5.6899999999999997E-3</v>
      </c>
      <c r="F246">
        <v>5.1980000000000004E-3</v>
      </c>
      <c r="G246">
        <v>5.1980000000000004E-3</v>
      </c>
    </row>
    <row r="247" spans="1:7" x14ac:dyDescent="0.2">
      <c r="A247">
        <v>245.5</v>
      </c>
      <c r="B247">
        <v>1.3129999999999999E-3</v>
      </c>
      <c r="C247">
        <v>3.1999999999999999E-5</v>
      </c>
      <c r="D247">
        <v>-6.5300000000000004E-4</v>
      </c>
      <c r="E247">
        <v>6.8339999999999998E-3</v>
      </c>
      <c r="F247">
        <v>2.1540000000000001E-3</v>
      </c>
      <c r="G247">
        <v>2.1540000000000001E-3</v>
      </c>
    </row>
    <row r="248" spans="1:7" x14ac:dyDescent="0.2">
      <c r="A248">
        <v>246.5</v>
      </c>
      <c r="B248">
        <v>-2.5820000000000001E-3</v>
      </c>
      <c r="C248">
        <v>-1.6750000000000001E-3</v>
      </c>
      <c r="D248">
        <v>1.8389999999999999E-3</v>
      </c>
      <c r="E248">
        <v>7.9380000000000006E-3</v>
      </c>
      <c r="F248">
        <v>2.8400000000000001E-3</v>
      </c>
      <c r="G248">
        <v>2.8400000000000001E-3</v>
      </c>
    </row>
    <row r="249" spans="1:7" x14ac:dyDescent="0.2">
      <c r="A249">
        <v>247.5</v>
      </c>
      <c r="B249">
        <v>5.7000000000000003E-5</v>
      </c>
      <c r="C249">
        <v>4.8000000000000001E-5</v>
      </c>
      <c r="D249">
        <v>5.0799999999999999E-4</v>
      </c>
      <c r="E249">
        <v>8.2290000000000002E-3</v>
      </c>
      <c r="F249">
        <v>3.8830000000000002E-3</v>
      </c>
      <c r="G249">
        <v>3.8830000000000002E-3</v>
      </c>
    </row>
    <row r="250" spans="1:7" x14ac:dyDescent="0.2">
      <c r="A250">
        <v>248.5</v>
      </c>
      <c r="B250">
        <v>-1.377E-3</v>
      </c>
      <c r="C250">
        <v>-7.7099999999999998E-4</v>
      </c>
      <c r="D250">
        <v>-1.3100000000000001E-4</v>
      </c>
      <c r="E250">
        <v>1.9870000000000001E-3</v>
      </c>
      <c r="F250">
        <v>-8.5800000000000004E-4</v>
      </c>
      <c r="G250">
        <v>-8.5800000000000004E-4</v>
      </c>
    </row>
    <row r="251" spans="1:7" x14ac:dyDescent="0.2">
      <c r="A251">
        <v>249.5</v>
      </c>
      <c r="B251">
        <v>-1.0809999999999999E-3</v>
      </c>
      <c r="C251">
        <v>-7.5900000000000002E-4</v>
      </c>
      <c r="D251">
        <v>-1.8320000000000001E-3</v>
      </c>
      <c r="E251">
        <v>-1.6479999999999999E-3</v>
      </c>
      <c r="F251">
        <v>-4.1920000000000004E-3</v>
      </c>
      <c r="G251">
        <v>-4.1920000000000004E-3</v>
      </c>
    </row>
    <row r="252" spans="1:7" x14ac:dyDescent="0.2">
      <c r="A252">
        <v>250.5</v>
      </c>
      <c r="B252">
        <v>-4.0900000000000002E-4</v>
      </c>
      <c r="C252">
        <v>-4.7899999999999999E-4</v>
      </c>
      <c r="D252">
        <v>1.4799999999999999E-4</v>
      </c>
      <c r="E252">
        <v>-5.1E-5</v>
      </c>
      <c r="F252">
        <v>-3.4740000000000001E-3</v>
      </c>
      <c r="G252">
        <v>-3.4740000000000001E-3</v>
      </c>
    </row>
    <row r="253" spans="1:7" x14ac:dyDescent="0.2">
      <c r="A253">
        <v>251.5</v>
      </c>
      <c r="B253">
        <v>1.877E-3</v>
      </c>
      <c r="C253">
        <v>2.4499999999999999E-4</v>
      </c>
      <c r="D253">
        <v>2.7239999999999999E-3</v>
      </c>
      <c r="E253">
        <v>5.8500000000000002E-4</v>
      </c>
      <c r="F253">
        <v>-1.9419999999999999E-3</v>
      </c>
      <c r="G253">
        <v>-1.9419999999999999E-3</v>
      </c>
    </row>
    <row r="254" spans="1:7" x14ac:dyDescent="0.2">
      <c r="A254">
        <v>252.5</v>
      </c>
      <c r="B254">
        <v>8.03E-4</v>
      </c>
      <c r="C254">
        <v>2.2539999999999999E-3</v>
      </c>
      <c r="D254">
        <v>2.1410000000000001E-3</v>
      </c>
      <c r="E254">
        <v>-5.3799999999999996E-4</v>
      </c>
      <c r="F254">
        <v>-2.8579999999999999E-3</v>
      </c>
      <c r="G254">
        <v>-2.8579999999999999E-3</v>
      </c>
    </row>
    <row r="255" spans="1:7" x14ac:dyDescent="0.2">
      <c r="A255">
        <v>253.5</v>
      </c>
      <c r="B255">
        <v>4.5600000000000003E-4</v>
      </c>
      <c r="C255">
        <v>2.078E-3</v>
      </c>
      <c r="D255">
        <v>-6.1700000000000004E-4</v>
      </c>
      <c r="E255">
        <v>9.3499999999999996E-4</v>
      </c>
      <c r="F255">
        <v>-1.0009999999999999E-3</v>
      </c>
      <c r="G255">
        <v>-1.0009999999999999E-3</v>
      </c>
    </row>
    <row r="256" spans="1:7" x14ac:dyDescent="0.2">
      <c r="A256">
        <v>254.5</v>
      </c>
      <c r="B256">
        <v>2.5900000000000001E-4</v>
      </c>
      <c r="C256">
        <v>-7.2900000000000005E-4</v>
      </c>
      <c r="D256">
        <v>4.3E-3</v>
      </c>
      <c r="E256">
        <v>5.6150000000000002E-3</v>
      </c>
      <c r="F256">
        <v>1.884E-3</v>
      </c>
      <c r="G256">
        <v>1.884E-3</v>
      </c>
    </row>
    <row r="257" spans="1:7" x14ac:dyDescent="0.2">
      <c r="A257">
        <v>255.5</v>
      </c>
      <c r="B257">
        <v>-2.81E-4</v>
      </c>
      <c r="C257">
        <v>3.4299999999999999E-3</v>
      </c>
      <c r="D257">
        <v>9.3100000000000006E-3</v>
      </c>
      <c r="E257">
        <v>6.0099999999999997E-3</v>
      </c>
      <c r="F257">
        <v>2.614E-3</v>
      </c>
      <c r="G257">
        <v>2.614E-3</v>
      </c>
    </row>
    <row r="258" spans="1:7" x14ac:dyDescent="0.2">
      <c r="A258">
        <v>256.5</v>
      </c>
      <c r="B258">
        <v>1.065E-3</v>
      </c>
      <c r="C258">
        <v>1.524E-3</v>
      </c>
      <c r="D258">
        <v>3.1259999999999999E-3</v>
      </c>
      <c r="E258">
        <v>1.333E-3</v>
      </c>
      <c r="F258">
        <v>-1.92E-3</v>
      </c>
      <c r="G258">
        <v>-1.92E-3</v>
      </c>
    </row>
    <row r="259" spans="1:7" x14ac:dyDescent="0.2">
      <c r="A259">
        <v>257.5</v>
      </c>
      <c r="B259">
        <v>1.632E-3</v>
      </c>
      <c r="C259">
        <v>-1.297E-3</v>
      </c>
      <c r="D259">
        <v>3.3110000000000001E-3</v>
      </c>
      <c r="E259">
        <v>-1.487E-3</v>
      </c>
      <c r="F259">
        <v>-3.7060000000000001E-3</v>
      </c>
      <c r="G259">
        <v>-3.7060000000000001E-3</v>
      </c>
    </row>
    <row r="260" spans="1:7" x14ac:dyDescent="0.2">
      <c r="A260">
        <v>258.5</v>
      </c>
      <c r="B260">
        <v>1.284E-3</v>
      </c>
      <c r="C260">
        <v>-2.6440000000000001E-3</v>
      </c>
      <c r="D260">
        <v>3.7300000000000001E-4</v>
      </c>
      <c r="E260">
        <v>-1.977E-3</v>
      </c>
      <c r="F260">
        <v>-3.666E-3</v>
      </c>
      <c r="G260">
        <v>-3.666E-3</v>
      </c>
    </row>
    <row r="261" spans="1:7" x14ac:dyDescent="0.2">
      <c r="A261">
        <v>259.5</v>
      </c>
      <c r="B261">
        <v>-5.2300000000000003E-4</v>
      </c>
      <c r="C261">
        <v>2.5469999999999998E-3</v>
      </c>
      <c r="D261">
        <v>4.3800000000000002E-4</v>
      </c>
      <c r="E261">
        <v>-1.8220000000000001E-3</v>
      </c>
      <c r="F261">
        <v>-4.5599999999999998E-3</v>
      </c>
      <c r="G261">
        <v>-4.5599999999999998E-3</v>
      </c>
    </row>
    <row r="262" spans="1:7" x14ac:dyDescent="0.2">
      <c r="A262">
        <v>260.5</v>
      </c>
      <c r="B262">
        <v>-1.0449999999999999E-3</v>
      </c>
      <c r="C262">
        <v>-4.37E-4</v>
      </c>
      <c r="D262">
        <v>-1.549E-3</v>
      </c>
      <c r="E262">
        <v>-2.3210000000000001E-3</v>
      </c>
      <c r="F262">
        <v>-1.377E-3</v>
      </c>
      <c r="G262">
        <v>-1.377E-3</v>
      </c>
    </row>
    <row r="263" spans="1:7" x14ac:dyDescent="0.2">
      <c r="A263">
        <v>261.5</v>
      </c>
      <c r="B263">
        <v>-1.495E-3</v>
      </c>
      <c r="C263">
        <v>5.5699999999999999E-4</v>
      </c>
      <c r="D263">
        <v>-3.2160000000000001E-3</v>
      </c>
      <c r="E263">
        <v>-1.8109999999999999E-3</v>
      </c>
      <c r="F263">
        <v>-5.4900000000000001E-4</v>
      </c>
      <c r="G263">
        <v>-5.4900000000000001E-4</v>
      </c>
    </row>
    <row r="264" spans="1:7" x14ac:dyDescent="0.2">
      <c r="A264">
        <v>262.5</v>
      </c>
      <c r="B264">
        <v>1.4300000000000001E-4</v>
      </c>
      <c r="C264">
        <v>-2.2309999999999999E-3</v>
      </c>
      <c r="D264">
        <v>-2.5219999999999999E-3</v>
      </c>
      <c r="E264">
        <v>-1.786E-3</v>
      </c>
      <c r="F264">
        <v>-6.4800000000000003E-4</v>
      </c>
      <c r="G264">
        <v>-6.4800000000000003E-4</v>
      </c>
    </row>
    <row r="265" spans="1:7" x14ac:dyDescent="0.2">
      <c r="A265">
        <v>263.5</v>
      </c>
      <c r="B265">
        <v>-2.6069999999999999E-3</v>
      </c>
      <c r="C265">
        <v>-1.0499999999999999E-3</v>
      </c>
      <c r="D265">
        <v>1.05E-4</v>
      </c>
      <c r="E265">
        <v>-6.3E-5</v>
      </c>
      <c r="F265">
        <v>-4.1999999999999998E-5</v>
      </c>
      <c r="G265">
        <v>-4.1999999999999998E-5</v>
      </c>
    </row>
    <row r="266" spans="1:7" x14ac:dyDescent="0.2">
      <c r="A266">
        <v>264.5</v>
      </c>
      <c r="B266">
        <v>-2.2800000000000001E-4</v>
      </c>
      <c r="C266">
        <v>-6.1499999999999999E-4</v>
      </c>
      <c r="D266">
        <v>2.99E-4</v>
      </c>
      <c r="E266">
        <v>4.4400000000000004E-3</v>
      </c>
      <c r="F266">
        <v>5.3730000000000002E-3</v>
      </c>
      <c r="G266">
        <v>5.3730000000000002E-3</v>
      </c>
    </row>
    <row r="267" spans="1:7" x14ac:dyDescent="0.2">
      <c r="A267">
        <v>265.5</v>
      </c>
      <c r="B267">
        <v>3.6900000000000002E-4</v>
      </c>
      <c r="C267">
        <v>-1.46E-4</v>
      </c>
      <c r="D267">
        <v>1.292E-3</v>
      </c>
      <c r="E267">
        <v>8.6029999999999995E-3</v>
      </c>
      <c r="F267">
        <v>1.0291E-2</v>
      </c>
      <c r="G267">
        <v>1.0291E-2</v>
      </c>
    </row>
    <row r="268" spans="1:7" x14ac:dyDescent="0.2">
      <c r="A268">
        <v>266.5</v>
      </c>
      <c r="B268">
        <v>9.7999999999999997E-5</v>
      </c>
      <c r="C268">
        <v>-1.4250000000000001E-3</v>
      </c>
      <c r="D268">
        <v>3.1470000000000001E-3</v>
      </c>
      <c r="E268">
        <v>8.7139999999999995E-3</v>
      </c>
      <c r="F268">
        <v>7.0190000000000001E-3</v>
      </c>
      <c r="G268">
        <v>7.0190000000000001E-3</v>
      </c>
    </row>
    <row r="269" spans="1:7" x14ac:dyDescent="0.2">
      <c r="A269">
        <v>267.5</v>
      </c>
      <c r="B269">
        <v>7.7499999999999997E-4</v>
      </c>
      <c r="C269">
        <v>2.4870000000000001E-3</v>
      </c>
      <c r="D269">
        <v>2.098E-3</v>
      </c>
      <c r="E269">
        <v>3.846E-3</v>
      </c>
      <c r="F269">
        <v>-3.1700000000000001E-4</v>
      </c>
      <c r="G269">
        <v>-3.1700000000000001E-4</v>
      </c>
    </row>
    <row r="270" spans="1:7" x14ac:dyDescent="0.2">
      <c r="A270">
        <v>268.5</v>
      </c>
      <c r="B270">
        <v>-1.2689999999999999E-3</v>
      </c>
      <c r="C270">
        <v>-2.1900000000000001E-3</v>
      </c>
      <c r="D270">
        <v>3.8809999999999999E-3</v>
      </c>
      <c r="E270">
        <v>6.5600000000000001E-4</v>
      </c>
      <c r="F270">
        <v>-4.352E-3</v>
      </c>
      <c r="G270">
        <v>-4.352E-3</v>
      </c>
    </row>
    <row r="271" spans="1:7" x14ac:dyDescent="0.2">
      <c r="A271">
        <v>269.5</v>
      </c>
      <c r="B271">
        <v>-6.5200000000000002E-4</v>
      </c>
      <c r="C271">
        <v>-2.7810000000000001E-3</v>
      </c>
      <c r="D271">
        <v>3.5609999999999999E-3</v>
      </c>
      <c r="E271">
        <v>3.722E-3</v>
      </c>
      <c r="F271">
        <v>3.9899999999999999E-4</v>
      </c>
      <c r="G271">
        <v>3.9899999999999999E-4</v>
      </c>
    </row>
    <row r="272" spans="1:7" x14ac:dyDescent="0.2">
      <c r="A272">
        <v>270.5</v>
      </c>
      <c r="B272">
        <v>7.7099999999999998E-4</v>
      </c>
      <c r="C272">
        <v>-1.8E-5</v>
      </c>
      <c r="D272">
        <v>8.8699999999999998E-4</v>
      </c>
      <c r="E272">
        <v>4.1310000000000001E-3</v>
      </c>
      <c r="F272">
        <v>2.1559999999999999E-3</v>
      </c>
      <c r="G272">
        <v>2.1559999999999999E-3</v>
      </c>
    </row>
    <row r="273" spans="1:7" x14ac:dyDescent="0.2">
      <c r="A273">
        <v>271.5</v>
      </c>
      <c r="B273">
        <v>9.0700000000000004E-4</v>
      </c>
      <c r="C273">
        <v>2.9220000000000001E-3</v>
      </c>
      <c r="D273">
        <v>1.266E-3</v>
      </c>
      <c r="E273">
        <v>2.0279999999999999E-3</v>
      </c>
      <c r="F273">
        <v>-6.0999999999999999E-5</v>
      </c>
      <c r="G273">
        <v>-6.0999999999999999E-5</v>
      </c>
    </row>
    <row r="274" spans="1:7" x14ac:dyDescent="0.2">
      <c r="A274">
        <v>272.5</v>
      </c>
      <c r="B274">
        <v>-4.75E-4</v>
      </c>
      <c r="C274">
        <v>2.4499999999999999E-4</v>
      </c>
      <c r="D274">
        <v>1.085E-3</v>
      </c>
      <c r="E274">
        <v>2.63E-4</v>
      </c>
      <c r="F274">
        <v>-1.5889999999999999E-3</v>
      </c>
      <c r="G274">
        <v>-1.5889999999999999E-3</v>
      </c>
    </row>
    <row r="275" spans="1:7" x14ac:dyDescent="0.2">
      <c r="A275">
        <v>273.5</v>
      </c>
      <c r="B275">
        <v>-2.42E-4</v>
      </c>
      <c r="C275">
        <v>-9.5600000000000004E-4</v>
      </c>
      <c r="D275">
        <v>-1.6689999999999999E-3</v>
      </c>
      <c r="E275">
        <v>-4.8129999999999996E-3</v>
      </c>
      <c r="F275">
        <v>-5.1799999999999997E-3</v>
      </c>
      <c r="G275">
        <v>-5.1799999999999997E-3</v>
      </c>
    </row>
    <row r="276" spans="1:7" x14ac:dyDescent="0.2">
      <c r="A276">
        <v>274.5</v>
      </c>
      <c r="B276">
        <v>-6.7000000000000002E-5</v>
      </c>
      <c r="C276">
        <v>-4.7899999999999999E-4</v>
      </c>
      <c r="D276">
        <v>-9.3099999999999997E-4</v>
      </c>
      <c r="E276">
        <v>-6.3930000000000002E-3</v>
      </c>
      <c r="F276">
        <v>-6.6769999999999998E-3</v>
      </c>
      <c r="G276">
        <v>-6.6769999999999998E-3</v>
      </c>
    </row>
    <row r="277" spans="1:7" x14ac:dyDescent="0.2">
      <c r="A277">
        <v>275.5</v>
      </c>
      <c r="B277">
        <v>3.5E-4</v>
      </c>
      <c r="C277">
        <v>1.6919999999999999E-3</v>
      </c>
      <c r="D277">
        <v>-2.9999999999999997E-4</v>
      </c>
      <c r="E277">
        <v>-1.003E-3</v>
      </c>
      <c r="F277">
        <v>-1.807E-3</v>
      </c>
      <c r="G277">
        <v>-1.807E-3</v>
      </c>
    </row>
    <row r="278" spans="1:7" x14ac:dyDescent="0.2">
      <c r="A278">
        <v>276.5</v>
      </c>
      <c r="B278">
        <v>-4.7899999999999999E-4</v>
      </c>
      <c r="C278">
        <v>-4.3899999999999999E-4</v>
      </c>
      <c r="D278">
        <v>6.3E-5</v>
      </c>
      <c r="E278">
        <v>1.4009999999999999E-3</v>
      </c>
      <c r="F278">
        <v>5.4500000000000002E-4</v>
      </c>
      <c r="G278">
        <v>5.4500000000000002E-4</v>
      </c>
    </row>
    <row r="279" spans="1:7" x14ac:dyDescent="0.2">
      <c r="A279">
        <v>277.5</v>
      </c>
      <c r="B279">
        <v>-8.2399999999999997E-4</v>
      </c>
      <c r="C279">
        <v>-2.4260000000000002E-3</v>
      </c>
      <c r="D279">
        <v>-9.1799999999999998E-4</v>
      </c>
      <c r="E279">
        <v>-8.2799999999999996E-4</v>
      </c>
      <c r="F279">
        <v>1.1540000000000001E-3</v>
      </c>
      <c r="G279">
        <v>1.1540000000000001E-3</v>
      </c>
    </row>
    <row r="280" spans="1:7" x14ac:dyDescent="0.2">
      <c r="A280">
        <v>278.5</v>
      </c>
      <c r="B280">
        <v>-1.1329999999999999E-3</v>
      </c>
      <c r="C280">
        <v>1.6899999999999999E-4</v>
      </c>
      <c r="D280">
        <v>-5.4749999999999998E-3</v>
      </c>
      <c r="E280">
        <v>-3.398E-3</v>
      </c>
      <c r="F280">
        <v>-6.0000000000000002E-5</v>
      </c>
      <c r="G280">
        <v>-6.0000000000000002E-5</v>
      </c>
    </row>
    <row r="281" spans="1:7" x14ac:dyDescent="0.2">
      <c r="A281">
        <v>279.5</v>
      </c>
      <c r="B281">
        <v>-5.6899999999999995E-4</v>
      </c>
      <c r="C281">
        <v>-1.2160000000000001E-3</v>
      </c>
      <c r="D281">
        <v>-6.0159999999999996E-3</v>
      </c>
      <c r="E281">
        <v>-3.2669999999999999E-3</v>
      </c>
      <c r="F281">
        <v>-3.2799999999999999E-3</v>
      </c>
      <c r="G281">
        <v>-3.2799999999999999E-3</v>
      </c>
    </row>
    <row r="282" spans="1:7" x14ac:dyDescent="0.2">
      <c r="A282">
        <v>280.5</v>
      </c>
      <c r="B282">
        <v>3.8499999999999998E-4</v>
      </c>
      <c r="C282">
        <v>-2.147E-3</v>
      </c>
      <c r="D282">
        <v>-2.5769999999999999E-3</v>
      </c>
      <c r="E282">
        <v>-1.689E-3</v>
      </c>
      <c r="F282">
        <v>-2.5590000000000001E-3</v>
      </c>
      <c r="G282">
        <v>-2.5590000000000001E-3</v>
      </c>
    </row>
    <row r="283" spans="1:7" x14ac:dyDescent="0.2">
      <c r="A283">
        <v>281.5</v>
      </c>
      <c r="B283">
        <v>-7.4299999999999995E-4</v>
      </c>
      <c r="C283">
        <v>-7.3999999999999999E-4</v>
      </c>
      <c r="D283">
        <v>-3.8769999999999998E-3</v>
      </c>
      <c r="E283">
        <v>-6.29E-4</v>
      </c>
      <c r="F283">
        <v>3.7030000000000001E-3</v>
      </c>
      <c r="G283">
        <v>3.7030000000000001E-3</v>
      </c>
    </row>
    <row r="284" spans="1:7" x14ac:dyDescent="0.2">
      <c r="A284">
        <v>282.5</v>
      </c>
      <c r="B284">
        <v>-1.292E-3</v>
      </c>
      <c r="C284">
        <v>-2.7490000000000001E-3</v>
      </c>
      <c r="D284">
        <v>-3.3080000000000002E-3</v>
      </c>
      <c r="E284">
        <v>3.3300000000000002E-4</v>
      </c>
      <c r="F284">
        <v>7.5620000000000001E-3</v>
      </c>
      <c r="G284">
        <v>7.5620000000000001E-3</v>
      </c>
    </row>
    <row r="285" spans="1:7" x14ac:dyDescent="0.2">
      <c r="A285">
        <v>283.5</v>
      </c>
      <c r="B285">
        <v>-3.6200000000000002E-4</v>
      </c>
      <c r="C285">
        <v>-9.1500000000000001E-4</v>
      </c>
      <c r="D285">
        <v>5.31E-4</v>
      </c>
      <c r="E285">
        <v>-3.1649999999999998E-3</v>
      </c>
      <c r="F285">
        <v>5.8219999999999999E-3</v>
      </c>
      <c r="G285">
        <v>5.8219999999999999E-3</v>
      </c>
    </row>
    <row r="286" spans="1:7" x14ac:dyDescent="0.2">
      <c r="A286">
        <v>284.5</v>
      </c>
      <c r="B286">
        <v>-1.5889999999999999E-3</v>
      </c>
      <c r="C286">
        <v>-1.1609999999999999E-3</v>
      </c>
      <c r="D286">
        <v>-4.9600000000000002E-4</v>
      </c>
      <c r="E286">
        <v>-3.7499999999999999E-3</v>
      </c>
      <c r="F286">
        <v>3.7450000000000001E-3</v>
      </c>
      <c r="G286">
        <v>3.7450000000000001E-3</v>
      </c>
    </row>
    <row r="287" spans="1:7" x14ac:dyDescent="0.2">
      <c r="A287">
        <v>285.5</v>
      </c>
      <c r="B287">
        <v>1.5699999999999999E-4</v>
      </c>
      <c r="C287">
        <v>1.129E-3</v>
      </c>
      <c r="D287">
        <v>-2.5379999999999999E-3</v>
      </c>
      <c r="E287">
        <v>-1.5510000000000001E-3</v>
      </c>
      <c r="F287">
        <v>2.3670000000000002E-3</v>
      </c>
      <c r="G287">
        <v>2.3670000000000002E-3</v>
      </c>
    </row>
    <row r="288" spans="1:7" x14ac:dyDescent="0.2">
      <c r="A288">
        <v>286.5</v>
      </c>
      <c r="B288">
        <v>-1.3749999999999999E-3</v>
      </c>
      <c r="C288">
        <v>2.0000000000000001E-4</v>
      </c>
      <c r="D288">
        <v>-1.7099999999999999E-3</v>
      </c>
      <c r="E288">
        <v>1.9350000000000001E-3</v>
      </c>
      <c r="F288">
        <v>2.1789999999999999E-3</v>
      </c>
      <c r="G288">
        <v>2.1789999999999999E-3</v>
      </c>
    </row>
    <row r="289" spans="1:7" x14ac:dyDescent="0.2">
      <c r="A289">
        <v>287.5</v>
      </c>
      <c r="B289">
        <v>-1.4189999999999999E-3</v>
      </c>
      <c r="C289">
        <v>5.2400000000000005E-4</v>
      </c>
      <c r="D289">
        <v>-2.6600000000000001E-4</v>
      </c>
      <c r="E289">
        <v>9.1600000000000004E-4</v>
      </c>
      <c r="F289">
        <v>-1.57E-3</v>
      </c>
      <c r="G289">
        <v>-1.57E-3</v>
      </c>
    </row>
    <row r="290" spans="1:7" x14ac:dyDescent="0.2">
      <c r="A290">
        <v>288.5</v>
      </c>
      <c r="B290">
        <v>-1.1280000000000001E-3</v>
      </c>
      <c r="C290">
        <v>5.6899999999999995E-4</v>
      </c>
      <c r="D290">
        <v>-3.8470000000000002E-3</v>
      </c>
      <c r="E290">
        <v>-2.0769999999999999E-3</v>
      </c>
      <c r="F290">
        <v>-5.9899999999999997E-3</v>
      </c>
      <c r="G290">
        <v>-5.9899999999999997E-3</v>
      </c>
    </row>
    <row r="291" spans="1:7" x14ac:dyDescent="0.2">
      <c r="A291">
        <v>289.5</v>
      </c>
      <c r="B291">
        <v>-4.44E-4</v>
      </c>
      <c r="C291">
        <v>1.7390000000000001E-3</v>
      </c>
      <c r="D291">
        <v>-4.3569999999999998E-3</v>
      </c>
      <c r="E291">
        <v>-7.3610000000000004E-3</v>
      </c>
      <c r="F291">
        <v>-1.0036E-2</v>
      </c>
      <c r="G291">
        <v>-1.0036E-2</v>
      </c>
    </row>
    <row r="292" spans="1:7" x14ac:dyDescent="0.2">
      <c r="A292">
        <v>290.5</v>
      </c>
      <c r="B292">
        <v>-3.2400000000000001E-4</v>
      </c>
      <c r="C292">
        <v>-4.6799999999999999E-4</v>
      </c>
      <c r="D292">
        <v>-5.4970000000000001E-3</v>
      </c>
      <c r="E292">
        <v>-1.3115E-2</v>
      </c>
      <c r="F292">
        <v>-1.2426E-2</v>
      </c>
      <c r="G292">
        <v>-1.2426E-2</v>
      </c>
    </row>
    <row r="293" spans="1:7" x14ac:dyDescent="0.2">
      <c r="A293">
        <v>291.5</v>
      </c>
      <c r="B293">
        <v>-1.3940000000000001E-3</v>
      </c>
      <c r="C293">
        <v>-1.1820000000000001E-3</v>
      </c>
      <c r="D293">
        <v>-7.3419999999999996E-3</v>
      </c>
      <c r="E293">
        <v>-1.1953E-2</v>
      </c>
      <c r="F293">
        <v>-1.4082000000000001E-2</v>
      </c>
      <c r="G293">
        <v>-1.4082000000000001E-2</v>
      </c>
    </row>
    <row r="294" spans="1:7" x14ac:dyDescent="0.2">
      <c r="A294">
        <v>292.5</v>
      </c>
      <c r="B294">
        <v>-7.1599999999999995E-4</v>
      </c>
      <c r="C294">
        <v>9.2E-5</v>
      </c>
      <c r="D294">
        <v>-2.1649999999999998E-3</v>
      </c>
      <c r="E294">
        <v>-5.9020000000000001E-3</v>
      </c>
      <c r="F294">
        <v>-1.1454000000000001E-2</v>
      </c>
      <c r="G294">
        <v>-1.1454000000000001E-2</v>
      </c>
    </row>
    <row r="295" spans="1:7" x14ac:dyDescent="0.2">
      <c r="A295">
        <v>293.5</v>
      </c>
      <c r="B295">
        <v>-1.714E-3</v>
      </c>
      <c r="C295">
        <v>-6.0000000000000002E-6</v>
      </c>
      <c r="D295">
        <v>1.7930000000000001E-3</v>
      </c>
      <c r="E295">
        <v>-3.1020000000000002E-3</v>
      </c>
      <c r="F295">
        <v>-8.4239999999999992E-3</v>
      </c>
      <c r="G295">
        <v>-8.4239999999999992E-3</v>
      </c>
    </row>
    <row r="296" spans="1:7" x14ac:dyDescent="0.2">
      <c r="A296">
        <v>294.5</v>
      </c>
      <c r="B296">
        <v>-5.1E-5</v>
      </c>
      <c r="C296">
        <v>4.55E-4</v>
      </c>
      <c r="D296">
        <v>1.493E-3</v>
      </c>
      <c r="E296">
        <v>-1.755E-3</v>
      </c>
      <c r="F296">
        <v>-6.7130000000000002E-3</v>
      </c>
      <c r="G296">
        <v>-6.7130000000000002E-3</v>
      </c>
    </row>
    <row r="297" spans="1:7" x14ac:dyDescent="0.2">
      <c r="A297">
        <v>295.5</v>
      </c>
      <c r="B297">
        <v>-1.781E-3</v>
      </c>
      <c r="C297">
        <v>-1.856E-3</v>
      </c>
      <c r="D297">
        <v>-1.18E-4</v>
      </c>
      <c r="E297">
        <v>9.1299999999999997E-4</v>
      </c>
      <c r="F297">
        <v>-1.787E-3</v>
      </c>
      <c r="G297">
        <v>-1.787E-3</v>
      </c>
    </row>
    <row r="298" spans="1:7" x14ac:dyDescent="0.2">
      <c r="A298">
        <v>296.5</v>
      </c>
      <c r="B298">
        <v>2.0939999999999999E-3</v>
      </c>
      <c r="C298">
        <v>-2.7399999999999999E-4</v>
      </c>
      <c r="D298">
        <v>-2.4899999999999998E-4</v>
      </c>
      <c r="E298">
        <v>3.1770000000000001E-3</v>
      </c>
      <c r="F298">
        <v>5.1339999999999997E-3</v>
      </c>
      <c r="G298">
        <v>5.1339999999999997E-3</v>
      </c>
    </row>
    <row r="299" spans="1:7" x14ac:dyDescent="0.2">
      <c r="A299">
        <v>297.5</v>
      </c>
      <c r="B299">
        <v>2.52E-4</v>
      </c>
      <c r="C299">
        <v>-7.2099999999999996E-4</v>
      </c>
      <c r="D299">
        <v>-5.3799999999999996E-4</v>
      </c>
      <c r="E299">
        <v>2.5070000000000001E-3</v>
      </c>
      <c r="F299">
        <v>6.8219999999999999E-3</v>
      </c>
      <c r="G299">
        <v>6.8219999999999999E-3</v>
      </c>
    </row>
    <row r="300" spans="1:7" x14ac:dyDescent="0.2">
      <c r="A300">
        <v>298.5</v>
      </c>
      <c r="B300">
        <v>3.88E-4</v>
      </c>
      <c r="C300">
        <v>2.4260000000000002E-3</v>
      </c>
      <c r="D300">
        <v>2.287E-3</v>
      </c>
      <c r="E300">
        <v>3.9300000000000001E-4</v>
      </c>
      <c r="F300">
        <v>3.235E-3</v>
      </c>
      <c r="G300">
        <v>3.235E-3</v>
      </c>
    </row>
    <row r="301" spans="1:7" x14ac:dyDescent="0.2">
      <c r="A301">
        <v>299.5</v>
      </c>
      <c r="B301">
        <v>5.8100000000000003E-4</v>
      </c>
      <c r="C301">
        <v>9.5500000000000001E-4</v>
      </c>
      <c r="D301">
        <v>2.4130000000000002E-3</v>
      </c>
      <c r="E301">
        <v>1.21E-4</v>
      </c>
      <c r="F301">
        <v>1.7459999999999999E-3</v>
      </c>
      <c r="G301">
        <v>1.7459999999999999E-3</v>
      </c>
    </row>
    <row r="302" spans="1:7" x14ac:dyDescent="0.2">
      <c r="A302">
        <v>300.5</v>
      </c>
      <c r="B302">
        <v>9.9999999999999995E-7</v>
      </c>
      <c r="C302">
        <v>-2.0110000000000002E-3</v>
      </c>
      <c r="D302">
        <v>-8.43E-4</v>
      </c>
      <c r="E302">
        <v>1.4480000000000001E-3</v>
      </c>
      <c r="F302">
        <v>3.1949999999999999E-3</v>
      </c>
      <c r="G302">
        <v>3.1949999999999999E-3</v>
      </c>
    </row>
    <row r="303" spans="1:7" x14ac:dyDescent="0.2">
      <c r="A303">
        <v>301.5</v>
      </c>
      <c r="B303">
        <v>9.1500000000000001E-4</v>
      </c>
      <c r="C303">
        <v>5.04E-4</v>
      </c>
      <c r="D303">
        <v>1.12E-4</v>
      </c>
      <c r="E303">
        <v>3.3050000000000002E-3</v>
      </c>
      <c r="F303">
        <v>3.6979999999999999E-3</v>
      </c>
      <c r="G303">
        <v>3.6979999999999999E-3</v>
      </c>
    </row>
    <row r="304" spans="1:7" x14ac:dyDescent="0.2">
      <c r="A304">
        <v>302.5</v>
      </c>
      <c r="B304">
        <v>3.97E-4</v>
      </c>
      <c r="C304">
        <v>-1.271E-3</v>
      </c>
      <c r="D304">
        <v>1.9559999999999998E-3</v>
      </c>
      <c r="E304">
        <v>1.2620000000000001E-3</v>
      </c>
      <c r="F304">
        <v>5.8299999999999997E-4</v>
      </c>
      <c r="G304">
        <v>5.8299999999999997E-4</v>
      </c>
    </row>
    <row r="305" spans="1:7" x14ac:dyDescent="0.2">
      <c r="A305">
        <v>303.5</v>
      </c>
      <c r="B305">
        <v>-1.3860000000000001E-3</v>
      </c>
      <c r="C305">
        <v>-4.75E-4</v>
      </c>
      <c r="D305">
        <v>-1.642E-3</v>
      </c>
      <c r="E305">
        <v>1.8450000000000001E-3</v>
      </c>
      <c r="F305">
        <v>-7.2000000000000002E-5</v>
      </c>
      <c r="G305">
        <v>-7.2000000000000002E-5</v>
      </c>
    </row>
    <row r="306" spans="1:7" x14ac:dyDescent="0.2">
      <c r="A306">
        <v>304.5</v>
      </c>
      <c r="B306">
        <v>-2.0720000000000001E-3</v>
      </c>
      <c r="C306">
        <v>8.1000000000000004E-5</v>
      </c>
      <c r="D306">
        <v>-2.1480000000000002E-3</v>
      </c>
      <c r="E306">
        <v>2.15E-3</v>
      </c>
      <c r="F306">
        <v>-1.261E-3</v>
      </c>
      <c r="G306">
        <v>-1.261E-3</v>
      </c>
    </row>
    <row r="307" spans="1:7" x14ac:dyDescent="0.2">
      <c r="A307">
        <v>305.5</v>
      </c>
      <c r="B307">
        <v>-4.5899999999999999E-4</v>
      </c>
      <c r="C307">
        <v>1.315E-3</v>
      </c>
      <c r="D307">
        <v>8.7399999999999999E-4</v>
      </c>
      <c r="E307">
        <v>5.4100000000000003E-4</v>
      </c>
      <c r="F307">
        <v>-4.7609999999999996E-3</v>
      </c>
      <c r="G307">
        <v>-4.7609999999999996E-3</v>
      </c>
    </row>
    <row r="308" spans="1:7" x14ac:dyDescent="0.2">
      <c r="A308">
        <v>306.5</v>
      </c>
      <c r="B308">
        <v>-4.0900000000000002E-4</v>
      </c>
      <c r="C308">
        <v>8.8800000000000001E-4</v>
      </c>
      <c r="D308">
        <v>-8.2799999999999996E-4</v>
      </c>
      <c r="E308">
        <v>-4.7199999999999998E-4</v>
      </c>
      <c r="F308">
        <v>-4.4600000000000004E-3</v>
      </c>
      <c r="G308">
        <v>-4.4600000000000004E-3</v>
      </c>
    </row>
    <row r="309" spans="1:7" x14ac:dyDescent="0.2">
      <c r="A309">
        <v>307.5</v>
      </c>
      <c r="B309">
        <v>3.4200000000000002E-4</v>
      </c>
      <c r="C309">
        <v>1.085E-3</v>
      </c>
      <c r="D309">
        <v>-3.7800000000000003E-4</v>
      </c>
      <c r="E309">
        <v>1.642E-3</v>
      </c>
      <c r="F309">
        <v>2.464E-3</v>
      </c>
      <c r="G309">
        <v>2.464E-3</v>
      </c>
    </row>
    <row r="310" spans="1:7" x14ac:dyDescent="0.2">
      <c r="A310">
        <v>308.5</v>
      </c>
      <c r="B310">
        <v>-1.2899999999999999E-4</v>
      </c>
      <c r="C310">
        <v>5.9900000000000003E-4</v>
      </c>
      <c r="D310">
        <v>-5.4500000000000002E-4</v>
      </c>
      <c r="E310">
        <v>2.8270000000000001E-3</v>
      </c>
      <c r="F310">
        <v>7.0169999999999998E-3</v>
      </c>
      <c r="G310">
        <v>7.0169999999999998E-3</v>
      </c>
    </row>
    <row r="311" spans="1:7" x14ac:dyDescent="0.2">
      <c r="A311">
        <v>309.5</v>
      </c>
      <c r="B311">
        <v>-7.8299999999999995E-4</v>
      </c>
      <c r="C311">
        <v>-4.0400000000000001E-4</v>
      </c>
      <c r="D311">
        <v>1.9689999999999998E-3</v>
      </c>
      <c r="E311">
        <v>2.2100000000000002E-3</v>
      </c>
      <c r="F311">
        <v>6.7930000000000004E-3</v>
      </c>
      <c r="G311">
        <v>6.7930000000000004E-3</v>
      </c>
    </row>
    <row r="312" spans="1:7" x14ac:dyDescent="0.2">
      <c r="A312">
        <v>310.5</v>
      </c>
      <c r="B312">
        <v>-5.9599999999999996E-4</v>
      </c>
      <c r="C312">
        <v>-1.1180000000000001E-3</v>
      </c>
      <c r="D312">
        <v>1.3749999999999999E-3</v>
      </c>
      <c r="E312">
        <v>7.5600000000000005E-4</v>
      </c>
      <c r="F312">
        <v>6.0060000000000001E-3</v>
      </c>
      <c r="G312">
        <v>6.0060000000000001E-3</v>
      </c>
    </row>
    <row r="313" spans="1:7" x14ac:dyDescent="0.2">
      <c r="A313">
        <v>311.5</v>
      </c>
      <c r="B313">
        <v>-6.4599999999999998E-4</v>
      </c>
      <c r="C313">
        <v>-1.9499999999999999E-3</v>
      </c>
      <c r="D313">
        <v>-1.49E-3</v>
      </c>
      <c r="E313">
        <v>-1.4300000000000001E-3</v>
      </c>
      <c r="F313">
        <v>1.48E-3</v>
      </c>
      <c r="G313">
        <v>1.48E-3</v>
      </c>
    </row>
    <row r="314" spans="1:7" x14ac:dyDescent="0.2">
      <c r="A314">
        <v>312.5</v>
      </c>
      <c r="B314">
        <v>-1.8760000000000001E-3</v>
      </c>
      <c r="C314">
        <v>-8.4900000000000004E-4</v>
      </c>
      <c r="D314">
        <v>-1.684E-3</v>
      </c>
      <c r="E314">
        <v>-1.207E-3</v>
      </c>
      <c r="F314">
        <v>-9.8999999999999999E-4</v>
      </c>
      <c r="G314">
        <v>-9.8999999999999999E-4</v>
      </c>
    </row>
    <row r="315" spans="1:7" x14ac:dyDescent="0.2">
      <c r="A315">
        <v>313.5</v>
      </c>
      <c r="B315">
        <v>6.87E-4</v>
      </c>
      <c r="C315">
        <v>5.0799999999999999E-4</v>
      </c>
      <c r="D315">
        <v>-2.8699999999999998E-4</v>
      </c>
      <c r="E315">
        <v>7.0799999999999997E-4</v>
      </c>
      <c r="F315">
        <v>1.245E-3</v>
      </c>
      <c r="G315">
        <v>1.245E-3</v>
      </c>
    </row>
    <row r="316" spans="1:7" x14ac:dyDescent="0.2">
      <c r="A316">
        <v>314.5</v>
      </c>
      <c r="B316">
        <v>-3.97E-4</v>
      </c>
      <c r="C316">
        <v>1.0139999999999999E-3</v>
      </c>
      <c r="D316">
        <v>2.4350000000000001E-3</v>
      </c>
      <c r="E316">
        <v>3.7130000000000002E-3</v>
      </c>
      <c r="F316">
        <v>4.0460000000000001E-3</v>
      </c>
      <c r="G316">
        <v>4.0460000000000001E-3</v>
      </c>
    </row>
    <row r="317" spans="1:7" x14ac:dyDescent="0.2">
      <c r="A317">
        <v>315.5</v>
      </c>
      <c r="B317">
        <v>-3.1300000000000002E-4</v>
      </c>
      <c r="C317">
        <v>-3.01E-4</v>
      </c>
      <c r="D317">
        <v>-9.4700000000000003E-4</v>
      </c>
      <c r="E317">
        <v>3.4810000000000002E-3</v>
      </c>
      <c r="F317">
        <v>3.7450000000000001E-3</v>
      </c>
      <c r="G317">
        <v>3.7450000000000001E-3</v>
      </c>
    </row>
    <row r="318" spans="1:7" x14ac:dyDescent="0.2">
      <c r="A318">
        <v>316.5</v>
      </c>
      <c r="B318">
        <v>-4.0000000000000003E-5</v>
      </c>
      <c r="C318">
        <v>1.369E-3</v>
      </c>
      <c r="D318">
        <v>-3.042E-3</v>
      </c>
      <c r="E318">
        <v>-5.5000000000000002E-5</v>
      </c>
      <c r="F318">
        <v>4.5300000000000001E-4</v>
      </c>
      <c r="G318">
        <v>4.5300000000000001E-4</v>
      </c>
    </row>
    <row r="319" spans="1:7" x14ac:dyDescent="0.2">
      <c r="A319">
        <v>317.5</v>
      </c>
      <c r="B319">
        <v>1.5699999999999999E-4</v>
      </c>
      <c r="C319">
        <v>6.2200000000000005E-4</v>
      </c>
      <c r="D319">
        <v>-6.4000000000000005E-4</v>
      </c>
      <c r="E319">
        <v>-9.6599999999999995E-4</v>
      </c>
      <c r="F319">
        <v>1.3979999999999999E-3</v>
      </c>
      <c r="G319">
        <v>1.3979999999999999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36501-393F-4124-A9EB-D4F7CFFD6A83}">
  <dimension ref="A1:G319"/>
  <sheetViews>
    <sheetView workbookViewId="0">
      <selection sqref="A1:G320"/>
    </sheetView>
  </sheetViews>
  <sheetFormatPr baseColWidth="10" defaultColWidth="8.83203125" defaultRowHeight="15" x14ac:dyDescent="0.2"/>
  <sheetData>
    <row r="1" spans="1:7" x14ac:dyDescent="0.2">
      <c r="A1" t="s">
        <v>0</v>
      </c>
      <c r="B1" t="s">
        <v>1</v>
      </c>
      <c r="C1" t="s">
        <v>7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0.5</v>
      </c>
      <c r="B2">
        <v>1</v>
      </c>
      <c r="C2">
        <v>1</v>
      </c>
      <c r="D2">
        <v>1</v>
      </c>
      <c r="E2">
        <v>1</v>
      </c>
      <c r="F2" t="s">
        <v>6</v>
      </c>
      <c r="G2">
        <v>1</v>
      </c>
    </row>
    <row r="3" spans="1:7" x14ac:dyDescent="0.2">
      <c r="A3">
        <v>1.5</v>
      </c>
      <c r="B3">
        <v>0.99998299999999996</v>
      </c>
      <c r="C3">
        <v>0.999996</v>
      </c>
      <c r="D3">
        <v>1</v>
      </c>
      <c r="E3">
        <v>1</v>
      </c>
      <c r="F3">
        <v>0</v>
      </c>
      <c r="G3">
        <v>1</v>
      </c>
    </row>
    <row r="4" spans="1:7" x14ac:dyDescent="0.2">
      <c r="A4">
        <v>2.5</v>
      </c>
      <c r="B4">
        <v>0.999977</v>
      </c>
      <c r="C4">
        <v>0.99999099999999996</v>
      </c>
      <c r="D4">
        <v>0.99999899999999997</v>
      </c>
      <c r="E4">
        <v>1</v>
      </c>
      <c r="F4">
        <v>1.8</v>
      </c>
      <c r="G4">
        <v>1</v>
      </c>
    </row>
    <row r="5" spans="1:7" x14ac:dyDescent="0.2">
      <c r="A5">
        <v>3.5</v>
      </c>
      <c r="B5">
        <v>0.99988500000000002</v>
      </c>
      <c r="C5">
        <v>0.99996399999999996</v>
      </c>
      <c r="D5">
        <v>0.999996</v>
      </c>
      <c r="E5">
        <v>0.99999899999999997</v>
      </c>
      <c r="F5">
        <v>0.47368399999999999</v>
      </c>
      <c r="G5">
        <v>0.99999899999999997</v>
      </c>
    </row>
    <row r="6" spans="1:7" x14ac:dyDescent="0.2">
      <c r="A6">
        <v>4.5</v>
      </c>
      <c r="B6">
        <v>0.99988299999999997</v>
      </c>
      <c r="C6">
        <v>0.99996200000000002</v>
      </c>
      <c r="D6">
        <v>0.99999199999999999</v>
      </c>
      <c r="E6">
        <v>0.99999700000000002</v>
      </c>
      <c r="F6">
        <v>0.17543900000000001</v>
      </c>
      <c r="G6">
        <v>0.99999700000000002</v>
      </c>
    </row>
    <row r="7" spans="1:7" x14ac:dyDescent="0.2">
      <c r="A7">
        <v>5.5</v>
      </c>
      <c r="B7">
        <v>0.99975499999999995</v>
      </c>
      <c r="C7">
        <v>0.99991300000000005</v>
      </c>
      <c r="D7">
        <v>0.99998799999999999</v>
      </c>
      <c r="E7">
        <v>0.99999400000000005</v>
      </c>
      <c r="F7">
        <v>-9.6773999999999999E-2</v>
      </c>
      <c r="G7">
        <v>0.99999400000000005</v>
      </c>
    </row>
    <row r="8" spans="1:7" x14ac:dyDescent="0.2">
      <c r="A8">
        <v>6.5</v>
      </c>
      <c r="B8">
        <v>0.99971900000000002</v>
      </c>
      <c r="C8">
        <v>0.99988100000000002</v>
      </c>
      <c r="D8">
        <v>0.99998200000000004</v>
      </c>
      <c r="E8">
        <v>0.99999099999999996</v>
      </c>
      <c r="F8">
        <v>4.7904000000000002E-2</v>
      </c>
      <c r="G8">
        <v>0.99999099999999996</v>
      </c>
    </row>
    <row r="9" spans="1:7" x14ac:dyDescent="0.2">
      <c r="A9">
        <v>7.5</v>
      </c>
      <c r="B9">
        <v>0.99951500000000004</v>
      </c>
      <c r="C9">
        <v>0.999807</v>
      </c>
      <c r="D9">
        <v>0.99997400000000003</v>
      </c>
      <c r="E9">
        <v>0.99998699999999996</v>
      </c>
      <c r="F9">
        <v>2.5862E-2</v>
      </c>
      <c r="G9">
        <v>0.99998699999999996</v>
      </c>
    </row>
    <row r="10" spans="1:7" x14ac:dyDescent="0.2">
      <c r="A10">
        <v>8.5</v>
      </c>
      <c r="B10">
        <v>0.99930300000000005</v>
      </c>
      <c r="C10">
        <v>0.99974300000000005</v>
      </c>
      <c r="D10">
        <v>0.99995999999999996</v>
      </c>
      <c r="E10">
        <v>0.99997899999999995</v>
      </c>
      <c r="F10">
        <v>-8.4270000000000005E-3</v>
      </c>
      <c r="G10">
        <v>0.99997899999999995</v>
      </c>
    </row>
    <row r="11" spans="1:7" x14ac:dyDescent="0.2">
      <c r="A11">
        <v>9.5</v>
      </c>
      <c r="B11">
        <v>0.99915600000000004</v>
      </c>
      <c r="C11">
        <v>0.99967600000000001</v>
      </c>
      <c r="D11">
        <v>0.99995400000000001</v>
      </c>
      <c r="E11">
        <v>0.99997000000000003</v>
      </c>
      <c r="F11">
        <v>-5.4851999999999998E-2</v>
      </c>
      <c r="G11">
        <v>0.99997000000000003</v>
      </c>
    </row>
    <row r="12" spans="1:7" x14ac:dyDescent="0.2">
      <c r="A12">
        <v>10.5</v>
      </c>
      <c r="B12">
        <v>0.99928799999999995</v>
      </c>
      <c r="C12">
        <v>0.99972099999999997</v>
      </c>
      <c r="D12">
        <v>0.99993799999999999</v>
      </c>
      <c r="E12">
        <v>0.99996300000000005</v>
      </c>
      <c r="F12">
        <v>-4.5150999999999997E-2</v>
      </c>
      <c r="G12">
        <v>0.99996300000000005</v>
      </c>
    </row>
    <row r="13" spans="1:7" x14ac:dyDescent="0.2">
      <c r="A13">
        <v>11.5</v>
      </c>
      <c r="B13">
        <v>0.99904599999999999</v>
      </c>
      <c r="C13">
        <v>0.999579</v>
      </c>
      <c r="D13">
        <v>0.99992199999999998</v>
      </c>
      <c r="E13">
        <v>0.99995900000000004</v>
      </c>
      <c r="F13">
        <v>1.2839E-2</v>
      </c>
      <c r="G13">
        <v>0.99995900000000004</v>
      </c>
    </row>
    <row r="14" spans="1:7" x14ac:dyDescent="0.2">
      <c r="A14">
        <v>12.5</v>
      </c>
      <c r="B14">
        <v>0.99874099999999999</v>
      </c>
      <c r="C14">
        <v>0.99947299999999994</v>
      </c>
      <c r="D14">
        <v>0.99989700000000004</v>
      </c>
      <c r="E14">
        <v>0.99994799999999995</v>
      </c>
      <c r="F14">
        <v>-4.0237000000000002E-2</v>
      </c>
      <c r="G14">
        <v>0.99994799999999995</v>
      </c>
    </row>
    <row r="15" spans="1:7" x14ac:dyDescent="0.2">
      <c r="A15">
        <v>13.5</v>
      </c>
      <c r="B15">
        <v>0.99873900000000004</v>
      </c>
      <c r="C15">
        <v>0.99943899999999997</v>
      </c>
      <c r="D15">
        <v>0.99987300000000001</v>
      </c>
      <c r="E15">
        <v>0.999946</v>
      </c>
      <c r="F15">
        <v>-2.8636999999999999E-2</v>
      </c>
      <c r="G15">
        <v>0.999946</v>
      </c>
    </row>
    <row r="16" spans="1:7" x14ac:dyDescent="0.2">
      <c r="A16">
        <v>14.5</v>
      </c>
      <c r="B16">
        <v>0.99858400000000003</v>
      </c>
      <c r="C16">
        <v>0.99942299999999995</v>
      </c>
      <c r="D16">
        <v>0.99987999999999999</v>
      </c>
      <c r="E16">
        <v>0.99994799999999995</v>
      </c>
      <c r="F16">
        <v>-1.1682E-2</v>
      </c>
      <c r="G16">
        <v>0.99994799999999995</v>
      </c>
    </row>
    <row r="17" spans="1:7" x14ac:dyDescent="0.2">
      <c r="A17">
        <v>15.5</v>
      </c>
      <c r="B17">
        <v>0.99860300000000002</v>
      </c>
      <c r="C17">
        <v>0.99943000000000004</v>
      </c>
      <c r="D17">
        <v>0.99988900000000003</v>
      </c>
      <c r="E17">
        <v>0.99995100000000003</v>
      </c>
      <c r="F17">
        <v>-2.7328999999999999E-2</v>
      </c>
      <c r="G17">
        <v>0.99995100000000003</v>
      </c>
    </row>
    <row r="18" spans="1:7" x14ac:dyDescent="0.2">
      <c r="A18">
        <v>16.5</v>
      </c>
      <c r="B18">
        <v>0.99846900000000005</v>
      </c>
      <c r="C18">
        <v>0.99934100000000003</v>
      </c>
      <c r="D18">
        <v>0.99987999999999999</v>
      </c>
      <c r="E18">
        <v>0.99995299999999998</v>
      </c>
      <c r="F18">
        <v>-3.3943000000000001E-2</v>
      </c>
      <c r="G18">
        <v>0.99995299999999998</v>
      </c>
    </row>
    <row r="19" spans="1:7" x14ac:dyDescent="0.2">
      <c r="A19">
        <v>17.5</v>
      </c>
      <c r="B19">
        <v>0.99811099999999997</v>
      </c>
      <c r="C19">
        <v>0.99919599999999997</v>
      </c>
      <c r="D19">
        <v>0.99985400000000002</v>
      </c>
      <c r="E19">
        <v>0.99994899999999998</v>
      </c>
      <c r="F19">
        <v>2.9312000000000001E-2</v>
      </c>
      <c r="G19">
        <v>0.99994899999999998</v>
      </c>
    </row>
    <row r="20" spans="1:7" x14ac:dyDescent="0.2">
      <c r="A20">
        <v>18.5</v>
      </c>
      <c r="B20">
        <v>0.99769099999999999</v>
      </c>
      <c r="C20">
        <v>0.99903299999999995</v>
      </c>
      <c r="D20">
        <v>0.99982000000000004</v>
      </c>
      <c r="E20">
        <v>0.99993500000000002</v>
      </c>
      <c r="F20">
        <v>2.7556000000000001E-2</v>
      </c>
      <c r="G20">
        <v>0.99993500000000002</v>
      </c>
    </row>
    <row r="21" spans="1:7" x14ac:dyDescent="0.2">
      <c r="A21">
        <v>19.5</v>
      </c>
      <c r="B21">
        <v>0.99715200000000004</v>
      </c>
      <c r="C21">
        <v>0.99879600000000002</v>
      </c>
      <c r="D21">
        <v>0.99977899999999997</v>
      </c>
      <c r="E21">
        <v>0.999919</v>
      </c>
      <c r="F21">
        <v>1.3717999999999999E-2</v>
      </c>
      <c r="G21">
        <v>0.999919</v>
      </c>
    </row>
    <row r="22" spans="1:7" x14ac:dyDescent="0.2">
      <c r="A22">
        <v>20.5</v>
      </c>
      <c r="B22">
        <v>0.99643199999999998</v>
      </c>
      <c r="C22">
        <v>0.99843000000000004</v>
      </c>
      <c r="D22">
        <v>0.999718</v>
      </c>
      <c r="E22">
        <v>0.99990500000000004</v>
      </c>
      <c r="F22">
        <v>1.0585000000000001E-2</v>
      </c>
      <c r="G22">
        <v>0.99990500000000004</v>
      </c>
    </row>
    <row r="23" spans="1:7" x14ac:dyDescent="0.2">
      <c r="A23">
        <v>21.5</v>
      </c>
      <c r="B23">
        <v>0.99484300000000003</v>
      </c>
      <c r="C23">
        <v>0.99784600000000001</v>
      </c>
      <c r="D23">
        <v>0.99960899999999997</v>
      </c>
      <c r="E23">
        <v>0.99988500000000002</v>
      </c>
      <c r="F23">
        <v>1.6844999999999999E-2</v>
      </c>
      <c r="G23">
        <v>0.99988500000000002</v>
      </c>
    </row>
    <row r="24" spans="1:7" x14ac:dyDescent="0.2">
      <c r="A24">
        <v>22.5</v>
      </c>
      <c r="B24">
        <v>0.99224400000000001</v>
      </c>
      <c r="C24">
        <v>0.99689399999999995</v>
      </c>
      <c r="D24">
        <v>0.99944500000000003</v>
      </c>
      <c r="E24">
        <v>0.99984399999999996</v>
      </c>
      <c r="F24">
        <v>3.8170000000000001E-3</v>
      </c>
      <c r="G24">
        <v>0.99984399999999996</v>
      </c>
    </row>
    <row r="25" spans="1:7" x14ac:dyDescent="0.2">
      <c r="A25">
        <v>23.5</v>
      </c>
      <c r="B25">
        <v>0.98860199999999998</v>
      </c>
      <c r="C25">
        <v>0.99529500000000004</v>
      </c>
      <c r="D25">
        <v>0.99922900000000003</v>
      </c>
      <c r="E25">
        <v>0.99978199999999995</v>
      </c>
      <c r="F25">
        <v>4.6179999999999997E-3</v>
      </c>
      <c r="G25">
        <v>0.99978199999999995</v>
      </c>
    </row>
    <row r="26" spans="1:7" x14ac:dyDescent="0.2">
      <c r="A26">
        <v>24.5</v>
      </c>
      <c r="B26">
        <v>0.98718799999999995</v>
      </c>
      <c r="C26">
        <v>0.99468000000000001</v>
      </c>
      <c r="D26">
        <v>0.99899199999999999</v>
      </c>
      <c r="E26">
        <v>0.99970099999999995</v>
      </c>
      <c r="F26">
        <v>-1.0255E-2</v>
      </c>
      <c r="G26">
        <v>0.99970099999999995</v>
      </c>
    </row>
    <row r="27" spans="1:7" x14ac:dyDescent="0.2">
      <c r="A27">
        <v>25.5</v>
      </c>
      <c r="B27">
        <v>0.98646199999999995</v>
      </c>
      <c r="C27">
        <v>0.99430200000000002</v>
      </c>
      <c r="D27">
        <v>0.99885800000000002</v>
      </c>
      <c r="E27">
        <v>0.99965499999999996</v>
      </c>
      <c r="F27">
        <v>-1.73E-4</v>
      </c>
      <c r="G27">
        <v>0.99965499999999996</v>
      </c>
    </row>
    <row r="28" spans="1:7" x14ac:dyDescent="0.2">
      <c r="A28">
        <v>26.5</v>
      </c>
      <c r="B28">
        <v>0.98367599999999999</v>
      </c>
      <c r="C28">
        <v>0.99276799999999998</v>
      </c>
      <c r="D28">
        <v>0.99882300000000002</v>
      </c>
      <c r="E28">
        <v>0.99967099999999998</v>
      </c>
      <c r="F28">
        <v>1.4461999999999999E-2</v>
      </c>
      <c r="G28">
        <v>0.99967099999999998</v>
      </c>
    </row>
    <row r="29" spans="1:7" x14ac:dyDescent="0.2">
      <c r="A29">
        <v>27.5</v>
      </c>
      <c r="B29">
        <v>0.982483</v>
      </c>
      <c r="C29">
        <v>0.99247300000000005</v>
      </c>
      <c r="D29">
        <v>0.99876799999999999</v>
      </c>
      <c r="E29">
        <v>0.99968400000000002</v>
      </c>
      <c r="F29">
        <v>2.3046000000000001E-2</v>
      </c>
      <c r="G29">
        <v>0.99968400000000002</v>
      </c>
    </row>
    <row r="30" spans="1:7" x14ac:dyDescent="0.2">
      <c r="A30">
        <v>28.5</v>
      </c>
      <c r="B30">
        <v>0.981545</v>
      </c>
      <c r="C30">
        <v>0.99196200000000001</v>
      </c>
      <c r="D30">
        <v>0.998691</v>
      </c>
      <c r="E30">
        <v>0.99965700000000002</v>
      </c>
      <c r="F30">
        <v>1.6230999999999999E-2</v>
      </c>
      <c r="G30">
        <v>0.99965700000000002</v>
      </c>
    </row>
    <row r="31" spans="1:7" x14ac:dyDescent="0.2">
      <c r="A31">
        <v>29.5</v>
      </c>
      <c r="B31">
        <v>0.97972199999999998</v>
      </c>
      <c r="C31">
        <v>0.99141199999999996</v>
      </c>
      <c r="D31">
        <v>0.99863500000000005</v>
      </c>
      <c r="E31">
        <v>0.99962099999999998</v>
      </c>
      <c r="F31">
        <v>5.3169999999999997E-3</v>
      </c>
      <c r="G31">
        <v>0.99962099999999998</v>
      </c>
    </row>
    <row r="32" spans="1:7" x14ac:dyDescent="0.2">
      <c r="A32">
        <v>30.5</v>
      </c>
      <c r="B32">
        <v>0.97681200000000001</v>
      </c>
      <c r="C32">
        <v>0.99023300000000003</v>
      </c>
      <c r="D32">
        <v>0.99852700000000005</v>
      </c>
      <c r="E32">
        <v>0.99957600000000002</v>
      </c>
      <c r="F32">
        <v>1.1230000000000001E-3</v>
      </c>
      <c r="G32">
        <v>0.99957600000000002</v>
      </c>
    </row>
    <row r="33" spans="1:7" x14ac:dyDescent="0.2">
      <c r="A33">
        <v>31.5</v>
      </c>
      <c r="B33">
        <v>0.97343599999999997</v>
      </c>
      <c r="C33">
        <v>0.98856999999999995</v>
      </c>
      <c r="D33">
        <v>0.99822900000000003</v>
      </c>
      <c r="E33">
        <v>0.99951800000000002</v>
      </c>
      <c r="F33">
        <v>3.82E-3</v>
      </c>
      <c r="G33">
        <v>0.99951800000000002</v>
      </c>
    </row>
    <row r="34" spans="1:7" x14ac:dyDescent="0.2">
      <c r="A34">
        <v>32.5</v>
      </c>
      <c r="B34">
        <v>0.97011099999999995</v>
      </c>
      <c r="C34">
        <v>0.98720600000000003</v>
      </c>
      <c r="D34">
        <v>0.99801899999999999</v>
      </c>
      <c r="E34">
        <v>0.99948599999999999</v>
      </c>
      <c r="F34">
        <v>-9.0109999999999999E-3</v>
      </c>
      <c r="G34">
        <v>0.99948599999999999</v>
      </c>
    </row>
    <row r="35" spans="1:7" x14ac:dyDescent="0.2">
      <c r="A35">
        <v>33.5</v>
      </c>
      <c r="B35">
        <v>0.96974400000000005</v>
      </c>
      <c r="C35">
        <v>0.98702199999999995</v>
      </c>
      <c r="D35">
        <v>0.99794799999999995</v>
      </c>
      <c r="E35">
        <v>0.99948999999999999</v>
      </c>
      <c r="F35">
        <v>1.3596E-2</v>
      </c>
      <c r="G35">
        <v>0.99948999999999999</v>
      </c>
    </row>
    <row r="36" spans="1:7" x14ac:dyDescent="0.2">
      <c r="A36">
        <v>34.5</v>
      </c>
      <c r="B36">
        <v>0.96924900000000003</v>
      </c>
      <c r="C36">
        <v>0.98700299999999996</v>
      </c>
      <c r="D36">
        <v>0.997977</v>
      </c>
      <c r="E36">
        <v>0.99948199999999998</v>
      </c>
      <c r="F36">
        <v>8.0500000000000005E-4</v>
      </c>
      <c r="G36">
        <v>0.99948199999999998</v>
      </c>
    </row>
    <row r="37" spans="1:7" x14ac:dyDescent="0.2">
      <c r="A37">
        <v>35.5</v>
      </c>
      <c r="B37">
        <v>0.969001</v>
      </c>
      <c r="C37">
        <v>0.98669600000000002</v>
      </c>
      <c r="D37">
        <v>0.99796799999999997</v>
      </c>
      <c r="E37">
        <v>0.99946199999999996</v>
      </c>
      <c r="F37">
        <v>-4.2269999999999999E-3</v>
      </c>
      <c r="G37">
        <v>0.99946199999999996</v>
      </c>
    </row>
    <row r="38" spans="1:7" x14ac:dyDescent="0.2">
      <c r="A38">
        <v>36.5</v>
      </c>
      <c r="B38">
        <v>0.96826699999999999</v>
      </c>
      <c r="C38">
        <v>0.98664300000000005</v>
      </c>
      <c r="D38">
        <v>0.99793699999999996</v>
      </c>
      <c r="E38">
        <v>0.99942399999999998</v>
      </c>
      <c r="F38">
        <v>1.8100000000000002E-2</v>
      </c>
      <c r="G38">
        <v>0.99942399999999998</v>
      </c>
    </row>
    <row r="39" spans="1:7" x14ac:dyDescent="0.2">
      <c r="A39">
        <v>37.5</v>
      </c>
      <c r="B39">
        <v>0.96525399999999995</v>
      </c>
      <c r="C39">
        <v>0.98520700000000005</v>
      </c>
      <c r="D39">
        <v>0.99779099999999998</v>
      </c>
      <c r="E39">
        <v>0.99941100000000005</v>
      </c>
      <c r="F39">
        <v>2.1106E-2</v>
      </c>
      <c r="G39">
        <v>0.99941100000000005</v>
      </c>
    </row>
    <row r="40" spans="1:7" x14ac:dyDescent="0.2">
      <c r="A40">
        <v>38.5</v>
      </c>
      <c r="B40">
        <v>0.96255299999999999</v>
      </c>
      <c r="C40">
        <v>0.98385999999999996</v>
      </c>
      <c r="D40">
        <v>0.99753599999999998</v>
      </c>
      <c r="E40">
        <v>0.99936899999999995</v>
      </c>
      <c r="F40">
        <v>1.9448E-2</v>
      </c>
      <c r="G40">
        <v>0.99936899999999995</v>
      </c>
    </row>
    <row r="41" spans="1:7" x14ac:dyDescent="0.2">
      <c r="A41">
        <v>39.5</v>
      </c>
      <c r="B41">
        <v>0.96095900000000001</v>
      </c>
      <c r="C41">
        <v>0.98305699999999996</v>
      </c>
      <c r="D41">
        <v>0.99729000000000001</v>
      </c>
      <c r="E41">
        <v>0.99933700000000003</v>
      </c>
      <c r="F41">
        <v>1.7231E-2</v>
      </c>
      <c r="G41">
        <v>0.99933700000000003</v>
      </c>
    </row>
    <row r="42" spans="1:7" x14ac:dyDescent="0.2">
      <c r="A42">
        <v>40.5</v>
      </c>
      <c r="B42">
        <v>0.95745999999999998</v>
      </c>
      <c r="C42">
        <v>0.98160499999999995</v>
      </c>
      <c r="D42">
        <v>0.99709300000000001</v>
      </c>
      <c r="E42">
        <v>0.99929100000000004</v>
      </c>
      <c r="F42">
        <v>1.5730999999999998E-2</v>
      </c>
      <c r="G42">
        <v>0.99929100000000004</v>
      </c>
    </row>
    <row r="43" spans="1:7" x14ac:dyDescent="0.2">
      <c r="A43">
        <v>41.5</v>
      </c>
      <c r="B43">
        <v>0.95624299999999995</v>
      </c>
      <c r="C43">
        <v>0.98119400000000001</v>
      </c>
      <c r="D43">
        <v>0.99704899999999996</v>
      </c>
      <c r="E43">
        <v>0.99923600000000001</v>
      </c>
      <c r="F43">
        <v>1.3781E-2</v>
      </c>
      <c r="G43">
        <v>0.99923600000000001</v>
      </c>
    </row>
    <row r="44" spans="1:7" x14ac:dyDescent="0.2">
      <c r="A44">
        <v>42.5</v>
      </c>
      <c r="B44">
        <v>0.95335199999999998</v>
      </c>
      <c r="C44">
        <v>0.97989899999999996</v>
      </c>
      <c r="D44">
        <v>0.99689899999999998</v>
      </c>
      <c r="E44">
        <v>0.999166</v>
      </c>
      <c r="F44">
        <v>1.6410000000000001E-3</v>
      </c>
      <c r="G44">
        <v>0.999166</v>
      </c>
    </row>
    <row r="45" spans="1:7" x14ac:dyDescent="0.2">
      <c r="A45">
        <v>43.5</v>
      </c>
      <c r="B45">
        <v>0.94717899999999999</v>
      </c>
      <c r="C45">
        <v>0.97753400000000001</v>
      </c>
      <c r="D45">
        <v>0.99677300000000002</v>
      </c>
      <c r="E45">
        <v>0.99907400000000002</v>
      </c>
      <c r="F45">
        <v>-6.6709999999999998E-3</v>
      </c>
      <c r="G45">
        <v>0.99907400000000002</v>
      </c>
    </row>
    <row r="46" spans="1:7" x14ac:dyDescent="0.2">
      <c r="A46">
        <v>44.5</v>
      </c>
      <c r="B46">
        <v>0.942658</v>
      </c>
      <c r="C46">
        <v>0.975437</v>
      </c>
      <c r="D46">
        <v>0.996336</v>
      </c>
      <c r="E46">
        <v>0.99895400000000001</v>
      </c>
      <c r="F46">
        <v>-7.8130000000000005E-3</v>
      </c>
      <c r="G46">
        <v>0.99895400000000001</v>
      </c>
    </row>
    <row r="47" spans="1:7" x14ac:dyDescent="0.2">
      <c r="A47">
        <v>45.5</v>
      </c>
      <c r="B47">
        <v>0.93715000000000004</v>
      </c>
      <c r="C47">
        <v>0.97272800000000004</v>
      </c>
      <c r="D47">
        <v>0.99585800000000002</v>
      </c>
      <c r="E47">
        <v>0.99889300000000003</v>
      </c>
      <c r="F47">
        <v>2.63E-3</v>
      </c>
      <c r="G47">
        <v>0.99889300000000003</v>
      </c>
    </row>
    <row r="48" spans="1:7" x14ac:dyDescent="0.2">
      <c r="A48">
        <v>46.5</v>
      </c>
      <c r="B48">
        <v>0.92933100000000002</v>
      </c>
      <c r="C48">
        <v>0.96987400000000001</v>
      </c>
      <c r="D48">
        <v>0.99552399999999996</v>
      </c>
      <c r="E48">
        <v>0.99880000000000002</v>
      </c>
      <c r="F48">
        <v>9.0539999999999995E-3</v>
      </c>
      <c r="G48">
        <v>0.99880000000000002</v>
      </c>
    </row>
    <row r="49" spans="1:7" x14ac:dyDescent="0.2">
      <c r="A49">
        <v>47.5</v>
      </c>
      <c r="B49">
        <v>0.92392200000000002</v>
      </c>
      <c r="C49">
        <v>0.96686399999999995</v>
      </c>
      <c r="D49">
        <v>0.99508200000000002</v>
      </c>
      <c r="E49">
        <v>0.99867300000000003</v>
      </c>
      <c r="F49">
        <v>6.0730000000000003E-3</v>
      </c>
      <c r="G49">
        <v>0.99867300000000003</v>
      </c>
    </row>
    <row r="50" spans="1:7" x14ac:dyDescent="0.2">
      <c r="A50">
        <v>48.5</v>
      </c>
      <c r="B50">
        <v>0.91256300000000001</v>
      </c>
      <c r="C50">
        <v>0.96197200000000005</v>
      </c>
      <c r="D50">
        <v>0.99416800000000005</v>
      </c>
      <c r="E50">
        <v>0.99844500000000003</v>
      </c>
      <c r="F50">
        <v>-2.075E-3</v>
      </c>
      <c r="G50">
        <v>0.99844500000000003</v>
      </c>
    </row>
    <row r="51" spans="1:7" x14ac:dyDescent="0.2">
      <c r="A51">
        <v>49.5</v>
      </c>
      <c r="B51">
        <v>0.90513299999999997</v>
      </c>
      <c r="C51">
        <v>0.95806199999999997</v>
      </c>
      <c r="D51">
        <v>0.99367700000000003</v>
      </c>
      <c r="E51">
        <v>0.99830200000000002</v>
      </c>
      <c r="F51">
        <v>-1.0356000000000001E-2</v>
      </c>
      <c r="G51">
        <v>0.99830200000000002</v>
      </c>
    </row>
    <row r="52" spans="1:7" x14ac:dyDescent="0.2">
      <c r="A52">
        <v>50.5</v>
      </c>
      <c r="B52">
        <v>0.89650600000000003</v>
      </c>
      <c r="C52">
        <v>0.95469700000000002</v>
      </c>
      <c r="D52">
        <v>0.99328300000000003</v>
      </c>
      <c r="E52">
        <v>0.99813399999999997</v>
      </c>
      <c r="F52">
        <v>-4.4609999999999997E-3</v>
      </c>
      <c r="G52">
        <v>0.99813399999999997</v>
      </c>
    </row>
    <row r="53" spans="1:7" x14ac:dyDescent="0.2">
      <c r="A53">
        <v>51.5</v>
      </c>
      <c r="B53">
        <v>0.889073</v>
      </c>
      <c r="C53">
        <v>0.95039399999999996</v>
      </c>
      <c r="D53">
        <v>0.99256800000000001</v>
      </c>
      <c r="E53">
        <v>0.99795800000000001</v>
      </c>
      <c r="F53">
        <v>3.1710000000000002E-3</v>
      </c>
      <c r="G53">
        <v>0.99795800000000001</v>
      </c>
    </row>
    <row r="54" spans="1:7" x14ac:dyDescent="0.2">
      <c r="A54">
        <v>52.5</v>
      </c>
      <c r="B54">
        <v>0.88430799999999998</v>
      </c>
      <c r="C54">
        <v>0.94829200000000002</v>
      </c>
      <c r="D54">
        <v>0.99217299999999997</v>
      </c>
      <c r="E54">
        <v>0.99782400000000004</v>
      </c>
      <c r="F54">
        <v>8.8520000000000005E-3</v>
      </c>
      <c r="G54">
        <v>0.99782400000000004</v>
      </c>
    </row>
    <row r="55" spans="1:7" x14ac:dyDescent="0.2">
      <c r="A55">
        <v>53.5</v>
      </c>
      <c r="B55">
        <v>0.88167799999999996</v>
      </c>
      <c r="C55">
        <v>0.948214</v>
      </c>
      <c r="D55">
        <v>0.99205100000000002</v>
      </c>
      <c r="E55">
        <v>0.99776699999999996</v>
      </c>
      <c r="F55">
        <v>3.5100000000000001E-3</v>
      </c>
      <c r="G55">
        <v>0.99776699999999996</v>
      </c>
    </row>
    <row r="56" spans="1:7" x14ac:dyDescent="0.2">
      <c r="A56">
        <v>54.5</v>
      </c>
      <c r="B56">
        <v>0.87688500000000003</v>
      </c>
      <c r="C56">
        <v>0.94642099999999996</v>
      </c>
      <c r="D56">
        <v>0.99193200000000004</v>
      </c>
      <c r="E56">
        <v>0.99775800000000003</v>
      </c>
      <c r="F56">
        <v>3.9719999999999998E-3</v>
      </c>
      <c r="G56">
        <v>0.99775800000000003</v>
      </c>
    </row>
    <row r="57" spans="1:7" x14ac:dyDescent="0.2">
      <c r="A57">
        <v>55.5</v>
      </c>
      <c r="B57">
        <v>0.87241500000000005</v>
      </c>
      <c r="C57">
        <v>0.94395899999999999</v>
      </c>
      <c r="D57">
        <v>0.99148499999999995</v>
      </c>
      <c r="E57">
        <v>0.997618</v>
      </c>
      <c r="F57">
        <v>1.3500000000000001E-3</v>
      </c>
      <c r="G57">
        <v>0.997618</v>
      </c>
    </row>
    <row r="58" spans="1:7" x14ac:dyDescent="0.2">
      <c r="A58">
        <v>56.5</v>
      </c>
      <c r="B58">
        <v>0.86507699999999998</v>
      </c>
      <c r="C58">
        <v>0.93948699999999996</v>
      </c>
      <c r="D58">
        <v>0.991039</v>
      </c>
      <c r="E58">
        <v>0.99750399999999995</v>
      </c>
      <c r="F58">
        <v>-8.3699999999999996E-4</v>
      </c>
      <c r="G58">
        <v>0.99750399999999995</v>
      </c>
    </row>
    <row r="59" spans="1:7" x14ac:dyDescent="0.2">
      <c r="A59">
        <v>57.5</v>
      </c>
      <c r="B59">
        <v>0.85687500000000005</v>
      </c>
      <c r="C59">
        <v>0.93577399999999999</v>
      </c>
      <c r="D59">
        <v>0.99041699999999999</v>
      </c>
      <c r="E59">
        <v>0.99732900000000002</v>
      </c>
      <c r="F59">
        <v>2.4039999999999999E-3</v>
      </c>
      <c r="G59">
        <v>0.99732900000000002</v>
      </c>
    </row>
    <row r="60" spans="1:7" x14ac:dyDescent="0.2">
      <c r="A60">
        <v>58.5</v>
      </c>
      <c r="B60">
        <v>0.85119900000000004</v>
      </c>
      <c r="C60">
        <v>0.93403099999999994</v>
      </c>
      <c r="D60">
        <v>0.98979499999999998</v>
      </c>
      <c r="E60">
        <v>0.997035</v>
      </c>
      <c r="F60">
        <v>-1.0460000000000001E-3</v>
      </c>
      <c r="G60">
        <v>0.997035</v>
      </c>
    </row>
    <row r="61" spans="1:7" x14ac:dyDescent="0.2">
      <c r="A61">
        <v>59.5</v>
      </c>
      <c r="B61">
        <v>0.84286399999999995</v>
      </c>
      <c r="C61">
        <v>0.92946099999999998</v>
      </c>
      <c r="D61">
        <v>0.98908300000000005</v>
      </c>
      <c r="E61">
        <v>0.99680400000000002</v>
      </c>
      <c r="F61">
        <v>-1.307E-3</v>
      </c>
      <c r="G61">
        <v>0.99680400000000002</v>
      </c>
    </row>
    <row r="62" spans="1:7" x14ac:dyDescent="0.2">
      <c r="A62">
        <v>60.5</v>
      </c>
      <c r="B62">
        <v>0.83979300000000001</v>
      </c>
      <c r="C62">
        <v>0.92755299999999996</v>
      </c>
      <c r="D62">
        <v>0.98847799999999997</v>
      </c>
      <c r="E62">
        <v>0.99671399999999999</v>
      </c>
      <c r="F62">
        <v>-1.4530000000000001E-3</v>
      </c>
      <c r="G62">
        <v>0.99671399999999999</v>
      </c>
    </row>
    <row r="63" spans="1:7" x14ac:dyDescent="0.2">
      <c r="A63">
        <v>61.5</v>
      </c>
      <c r="B63">
        <v>0.83362000000000003</v>
      </c>
      <c r="C63">
        <v>0.92511100000000002</v>
      </c>
      <c r="D63">
        <v>0.98806400000000005</v>
      </c>
      <c r="E63">
        <v>0.99656800000000001</v>
      </c>
      <c r="F63">
        <v>-3.0140000000000002E-3</v>
      </c>
      <c r="G63">
        <v>0.99656800000000001</v>
      </c>
    </row>
    <row r="64" spans="1:7" x14ac:dyDescent="0.2">
      <c r="A64">
        <v>62.5</v>
      </c>
      <c r="B64">
        <v>0.82493399999999995</v>
      </c>
      <c r="C64">
        <v>0.92102099999999998</v>
      </c>
      <c r="D64">
        <v>0.98746999999999996</v>
      </c>
      <c r="E64">
        <v>0.99634199999999995</v>
      </c>
      <c r="F64">
        <v>1.1230000000000001E-3</v>
      </c>
      <c r="G64">
        <v>0.99634199999999995</v>
      </c>
    </row>
    <row r="65" spans="1:7" x14ac:dyDescent="0.2">
      <c r="A65">
        <v>63.5</v>
      </c>
      <c r="B65">
        <v>0.81843399999999999</v>
      </c>
      <c r="C65">
        <v>0.91777200000000003</v>
      </c>
      <c r="D65">
        <v>0.98721400000000004</v>
      </c>
      <c r="E65">
        <v>0.99617100000000003</v>
      </c>
      <c r="F65">
        <v>2.2669999999999999E-3</v>
      </c>
      <c r="G65">
        <v>0.99617100000000003</v>
      </c>
    </row>
    <row r="66" spans="1:7" x14ac:dyDescent="0.2">
      <c r="A66">
        <v>64.5</v>
      </c>
      <c r="B66">
        <v>0.81082399999999999</v>
      </c>
      <c r="C66">
        <v>0.91513800000000001</v>
      </c>
      <c r="D66">
        <v>0.98664399999999997</v>
      </c>
      <c r="E66">
        <v>0.99604599999999999</v>
      </c>
      <c r="F66">
        <v>7.1399999999999996E-3</v>
      </c>
      <c r="G66">
        <v>0.99604599999999999</v>
      </c>
    </row>
    <row r="67" spans="1:7" x14ac:dyDescent="0.2">
      <c r="A67">
        <v>65.5</v>
      </c>
      <c r="B67">
        <v>0.80190799999999995</v>
      </c>
      <c r="C67">
        <v>0.908721</v>
      </c>
      <c r="D67">
        <v>0.985792</v>
      </c>
      <c r="E67">
        <v>0.99586300000000005</v>
      </c>
      <c r="F67">
        <v>4.5459999999999997E-3</v>
      </c>
      <c r="G67">
        <v>0.99586300000000005</v>
      </c>
    </row>
    <row r="68" spans="1:7" x14ac:dyDescent="0.2">
      <c r="A68">
        <v>66.5</v>
      </c>
      <c r="B68">
        <v>0.78962699999999997</v>
      </c>
      <c r="C68">
        <v>0.90221499999999999</v>
      </c>
      <c r="D68">
        <v>0.98463000000000001</v>
      </c>
      <c r="E68">
        <v>0.99548599999999998</v>
      </c>
      <c r="F68">
        <v>-1.9449999999999999E-3</v>
      </c>
      <c r="G68">
        <v>0.99548599999999998</v>
      </c>
    </row>
    <row r="69" spans="1:7" x14ac:dyDescent="0.2">
      <c r="A69">
        <v>67.5</v>
      </c>
      <c r="B69">
        <v>0.77210299999999998</v>
      </c>
      <c r="C69">
        <v>0.895119</v>
      </c>
      <c r="D69">
        <v>0.983599</v>
      </c>
      <c r="E69">
        <v>0.99512199999999995</v>
      </c>
      <c r="F69">
        <v>-2.4369999999999999E-3</v>
      </c>
      <c r="G69">
        <v>0.99512199999999995</v>
      </c>
    </row>
    <row r="70" spans="1:7" x14ac:dyDescent="0.2">
      <c r="A70">
        <v>68.5</v>
      </c>
      <c r="B70">
        <v>0.75610299999999997</v>
      </c>
      <c r="C70">
        <v>0.886328</v>
      </c>
      <c r="D70">
        <v>0.982603</v>
      </c>
      <c r="E70">
        <v>0.99479200000000001</v>
      </c>
      <c r="F70">
        <v>-8.25E-4</v>
      </c>
      <c r="G70">
        <v>0.99479200000000001</v>
      </c>
    </row>
    <row r="71" spans="1:7" x14ac:dyDescent="0.2">
      <c r="A71">
        <v>69.5</v>
      </c>
      <c r="B71">
        <v>0.74593900000000002</v>
      </c>
      <c r="C71">
        <v>0.88159200000000004</v>
      </c>
      <c r="D71">
        <v>0.98116099999999995</v>
      </c>
      <c r="E71">
        <v>0.99442799999999998</v>
      </c>
      <c r="F71">
        <v>-9.2100000000000005E-4</v>
      </c>
      <c r="G71">
        <v>0.99442799999999998</v>
      </c>
    </row>
    <row r="72" spans="1:7" x14ac:dyDescent="0.2">
      <c r="A72">
        <v>70.5</v>
      </c>
      <c r="B72">
        <v>0.738811</v>
      </c>
      <c r="C72">
        <v>0.87759399999999999</v>
      </c>
      <c r="D72">
        <v>0.97953699999999999</v>
      </c>
      <c r="E72">
        <v>0.99406899999999998</v>
      </c>
      <c r="F72">
        <v>1.5950000000000001E-3</v>
      </c>
      <c r="G72">
        <v>0.99406899999999998</v>
      </c>
    </row>
    <row r="73" spans="1:7" x14ac:dyDescent="0.2">
      <c r="A73">
        <v>71.5</v>
      </c>
      <c r="B73">
        <v>0.731012</v>
      </c>
      <c r="C73">
        <v>0.87226400000000004</v>
      </c>
      <c r="D73">
        <v>0.97827399999999998</v>
      </c>
      <c r="E73">
        <v>0.99372199999999999</v>
      </c>
      <c r="F73">
        <v>-1.941E-3</v>
      </c>
      <c r="G73">
        <v>0.99372199999999999</v>
      </c>
    </row>
    <row r="74" spans="1:7" x14ac:dyDescent="0.2">
      <c r="A74">
        <v>72.5</v>
      </c>
      <c r="B74">
        <v>0.72010399999999997</v>
      </c>
      <c r="C74">
        <v>0.867757</v>
      </c>
      <c r="D74">
        <v>0.97865899999999995</v>
      </c>
      <c r="E74">
        <v>0.99359699999999995</v>
      </c>
      <c r="F74">
        <v>-5.9839999999999997E-3</v>
      </c>
      <c r="G74">
        <v>0.99359699999999995</v>
      </c>
    </row>
    <row r="75" spans="1:7" x14ac:dyDescent="0.2">
      <c r="A75">
        <v>73.5</v>
      </c>
      <c r="B75">
        <v>0.72126100000000004</v>
      </c>
      <c r="C75">
        <v>0.86695500000000003</v>
      </c>
      <c r="D75">
        <v>0.979182</v>
      </c>
      <c r="E75">
        <v>0.993502</v>
      </c>
      <c r="F75">
        <v>-1.2877E-2</v>
      </c>
      <c r="G75">
        <v>0.993502</v>
      </c>
    </row>
    <row r="76" spans="1:7" x14ac:dyDescent="0.2">
      <c r="A76">
        <v>74.5</v>
      </c>
      <c r="B76">
        <v>0.71448</v>
      </c>
      <c r="C76">
        <v>0.86414800000000003</v>
      </c>
      <c r="D76">
        <v>0.978487</v>
      </c>
      <c r="E76">
        <v>0.99342900000000001</v>
      </c>
      <c r="F76">
        <v>-1.7621999999999999E-2</v>
      </c>
      <c r="G76">
        <v>0.99342900000000001</v>
      </c>
    </row>
    <row r="77" spans="1:7" x14ac:dyDescent="0.2">
      <c r="A77">
        <v>75.5</v>
      </c>
      <c r="B77">
        <v>0.71499599999999996</v>
      </c>
      <c r="C77">
        <v>0.86478999999999995</v>
      </c>
      <c r="D77">
        <v>0.97787100000000005</v>
      </c>
      <c r="E77">
        <v>0.99334800000000001</v>
      </c>
      <c r="F77">
        <v>-1.1299999999999999E-2</v>
      </c>
      <c r="G77">
        <v>0.99334800000000001</v>
      </c>
    </row>
    <row r="78" spans="1:7" x14ac:dyDescent="0.2">
      <c r="A78">
        <v>76.5</v>
      </c>
      <c r="B78">
        <v>0.716055</v>
      </c>
      <c r="C78">
        <v>0.86448199999999997</v>
      </c>
      <c r="D78">
        <v>0.97780599999999995</v>
      </c>
      <c r="E78">
        <v>0.99326700000000001</v>
      </c>
      <c r="F78">
        <v>-2.6180000000000001E-3</v>
      </c>
      <c r="G78">
        <v>0.99326700000000001</v>
      </c>
    </row>
    <row r="79" spans="1:7" x14ac:dyDescent="0.2">
      <c r="A79">
        <v>77.5</v>
      </c>
      <c r="B79">
        <v>0.71886799999999995</v>
      </c>
      <c r="C79">
        <v>0.86601399999999995</v>
      </c>
      <c r="D79">
        <v>0.977858</v>
      </c>
      <c r="E79">
        <v>0.99327200000000004</v>
      </c>
      <c r="F79">
        <v>5.8040000000000001E-3</v>
      </c>
      <c r="G79">
        <v>0.99327200000000004</v>
      </c>
    </row>
    <row r="80" spans="1:7" x14ac:dyDescent="0.2">
      <c r="A80">
        <v>78.5</v>
      </c>
      <c r="B80">
        <v>0.70755199999999996</v>
      </c>
      <c r="C80">
        <v>0.86080599999999996</v>
      </c>
      <c r="D80">
        <v>0.977271</v>
      </c>
      <c r="E80">
        <v>0.99323499999999998</v>
      </c>
      <c r="F80">
        <v>1.083E-3</v>
      </c>
      <c r="G80">
        <v>0.99323499999999998</v>
      </c>
    </row>
    <row r="81" spans="1:7" x14ac:dyDescent="0.2">
      <c r="A81">
        <v>79.5</v>
      </c>
      <c r="B81">
        <v>0.70296999999999998</v>
      </c>
      <c r="C81">
        <v>0.858954</v>
      </c>
      <c r="D81">
        <v>0.97687999999999997</v>
      </c>
      <c r="E81">
        <v>0.99312199999999995</v>
      </c>
      <c r="F81">
        <v>-8.1499999999999997E-4</v>
      </c>
      <c r="G81">
        <v>0.99312199999999995</v>
      </c>
    </row>
    <row r="82" spans="1:7" x14ac:dyDescent="0.2">
      <c r="A82">
        <v>80.5</v>
      </c>
      <c r="B82">
        <v>0.70362999999999998</v>
      </c>
      <c r="C82">
        <v>0.857483</v>
      </c>
      <c r="D82">
        <v>0.976576</v>
      </c>
      <c r="E82">
        <v>0.99297999999999997</v>
      </c>
      <c r="F82">
        <v>-3.1259999999999999E-3</v>
      </c>
      <c r="G82">
        <v>0.99297999999999997</v>
      </c>
    </row>
    <row r="83" spans="1:7" x14ac:dyDescent="0.2">
      <c r="A83">
        <v>81.5</v>
      </c>
      <c r="B83">
        <v>0.69221900000000003</v>
      </c>
      <c r="C83">
        <v>0.85237799999999997</v>
      </c>
      <c r="D83">
        <v>0.97578799999999999</v>
      </c>
      <c r="E83">
        <v>0.99291499999999999</v>
      </c>
      <c r="F83">
        <v>6.0499999999999996E-4</v>
      </c>
      <c r="G83">
        <v>0.99291499999999999</v>
      </c>
    </row>
    <row r="84" spans="1:7" x14ac:dyDescent="0.2">
      <c r="A84">
        <v>82.5</v>
      </c>
      <c r="B84">
        <v>0.68423500000000004</v>
      </c>
      <c r="C84">
        <v>0.84928499999999996</v>
      </c>
      <c r="D84">
        <v>0.97558800000000001</v>
      </c>
      <c r="E84">
        <v>0.99287400000000003</v>
      </c>
      <c r="F84">
        <v>-1.0900000000000001E-4</v>
      </c>
      <c r="G84">
        <v>0.99287400000000003</v>
      </c>
    </row>
    <row r="85" spans="1:7" x14ac:dyDescent="0.2">
      <c r="A85">
        <v>83.5</v>
      </c>
      <c r="B85">
        <v>0.67961499999999997</v>
      </c>
      <c r="C85">
        <v>0.84553999999999996</v>
      </c>
      <c r="D85">
        <v>0.97533400000000003</v>
      </c>
      <c r="E85">
        <v>0.992807</v>
      </c>
      <c r="F85">
        <v>-7.1299999999999998E-4</v>
      </c>
      <c r="G85">
        <v>0.992807</v>
      </c>
    </row>
    <row r="86" spans="1:7" x14ac:dyDescent="0.2">
      <c r="A86">
        <v>84.5</v>
      </c>
      <c r="B86">
        <v>0.67374400000000001</v>
      </c>
      <c r="C86">
        <v>0.84215499999999999</v>
      </c>
      <c r="D86">
        <v>0.97450300000000001</v>
      </c>
      <c r="E86">
        <v>0.99269499999999999</v>
      </c>
      <c r="F86">
        <v>-1.905E-3</v>
      </c>
      <c r="G86">
        <v>0.99269499999999999</v>
      </c>
    </row>
    <row r="87" spans="1:7" x14ac:dyDescent="0.2">
      <c r="A87">
        <v>85.5</v>
      </c>
      <c r="B87">
        <v>0.67312499999999997</v>
      </c>
      <c r="C87">
        <v>0.84229600000000004</v>
      </c>
      <c r="D87">
        <v>0.97418300000000002</v>
      </c>
      <c r="E87">
        <v>0.99262600000000001</v>
      </c>
      <c r="F87">
        <v>4.7299999999999998E-3</v>
      </c>
      <c r="G87">
        <v>0.99262600000000001</v>
      </c>
    </row>
    <row r="88" spans="1:7" x14ac:dyDescent="0.2">
      <c r="A88">
        <v>86.5</v>
      </c>
      <c r="B88">
        <v>0.66974999999999996</v>
      </c>
      <c r="C88">
        <v>0.84093200000000001</v>
      </c>
      <c r="D88">
        <v>0.97401300000000002</v>
      </c>
      <c r="E88">
        <v>0.99247799999999997</v>
      </c>
      <c r="F88">
        <v>8.7969999999999993E-3</v>
      </c>
      <c r="G88">
        <v>0.99247799999999997</v>
      </c>
    </row>
    <row r="89" spans="1:7" x14ac:dyDescent="0.2">
      <c r="A89">
        <v>87.5</v>
      </c>
      <c r="B89">
        <v>0.66876800000000003</v>
      </c>
      <c r="C89">
        <v>0.83862300000000001</v>
      </c>
      <c r="D89">
        <v>0.973329</v>
      </c>
      <c r="E89">
        <v>0.99220200000000003</v>
      </c>
      <c r="F89">
        <v>6.4250000000000002E-3</v>
      </c>
      <c r="G89">
        <v>0.99220200000000003</v>
      </c>
    </row>
    <row r="90" spans="1:7" x14ac:dyDescent="0.2">
      <c r="A90">
        <v>88.5</v>
      </c>
      <c r="B90">
        <v>0.65724800000000005</v>
      </c>
      <c r="C90">
        <v>0.83303400000000005</v>
      </c>
      <c r="D90">
        <v>0.97248199999999996</v>
      </c>
      <c r="E90">
        <v>0.99181299999999994</v>
      </c>
      <c r="F90">
        <v>1.9980000000000002E-3</v>
      </c>
      <c r="G90">
        <v>0.99181299999999994</v>
      </c>
    </row>
    <row r="91" spans="1:7" x14ac:dyDescent="0.2">
      <c r="A91">
        <v>89.5</v>
      </c>
      <c r="B91">
        <v>0.65238700000000005</v>
      </c>
      <c r="C91">
        <v>0.83053900000000003</v>
      </c>
      <c r="D91">
        <v>0.97200699999999995</v>
      </c>
      <c r="E91">
        <v>0.99164200000000002</v>
      </c>
      <c r="F91">
        <v>-7.6400000000000003E-4</v>
      </c>
      <c r="G91">
        <v>0.99164200000000002</v>
      </c>
    </row>
    <row r="92" spans="1:7" x14ac:dyDescent="0.2">
      <c r="A92">
        <v>90.5</v>
      </c>
      <c r="B92">
        <v>0.64351499999999995</v>
      </c>
      <c r="C92">
        <v>0.82430199999999998</v>
      </c>
      <c r="D92">
        <v>0.97072000000000003</v>
      </c>
      <c r="E92">
        <v>0.99151699999999998</v>
      </c>
      <c r="F92">
        <v>-2.9169999999999999E-3</v>
      </c>
      <c r="G92">
        <v>0.99151699999999998</v>
      </c>
    </row>
    <row r="93" spans="1:7" x14ac:dyDescent="0.2">
      <c r="A93">
        <v>91.5</v>
      </c>
      <c r="B93">
        <v>0.64048799999999995</v>
      </c>
      <c r="C93">
        <v>0.82111199999999995</v>
      </c>
      <c r="D93">
        <v>0.97006800000000004</v>
      </c>
      <c r="E93">
        <v>0.99129599999999995</v>
      </c>
      <c r="F93">
        <v>-6.0769999999999999E-3</v>
      </c>
      <c r="G93">
        <v>0.99129599999999995</v>
      </c>
    </row>
    <row r="94" spans="1:7" x14ac:dyDescent="0.2">
      <c r="A94">
        <v>92.5</v>
      </c>
      <c r="B94">
        <v>0.63686600000000004</v>
      </c>
      <c r="C94">
        <v>0.81998199999999999</v>
      </c>
      <c r="D94">
        <v>0.96979899999999997</v>
      </c>
      <c r="E94">
        <v>0.99113399999999996</v>
      </c>
      <c r="F94">
        <v>-5.8700000000000002E-3</v>
      </c>
      <c r="G94">
        <v>0.99113399999999996</v>
      </c>
    </row>
    <row r="95" spans="1:7" x14ac:dyDescent="0.2">
      <c r="A95">
        <v>93.5</v>
      </c>
      <c r="B95">
        <v>0.62856500000000004</v>
      </c>
      <c r="C95">
        <v>0.81688700000000003</v>
      </c>
      <c r="D95">
        <v>0.96903700000000004</v>
      </c>
      <c r="E95">
        <v>0.99093600000000004</v>
      </c>
      <c r="F95">
        <v>-6.306E-3</v>
      </c>
      <c r="G95">
        <v>0.99093600000000004</v>
      </c>
    </row>
    <row r="96" spans="1:7" x14ac:dyDescent="0.2">
      <c r="A96">
        <v>94.5</v>
      </c>
      <c r="B96">
        <v>0.622394</v>
      </c>
      <c r="C96">
        <v>0.81194</v>
      </c>
      <c r="D96">
        <v>0.96826400000000001</v>
      </c>
      <c r="E96">
        <v>0.99078599999999994</v>
      </c>
      <c r="F96">
        <v>-6.3670000000000003E-3</v>
      </c>
      <c r="G96">
        <v>0.99078599999999994</v>
      </c>
    </row>
    <row r="97" spans="1:7" x14ac:dyDescent="0.2">
      <c r="A97">
        <v>95.5</v>
      </c>
      <c r="B97">
        <v>0.61231899999999995</v>
      </c>
      <c r="C97">
        <v>0.80535000000000001</v>
      </c>
      <c r="D97">
        <v>0.96697500000000003</v>
      </c>
      <c r="E97">
        <v>0.99035099999999998</v>
      </c>
      <c r="F97">
        <v>-7.9950000000000004E-3</v>
      </c>
      <c r="G97">
        <v>0.99035099999999998</v>
      </c>
    </row>
    <row r="98" spans="1:7" x14ac:dyDescent="0.2">
      <c r="A98">
        <v>96.5</v>
      </c>
      <c r="B98">
        <v>0.60434500000000002</v>
      </c>
      <c r="C98">
        <v>0.80068899999999998</v>
      </c>
      <c r="D98">
        <v>0.96524799999999999</v>
      </c>
      <c r="E98">
        <v>0.98994099999999996</v>
      </c>
      <c r="F98">
        <v>-7.234E-3</v>
      </c>
      <c r="G98">
        <v>0.98994099999999996</v>
      </c>
    </row>
    <row r="99" spans="1:7" x14ac:dyDescent="0.2">
      <c r="A99">
        <v>97.5</v>
      </c>
      <c r="B99">
        <v>0.59121400000000002</v>
      </c>
      <c r="C99">
        <v>0.79245600000000005</v>
      </c>
      <c r="D99">
        <v>0.96405700000000005</v>
      </c>
      <c r="E99">
        <v>0.98957600000000001</v>
      </c>
      <c r="F99">
        <v>-4.555E-3</v>
      </c>
      <c r="G99">
        <v>0.98957600000000001</v>
      </c>
    </row>
    <row r="100" spans="1:7" x14ac:dyDescent="0.2">
      <c r="A100">
        <v>98.5</v>
      </c>
      <c r="B100">
        <v>0.58261200000000002</v>
      </c>
      <c r="C100">
        <v>0.788435</v>
      </c>
      <c r="D100">
        <v>0.96295399999999998</v>
      </c>
      <c r="E100">
        <v>0.98925300000000005</v>
      </c>
      <c r="F100">
        <v>-3.8860000000000001E-3</v>
      </c>
      <c r="G100">
        <v>0.98925300000000005</v>
      </c>
    </row>
    <row r="101" spans="1:7" x14ac:dyDescent="0.2">
      <c r="A101">
        <v>99.5</v>
      </c>
      <c r="B101">
        <v>0.57820300000000002</v>
      </c>
      <c r="C101">
        <v>0.78278300000000001</v>
      </c>
      <c r="D101">
        <v>0.962086</v>
      </c>
      <c r="E101">
        <v>0.98887700000000001</v>
      </c>
      <c r="F101">
        <v>-4.3E-3</v>
      </c>
      <c r="G101">
        <v>0.98887700000000001</v>
      </c>
    </row>
    <row r="102" spans="1:7" x14ac:dyDescent="0.2">
      <c r="A102">
        <v>100.5</v>
      </c>
      <c r="B102">
        <v>0.57146600000000003</v>
      </c>
      <c r="C102">
        <v>0.77889600000000003</v>
      </c>
      <c r="D102">
        <v>0.96101300000000001</v>
      </c>
      <c r="E102">
        <v>0.98855599999999999</v>
      </c>
      <c r="F102">
        <v>-6.685E-3</v>
      </c>
      <c r="G102">
        <v>0.98855599999999999</v>
      </c>
    </row>
    <row r="103" spans="1:7" x14ac:dyDescent="0.2">
      <c r="A103">
        <v>101.5</v>
      </c>
      <c r="B103">
        <v>0.56384599999999996</v>
      </c>
      <c r="C103">
        <v>0.77477499999999999</v>
      </c>
      <c r="D103">
        <v>0.95997699999999997</v>
      </c>
      <c r="E103">
        <v>0.98823300000000003</v>
      </c>
      <c r="F103">
        <v>-6.5259999999999997E-3</v>
      </c>
      <c r="G103">
        <v>0.98823300000000003</v>
      </c>
    </row>
    <row r="104" spans="1:7" x14ac:dyDescent="0.2">
      <c r="A104">
        <v>102.5</v>
      </c>
      <c r="B104">
        <v>0.55214399999999997</v>
      </c>
      <c r="C104">
        <v>0.76659100000000002</v>
      </c>
      <c r="D104">
        <v>0.95804599999999995</v>
      </c>
      <c r="E104">
        <v>0.98770100000000005</v>
      </c>
      <c r="F104">
        <v>-4.0090000000000004E-3</v>
      </c>
      <c r="G104">
        <v>0.98770100000000005</v>
      </c>
    </row>
    <row r="105" spans="1:7" x14ac:dyDescent="0.2">
      <c r="A105">
        <v>103.5</v>
      </c>
      <c r="B105">
        <v>0.540655</v>
      </c>
      <c r="C105">
        <v>0.756548</v>
      </c>
      <c r="D105">
        <v>0.95621800000000001</v>
      </c>
      <c r="E105">
        <v>0.98697999999999997</v>
      </c>
      <c r="F105">
        <v>-2.722E-3</v>
      </c>
      <c r="G105">
        <v>0.98697999999999997</v>
      </c>
    </row>
    <row r="106" spans="1:7" x14ac:dyDescent="0.2">
      <c r="A106">
        <v>104.5</v>
      </c>
      <c r="B106">
        <v>0.51807000000000003</v>
      </c>
      <c r="C106">
        <v>0.74406300000000003</v>
      </c>
      <c r="D106">
        <v>0.954071</v>
      </c>
      <c r="E106">
        <v>0.98605900000000002</v>
      </c>
      <c r="F106">
        <v>-1.8159999999999999E-3</v>
      </c>
      <c r="G106">
        <v>0.98605900000000002</v>
      </c>
    </row>
    <row r="107" spans="1:7" x14ac:dyDescent="0.2">
      <c r="A107">
        <v>105.5</v>
      </c>
      <c r="B107">
        <v>0.50775000000000003</v>
      </c>
      <c r="C107">
        <v>0.73655000000000004</v>
      </c>
      <c r="D107">
        <v>0.95171300000000003</v>
      </c>
      <c r="E107">
        <v>0.98522600000000005</v>
      </c>
      <c r="F107">
        <v>-1.0139999999999999E-3</v>
      </c>
      <c r="G107">
        <v>0.98522600000000005</v>
      </c>
    </row>
    <row r="108" spans="1:7" x14ac:dyDescent="0.2">
      <c r="A108">
        <v>106.5</v>
      </c>
      <c r="B108">
        <v>0.49994699999999997</v>
      </c>
      <c r="C108">
        <v>0.72933599999999998</v>
      </c>
      <c r="D108">
        <v>0.94947899999999996</v>
      </c>
      <c r="E108">
        <v>0.98459799999999997</v>
      </c>
      <c r="F108">
        <v>8.7399999999999999E-4</v>
      </c>
      <c r="G108">
        <v>0.98459799999999997</v>
      </c>
    </row>
    <row r="109" spans="1:7" x14ac:dyDescent="0.2">
      <c r="A109">
        <v>107.5</v>
      </c>
      <c r="B109">
        <v>0.489257</v>
      </c>
      <c r="C109">
        <v>0.72087500000000004</v>
      </c>
      <c r="D109">
        <v>0.94809600000000005</v>
      </c>
      <c r="E109">
        <v>0.98424100000000003</v>
      </c>
      <c r="F109">
        <v>3.3440000000000002E-3</v>
      </c>
      <c r="G109">
        <v>0.98424100000000003</v>
      </c>
    </row>
    <row r="110" spans="1:7" x14ac:dyDescent="0.2">
      <c r="A110">
        <v>108.5</v>
      </c>
      <c r="B110">
        <v>0.48313099999999998</v>
      </c>
      <c r="C110">
        <v>0.71368699999999996</v>
      </c>
      <c r="D110">
        <v>0.94674199999999997</v>
      </c>
      <c r="E110">
        <v>0.983877</v>
      </c>
      <c r="F110">
        <v>3.1399999999999999E-4</v>
      </c>
      <c r="G110">
        <v>0.983877</v>
      </c>
    </row>
    <row r="111" spans="1:7" x14ac:dyDescent="0.2">
      <c r="A111">
        <v>109.5</v>
      </c>
      <c r="B111">
        <v>0.46979100000000001</v>
      </c>
      <c r="C111">
        <v>0.70641100000000001</v>
      </c>
      <c r="D111">
        <v>0.94479400000000002</v>
      </c>
      <c r="E111">
        <v>0.98346199999999995</v>
      </c>
      <c r="F111">
        <v>-1.4760000000000001E-3</v>
      </c>
      <c r="G111">
        <v>0.98346199999999995</v>
      </c>
    </row>
    <row r="112" spans="1:7" x14ac:dyDescent="0.2">
      <c r="A112">
        <v>110.5</v>
      </c>
      <c r="B112">
        <v>0.46212700000000001</v>
      </c>
      <c r="C112">
        <v>0.70121500000000003</v>
      </c>
      <c r="D112">
        <v>0.94267400000000001</v>
      </c>
      <c r="E112">
        <v>0.98260899999999995</v>
      </c>
      <c r="F112">
        <v>-9.5399999999999999E-4</v>
      </c>
      <c r="G112">
        <v>0.98260899999999995</v>
      </c>
    </row>
    <row r="113" spans="1:7" x14ac:dyDescent="0.2">
      <c r="A113">
        <v>111.5</v>
      </c>
      <c r="B113">
        <v>0.45385799999999998</v>
      </c>
      <c r="C113">
        <v>0.69398899999999997</v>
      </c>
      <c r="D113">
        <v>0.93963099999999999</v>
      </c>
      <c r="E113">
        <v>0.98147399999999996</v>
      </c>
      <c r="F113">
        <v>-4.0610000000000004E-3</v>
      </c>
      <c r="G113">
        <v>0.98147399999999996</v>
      </c>
    </row>
    <row r="114" spans="1:7" x14ac:dyDescent="0.2">
      <c r="A114">
        <v>112.5</v>
      </c>
      <c r="B114">
        <v>0.43519600000000003</v>
      </c>
      <c r="C114">
        <v>0.67865799999999998</v>
      </c>
      <c r="D114">
        <v>0.93657100000000004</v>
      </c>
      <c r="E114">
        <v>0.98021499999999995</v>
      </c>
      <c r="F114">
        <v>-9.0799999999999995E-3</v>
      </c>
      <c r="G114">
        <v>0.98021499999999995</v>
      </c>
    </row>
    <row r="115" spans="1:7" x14ac:dyDescent="0.2">
      <c r="A115">
        <v>113.5</v>
      </c>
      <c r="B115">
        <v>0.42393500000000001</v>
      </c>
      <c r="C115">
        <v>0.66589500000000001</v>
      </c>
      <c r="D115">
        <v>0.93310899999999997</v>
      </c>
      <c r="E115">
        <v>0.97915099999999999</v>
      </c>
      <c r="F115">
        <v>-6.0629999999999998E-3</v>
      </c>
      <c r="G115">
        <v>0.97915099999999999</v>
      </c>
    </row>
    <row r="116" spans="1:7" x14ac:dyDescent="0.2">
      <c r="A116">
        <v>114.5</v>
      </c>
      <c r="B116">
        <v>0.40804000000000001</v>
      </c>
      <c r="C116">
        <v>0.65368700000000002</v>
      </c>
      <c r="D116">
        <v>0.92929399999999995</v>
      </c>
      <c r="E116">
        <v>0.97830099999999998</v>
      </c>
      <c r="F116">
        <v>-1.4109999999999999E-3</v>
      </c>
      <c r="G116">
        <v>0.97830099999999998</v>
      </c>
    </row>
    <row r="117" spans="1:7" x14ac:dyDescent="0.2">
      <c r="A117">
        <v>115.5</v>
      </c>
      <c r="B117">
        <v>0.40351799999999999</v>
      </c>
      <c r="C117">
        <v>0.64442999999999995</v>
      </c>
      <c r="D117">
        <v>0.92809399999999997</v>
      </c>
      <c r="E117">
        <v>0.97757799999999995</v>
      </c>
      <c r="F117">
        <v>-1.1919999999999999E-3</v>
      </c>
      <c r="G117">
        <v>0.97757799999999995</v>
      </c>
    </row>
    <row r="118" spans="1:7" x14ac:dyDescent="0.2">
      <c r="A118">
        <v>116.5</v>
      </c>
      <c r="B118">
        <v>0.391874</v>
      </c>
      <c r="C118">
        <v>0.64039199999999996</v>
      </c>
      <c r="D118">
        <v>0.92671999999999999</v>
      </c>
      <c r="E118">
        <v>0.97681700000000005</v>
      </c>
      <c r="F118">
        <v>-9.859999999999999E-4</v>
      </c>
      <c r="G118">
        <v>0.97681700000000005</v>
      </c>
    </row>
    <row r="119" spans="1:7" x14ac:dyDescent="0.2">
      <c r="A119">
        <v>117.5</v>
      </c>
      <c r="B119">
        <v>0.38268600000000003</v>
      </c>
      <c r="C119">
        <v>0.62938799999999995</v>
      </c>
      <c r="D119">
        <v>0.92357900000000004</v>
      </c>
      <c r="E119">
        <v>0.97594700000000001</v>
      </c>
      <c r="F119">
        <v>9.1100000000000003E-4</v>
      </c>
      <c r="G119">
        <v>0.97594700000000001</v>
      </c>
    </row>
    <row r="120" spans="1:7" x14ac:dyDescent="0.2">
      <c r="A120">
        <v>118.5</v>
      </c>
      <c r="B120">
        <v>0.36346299999999998</v>
      </c>
      <c r="C120">
        <v>0.60983200000000004</v>
      </c>
      <c r="D120">
        <v>0.91898999999999997</v>
      </c>
      <c r="E120">
        <v>0.97465400000000002</v>
      </c>
      <c r="F120">
        <v>1.139E-3</v>
      </c>
      <c r="G120">
        <v>0.97465400000000002</v>
      </c>
    </row>
    <row r="121" spans="1:7" x14ac:dyDescent="0.2">
      <c r="A121">
        <v>119.5</v>
      </c>
      <c r="B121">
        <v>0.35719600000000001</v>
      </c>
      <c r="C121">
        <v>0.60366399999999998</v>
      </c>
      <c r="D121">
        <v>0.91573000000000004</v>
      </c>
      <c r="E121">
        <v>0.97345499999999996</v>
      </c>
      <c r="F121">
        <v>-9.0000000000000006E-5</v>
      </c>
      <c r="G121">
        <v>0.97345499999999996</v>
      </c>
    </row>
    <row r="122" spans="1:7" x14ac:dyDescent="0.2">
      <c r="A122">
        <v>120.5</v>
      </c>
      <c r="B122">
        <v>0.34361799999999998</v>
      </c>
      <c r="C122">
        <v>0.59267599999999998</v>
      </c>
      <c r="D122">
        <v>0.91123900000000002</v>
      </c>
      <c r="E122">
        <v>0.97173900000000002</v>
      </c>
      <c r="F122">
        <v>-7.345E-3</v>
      </c>
      <c r="G122">
        <v>0.97173900000000002</v>
      </c>
    </row>
    <row r="123" spans="1:7" x14ac:dyDescent="0.2">
      <c r="A123">
        <v>121.5</v>
      </c>
      <c r="B123">
        <v>0.33341599999999999</v>
      </c>
      <c r="C123">
        <v>0.580349</v>
      </c>
      <c r="D123">
        <v>0.90679500000000002</v>
      </c>
      <c r="E123">
        <v>0.97042899999999999</v>
      </c>
      <c r="F123">
        <v>-1.3327E-2</v>
      </c>
      <c r="G123">
        <v>0.97042899999999999</v>
      </c>
    </row>
    <row r="124" spans="1:7" x14ac:dyDescent="0.2">
      <c r="A124">
        <v>122.5</v>
      </c>
      <c r="B124">
        <v>0.32108599999999998</v>
      </c>
      <c r="C124">
        <v>0.56610300000000002</v>
      </c>
      <c r="D124">
        <v>0.90210299999999999</v>
      </c>
      <c r="E124">
        <v>0.96905600000000003</v>
      </c>
      <c r="F124">
        <v>-1.4749999999999999E-2</v>
      </c>
      <c r="G124">
        <v>0.96905600000000003</v>
      </c>
    </row>
    <row r="125" spans="1:7" x14ac:dyDescent="0.2">
      <c r="A125">
        <v>123.5</v>
      </c>
      <c r="B125">
        <v>0.30870999999999998</v>
      </c>
      <c r="C125">
        <v>0.55358200000000002</v>
      </c>
      <c r="D125">
        <v>0.89804399999999995</v>
      </c>
      <c r="E125">
        <v>0.96784099999999995</v>
      </c>
      <c r="F125">
        <v>-8.3459999999999993E-3</v>
      </c>
      <c r="G125">
        <v>0.96784099999999995</v>
      </c>
    </row>
    <row r="126" spans="1:7" x14ac:dyDescent="0.2">
      <c r="A126">
        <v>124.5</v>
      </c>
      <c r="B126">
        <v>0.29778399999999999</v>
      </c>
      <c r="C126">
        <v>0.54288099999999995</v>
      </c>
      <c r="D126">
        <v>0.89423299999999994</v>
      </c>
      <c r="E126">
        <v>0.96609</v>
      </c>
      <c r="F126">
        <v>-8.489E-3</v>
      </c>
      <c r="G126">
        <v>0.96609</v>
      </c>
    </row>
    <row r="127" spans="1:7" x14ac:dyDescent="0.2">
      <c r="A127">
        <v>125.5</v>
      </c>
      <c r="B127">
        <v>0.29061399999999998</v>
      </c>
      <c r="C127">
        <v>0.531474</v>
      </c>
      <c r="D127">
        <v>0.88922100000000004</v>
      </c>
      <c r="E127">
        <v>0.96429100000000001</v>
      </c>
      <c r="F127">
        <v>-9.613E-3</v>
      </c>
      <c r="G127">
        <v>0.96429100000000001</v>
      </c>
    </row>
    <row r="128" spans="1:7" x14ac:dyDescent="0.2">
      <c r="A128">
        <v>126.5</v>
      </c>
      <c r="B128">
        <v>0.27768500000000002</v>
      </c>
      <c r="C128">
        <v>0.51450200000000001</v>
      </c>
      <c r="D128">
        <v>0.88337100000000002</v>
      </c>
      <c r="E128">
        <v>0.96257599999999999</v>
      </c>
      <c r="F128">
        <v>-1.1299E-2</v>
      </c>
      <c r="G128">
        <v>0.96257599999999999</v>
      </c>
    </row>
    <row r="129" spans="1:7" x14ac:dyDescent="0.2">
      <c r="A129">
        <v>127.5</v>
      </c>
      <c r="B129">
        <v>0.26392599999999999</v>
      </c>
      <c r="C129">
        <v>0.50456500000000004</v>
      </c>
      <c r="D129">
        <v>0.87885000000000002</v>
      </c>
      <c r="E129">
        <v>0.961094</v>
      </c>
      <c r="F129">
        <v>-1.3712999999999999E-2</v>
      </c>
      <c r="G129">
        <v>0.961094</v>
      </c>
    </row>
    <row r="130" spans="1:7" x14ac:dyDescent="0.2">
      <c r="A130">
        <v>128.5</v>
      </c>
      <c r="B130">
        <v>0.26086100000000001</v>
      </c>
      <c r="C130">
        <v>0.49729600000000002</v>
      </c>
      <c r="D130">
        <v>0.87466299999999997</v>
      </c>
      <c r="E130">
        <v>0.96008899999999997</v>
      </c>
      <c r="F130">
        <v>-1.3358999999999999E-2</v>
      </c>
      <c r="G130">
        <v>0.96008899999999997</v>
      </c>
    </row>
    <row r="131" spans="1:7" x14ac:dyDescent="0.2">
      <c r="A131">
        <v>129.5</v>
      </c>
      <c r="B131">
        <v>0.25420300000000001</v>
      </c>
      <c r="C131">
        <v>0.48406100000000002</v>
      </c>
      <c r="D131">
        <v>0.868973</v>
      </c>
      <c r="E131">
        <v>0.95891300000000002</v>
      </c>
      <c r="F131">
        <v>-8.9060000000000007E-3</v>
      </c>
      <c r="G131">
        <v>0.95891300000000002</v>
      </c>
    </row>
    <row r="132" spans="1:7" x14ac:dyDescent="0.2">
      <c r="A132">
        <v>130.5</v>
      </c>
      <c r="B132">
        <v>0.240007</v>
      </c>
      <c r="C132">
        <v>0.47177200000000002</v>
      </c>
      <c r="D132">
        <v>0.864313</v>
      </c>
      <c r="E132">
        <v>0.956955</v>
      </c>
      <c r="F132">
        <v>-5.4140000000000004E-3</v>
      </c>
      <c r="G132">
        <v>0.956955</v>
      </c>
    </row>
    <row r="133" spans="1:7" x14ac:dyDescent="0.2">
      <c r="A133">
        <v>131.5</v>
      </c>
      <c r="B133">
        <v>0.23218900000000001</v>
      </c>
      <c r="C133">
        <v>0.46119900000000003</v>
      </c>
      <c r="D133">
        <v>0.85906899999999997</v>
      </c>
      <c r="E133">
        <v>0.95466799999999996</v>
      </c>
      <c r="F133">
        <v>-2.8939999999999999E-3</v>
      </c>
      <c r="G133">
        <v>0.95466799999999996</v>
      </c>
    </row>
    <row r="134" spans="1:7" x14ac:dyDescent="0.2">
      <c r="A134">
        <v>132.5</v>
      </c>
      <c r="B134">
        <v>0.22294800000000001</v>
      </c>
      <c r="C134">
        <v>0.450243</v>
      </c>
      <c r="D134">
        <v>0.852468</v>
      </c>
      <c r="E134">
        <v>0.951797</v>
      </c>
      <c r="F134">
        <v>3.2899999999999997E-4</v>
      </c>
      <c r="G134">
        <v>0.951797</v>
      </c>
    </row>
    <row r="135" spans="1:7" x14ac:dyDescent="0.2">
      <c r="A135">
        <v>133.5</v>
      </c>
      <c r="B135">
        <v>0.216532</v>
      </c>
      <c r="C135">
        <v>0.434307</v>
      </c>
      <c r="D135">
        <v>0.84628000000000003</v>
      </c>
      <c r="E135">
        <v>0.94913800000000004</v>
      </c>
      <c r="F135">
        <v>3.3289999999999999E-3</v>
      </c>
      <c r="G135">
        <v>0.94913800000000004</v>
      </c>
    </row>
    <row r="136" spans="1:7" x14ac:dyDescent="0.2">
      <c r="A136">
        <v>134.5</v>
      </c>
      <c r="B136">
        <v>0.20896500000000001</v>
      </c>
      <c r="C136">
        <v>0.42580899999999999</v>
      </c>
      <c r="D136">
        <v>0.84130700000000003</v>
      </c>
      <c r="E136">
        <v>0.94737700000000002</v>
      </c>
      <c r="F136">
        <v>7.0600000000000003E-3</v>
      </c>
      <c r="G136">
        <v>0.94737700000000002</v>
      </c>
    </row>
    <row r="137" spans="1:7" x14ac:dyDescent="0.2">
      <c r="A137">
        <v>135.5</v>
      </c>
      <c r="B137">
        <v>0.20321600000000001</v>
      </c>
      <c r="C137">
        <v>0.420962</v>
      </c>
      <c r="D137">
        <v>0.836893</v>
      </c>
      <c r="E137">
        <v>0.94559800000000005</v>
      </c>
      <c r="F137">
        <v>1.1932E-2</v>
      </c>
      <c r="G137">
        <v>0.94559800000000005</v>
      </c>
    </row>
    <row r="138" spans="1:7" x14ac:dyDescent="0.2">
      <c r="A138">
        <v>136.5</v>
      </c>
      <c r="B138">
        <v>0.19940099999999999</v>
      </c>
      <c r="C138">
        <v>0.41175200000000001</v>
      </c>
      <c r="D138">
        <v>0.83134200000000003</v>
      </c>
      <c r="E138">
        <v>0.94323500000000005</v>
      </c>
      <c r="F138">
        <v>1.0241999999999999E-2</v>
      </c>
      <c r="G138">
        <v>0.94323500000000005</v>
      </c>
    </row>
    <row r="139" spans="1:7" x14ac:dyDescent="0.2">
      <c r="A139">
        <v>137.5</v>
      </c>
      <c r="B139">
        <v>0.186971</v>
      </c>
      <c r="C139">
        <v>0.39375500000000002</v>
      </c>
      <c r="D139">
        <v>0.82214799999999999</v>
      </c>
      <c r="E139">
        <v>0.93979000000000001</v>
      </c>
      <c r="F139">
        <v>1.2389000000000001E-2</v>
      </c>
      <c r="G139">
        <v>0.93979000000000001</v>
      </c>
    </row>
    <row r="140" spans="1:7" x14ac:dyDescent="0.2">
      <c r="A140">
        <v>138.5</v>
      </c>
      <c r="B140">
        <v>0.177145</v>
      </c>
      <c r="C140">
        <v>0.37784800000000002</v>
      </c>
      <c r="D140">
        <v>0.81141600000000003</v>
      </c>
      <c r="E140">
        <v>0.93573600000000001</v>
      </c>
      <c r="F140">
        <v>2.2966E-2</v>
      </c>
      <c r="G140">
        <v>0.93573600000000001</v>
      </c>
    </row>
    <row r="141" spans="1:7" x14ac:dyDescent="0.2">
      <c r="A141">
        <v>139.5</v>
      </c>
      <c r="B141">
        <v>0.165077</v>
      </c>
      <c r="C141">
        <v>0.36368400000000001</v>
      </c>
      <c r="D141">
        <v>0.80223699999999998</v>
      </c>
      <c r="E141">
        <v>0.931454</v>
      </c>
      <c r="F141">
        <v>5.6617000000000001E-2</v>
      </c>
      <c r="G141">
        <v>0.931454</v>
      </c>
    </row>
    <row r="142" spans="1:7" x14ac:dyDescent="0.2">
      <c r="A142">
        <v>140.5</v>
      </c>
      <c r="B142">
        <v>0.16297900000000001</v>
      </c>
      <c r="C142">
        <v>0.35337600000000002</v>
      </c>
      <c r="D142">
        <v>0.79433900000000002</v>
      </c>
      <c r="E142">
        <v>0.92834099999999997</v>
      </c>
      <c r="F142">
        <v>0.150196</v>
      </c>
      <c r="G142">
        <v>0.92834099999999997</v>
      </c>
    </row>
    <row r="143" spans="1:7" x14ac:dyDescent="0.2">
      <c r="A143">
        <v>141.5</v>
      </c>
      <c r="B143">
        <v>0.15215200000000001</v>
      </c>
      <c r="C143">
        <v>0.33726</v>
      </c>
      <c r="D143">
        <v>0.78250399999999998</v>
      </c>
      <c r="E143">
        <v>0.92511600000000005</v>
      </c>
      <c r="F143">
        <v>0.32368999999999998</v>
      </c>
      <c r="G143">
        <v>0.92511600000000005</v>
      </c>
    </row>
    <row r="144" spans="1:7" x14ac:dyDescent="0.2">
      <c r="A144">
        <v>142.5</v>
      </c>
      <c r="B144">
        <v>0.14047699999999999</v>
      </c>
      <c r="C144">
        <v>0.32050099999999998</v>
      </c>
      <c r="D144">
        <v>0.76972300000000005</v>
      </c>
      <c r="E144">
        <v>0.92091400000000001</v>
      </c>
      <c r="F144">
        <v>0.55200099999999996</v>
      </c>
      <c r="G144">
        <v>0.92091400000000001</v>
      </c>
    </row>
    <row r="145" spans="1:7" x14ac:dyDescent="0.2">
      <c r="A145">
        <v>143.5</v>
      </c>
      <c r="B145">
        <v>0.13059499999999999</v>
      </c>
      <c r="C145">
        <v>0.30474099999999998</v>
      </c>
      <c r="D145">
        <v>0.75692400000000004</v>
      </c>
      <c r="E145">
        <v>0.91513</v>
      </c>
      <c r="F145">
        <v>0.739645</v>
      </c>
      <c r="G145">
        <v>0.91513</v>
      </c>
    </row>
    <row r="146" spans="1:7" x14ac:dyDescent="0.2">
      <c r="A146">
        <v>144.5</v>
      </c>
      <c r="B146">
        <v>0.125164</v>
      </c>
      <c r="C146">
        <v>0.284331</v>
      </c>
      <c r="D146">
        <v>0.74127500000000002</v>
      </c>
      <c r="E146">
        <v>0.90854400000000002</v>
      </c>
      <c r="F146">
        <v>0.835816</v>
      </c>
      <c r="G146">
        <v>0.835816</v>
      </c>
    </row>
    <row r="147" spans="1:7" x14ac:dyDescent="0.2">
      <c r="A147">
        <v>145.5</v>
      </c>
      <c r="B147">
        <v>0.112549</v>
      </c>
      <c r="C147">
        <v>0.266648</v>
      </c>
      <c r="D147">
        <v>0.72340499999999996</v>
      </c>
      <c r="E147">
        <v>0.90179900000000002</v>
      </c>
      <c r="F147">
        <v>0.86202999999999996</v>
      </c>
      <c r="G147">
        <v>0.86202999999999996</v>
      </c>
    </row>
    <row r="148" spans="1:7" x14ac:dyDescent="0.2">
      <c r="A148">
        <v>146.5</v>
      </c>
      <c r="B148">
        <v>0.101629</v>
      </c>
      <c r="C148">
        <v>0.249114</v>
      </c>
      <c r="D148">
        <v>0.703789</v>
      </c>
      <c r="E148">
        <v>0.89356800000000003</v>
      </c>
      <c r="F148">
        <v>0.86065999999999998</v>
      </c>
      <c r="G148">
        <v>0.86065999999999998</v>
      </c>
    </row>
    <row r="149" spans="1:7" x14ac:dyDescent="0.2">
      <c r="A149">
        <v>147.5</v>
      </c>
      <c r="B149">
        <v>9.3584000000000001E-2</v>
      </c>
      <c r="C149">
        <v>0.23191100000000001</v>
      </c>
      <c r="D149">
        <v>0.68145900000000004</v>
      </c>
      <c r="E149">
        <v>0.88319800000000004</v>
      </c>
      <c r="F149">
        <v>0.85398200000000002</v>
      </c>
      <c r="G149">
        <v>0.85398200000000002</v>
      </c>
    </row>
    <row r="150" spans="1:7" x14ac:dyDescent="0.2">
      <c r="A150">
        <v>148.5</v>
      </c>
      <c r="B150">
        <v>8.5223999999999994E-2</v>
      </c>
      <c r="C150">
        <v>0.20947299999999999</v>
      </c>
      <c r="D150">
        <v>0.65423799999999999</v>
      </c>
      <c r="E150">
        <v>0.87057200000000001</v>
      </c>
      <c r="F150">
        <v>0.84390699999999996</v>
      </c>
      <c r="G150">
        <v>0.84390699999999996</v>
      </c>
    </row>
    <row r="151" spans="1:7" x14ac:dyDescent="0.2">
      <c r="A151">
        <v>149.5</v>
      </c>
      <c r="B151">
        <v>7.1774000000000004E-2</v>
      </c>
      <c r="C151">
        <v>0.18126800000000001</v>
      </c>
      <c r="D151">
        <v>0.62040099999999998</v>
      </c>
      <c r="E151">
        <v>0.85580800000000001</v>
      </c>
      <c r="F151">
        <v>0.83020899999999997</v>
      </c>
      <c r="G151">
        <v>0.83020899999999997</v>
      </c>
    </row>
    <row r="152" spans="1:7" x14ac:dyDescent="0.2">
      <c r="A152">
        <v>150.5</v>
      </c>
      <c r="B152">
        <v>6.1607000000000002E-2</v>
      </c>
      <c r="C152">
        <v>0.16403100000000001</v>
      </c>
      <c r="D152">
        <v>0.59079800000000005</v>
      </c>
      <c r="E152">
        <v>0.84043400000000001</v>
      </c>
      <c r="F152">
        <v>0.816168</v>
      </c>
      <c r="G152">
        <v>0.816168</v>
      </c>
    </row>
    <row r="153" spans="1:7" x14ac:dyDescent="0.2">
      <c r="A153">
        <v>151.5</v>
      </c>
      <c r="B153">
        <v>5.4630999999999999E-2</v>
      </c>
      <c r="C153">
        <v>0.15135699999999999</v>
      </c>
      <c r="D153">
        <v>0.56318100000000004</v>
      </c>
      <c r="E153">
        <v>0.82419699999999996</v>
      </c>
      <c r="F153">
        <v>0.80130800000000002</v>
      </c>
      <c r="G153">
        <v>0.80130800000000002</v>
      </c>
    </row>
    <row r="154" spans="1:7" x14ac:dyDescent="0.2">
      <c r="A154">
        <v>152.5</v>
      </c>
      <c r="B154">
        <v>5.1901000000000003E-2</v>
      </c>
      <c r="C154">
        <v>0.132684</v>
      </c>
      <c r="D154">
        <v>0.53055200000000002</v>
      </c>
      <c r="E154">
        <v>0.80539000000000005</v>
      </c>
      <c r="F154">
        <v>0.78234700000000001</v>
      </c>
      <c r="G154">
        <v>0.78234700000000001</v>
      </c>
    </row>
    <row r="155" spans="1:7" x14ac:dyDescent="0.2">
      <c r="A155">
        <v>153.5</v>
      </c>
      <c r="B155">
        <v>4.6647000000000001E-2</v>
      </c>
      <c r="C155">
        <v>0.1187</v>
      </c>
      <c r="D155">
        <v>0.49718800000000002</v>
      </c>
      <c r="E155">
        <v>0.78223200000000004</v>
      </c>
      <c r="F155">
        <v>0.75682899999999997</v>
      </c>
      <c r="G155">
        <v>0.75682899999999997</v>
      </c>
    </row>
    <row r="156" spans="1:7" x14ac:dyDescent="0.2">
      <c r="A156">
        <v>154.5</v>
      </c>
      <c r="B156">
        <v>3.8690000000000002E-2</v>
      </c>
      <c r="C156">
        <v>0.106678</v>
      </c>
      <c r="D156">
        <v>0.46767599999999998</v>
      </c>
      <c r="E156">
        <v>0.75935299999999994</v>
      </c>
      <c r="F156">
        <v>0.73350800000000005</v>
      </c>
      <c r="G156">
        <v>0.73350800000000005</v>
      </c>
    </row>
    <row r="157" spans="1:7" x14ac:dyDescent="0.2">
      <c r="A157">
        <v>155.5</v>
      </c>
      <c r="B157">
        <v>3.4708999999999997E-2</v>
      </c>
      <c r="C157">
        <v>9.7701999999999997E-2</v>
      </c>
      <c r="D157">
        <v>0.43551600000000001</v>
      </c>
      <c r="E157">
        <v>0.73691099999999998</v>
      </c>
      <c r="F157">
        <v>0.71166600000000002</v>
      </c>
      <c r="G157">
        <v>0.71166600000000002</v>
      </c>
    </row>
    <row r="158" spans="1:7" x14ac:dyDescent="0.2">
      <c r="A158">
        <v>156.5</v>
      </c>
      <c r="B158">
        <v>3.056E-2</v>
      </c>
      <c r="C158">
        <v>8.9319999999999997E-2</v>
      </c>
      <c r="D158">
        <v>0.408335</v>
      </c>
      <c r="E158">
        <v>0.71435400000000004</v>
      </c>
      <c r="F158">
        <v>0.68903899999999996</v>
      </c>
      <c r="G158">
        <v>0.68903899999999996</v>
      </c>
    </row>
    <row r="159" spans="1:7" x14ac:dyDescent="0.2">
      <c r="A159">
        <v>157.5</v>
      </c>
      <c r="B159">
        <v>2.7734999999999999E-2</v>
      </c>
      <c r="C159">
        <v>7.6476000000000002E-2</v>
      </c>
      <c r="D159">
        <v>0.38289099999999998</v>
      </c>
      <c r="E159">
        <v>0.69059700000000002</v>
      </c>
      <c r="F159">
        <v>0.66553700000000005</v>
      </c>
      <c r="G159">
        <v>0.66553700000000005</v>
      </c>
    </row>
    <row r="160" spans="1:7" x14ac:dyDescent="0.2">
      <c r="A160">
        <v>158.5</v>
      </c>
      <c r="B160">
        <v>2.1908E-2</v>
      </c>
      <c r="C160">
        <v>6.6317000000000001E-2</v>
      </c>
      <c r="D160">
        <v>0.354877</v>
      </c>
      <c r="E160">
        <v>0.66756499999999996</v>
      </c>
      <c r="F160">
        <v>0.64367600000000003</v>
      </c>
      <c r="G160">
        <v>0.64367600000000003</v>
      </c>
    </row>
    <row r="161" spans="1:7" x14ac:dyDescent="0.2">
      <c r="A161">
        <v>159.5</v>
      </c>
      <c r="B161">
        <v>2.3682999999999999E-2</v>
      </c>
      <c r="C161">
        <v>5.9128E-2</v>
      </c>
      <c r="D161">
        <v>0.32530300000000001</v>
      </c>
      <c r="E161">
        <v>0.64471199999999995</v>
      </c>
      <c r="F161">
        <v>0.62027500000000002</v>
      </c>
      <c r="G161">
        <v>0.62027500000000002</v>
      </c>
    </row>
    <row r="162" spans="1:7" x14ac:dyDescent="0.2">
      <c r="A162">
        <v>160.5</v>
      </c>
      <c r="B162">
        <v>1.7659999999999999E-2</v>
      </c>
      <c r="C162">
        <v>5.0528000000000003E-2</v>
      </c>
      <c r="D162">
        <v>0.30341400000000002</v>
      </c>
      <c r="E162">
        <v>0.62112900000000004</v>
      </c>
      <c r="F162">
        <v>0.59530799999999995</v>
      </c>
      <c r="G162">
        <v>0.59530799999999995</v>
      </c>
    </row>
    <row r="163" spans="1:7" x14ac:dyDescent="0.2">
      <c r="A163">
        <v>161.5</v>
      </c>
      <c r="B163">
        <v>1.8096999999999999E-2</v>
      </c>
      <c r="C163">
        <v>4.8658E-2</v>
      </c>
      <c r="D163">
        <v>0.285634</v>
      </c>
      <c r="E163">
        <v>0.59731900000000004</v>
      </c>
      <c r="F163">
        <v>0.57041799999999998</v>
      </c>
      <c r="G163">
        <v>0.57041799999999998</v>
      </c>
    </row>
    <row r="164" spans="1:7" x14ac:dyDescent="0.2">
      <c r="A164">
        <v>162.5</v>
      </c>
      <c r="B164">
        <v>1.5823E-2</v>
      </c>
      <c r="C164">
        <v>4.5450999999999998E-2</v>
      </c>
      <c r="D164">
        <v>0.26720100000000002</v>
      </c>
      <c r="E164">
        <v>0.57369400000000004</v>
      </c>
      <c r="F164">
        <v>0.54875499999999999</v>
      </c>
      <c r="G164">
        <v>0.54875499999999999</v>
      </c>
    </row>
    <row r="165" spans="1:7" x14ac:dyDescent="0.2">
      <c r="A165">
        <v>163.5</v>
      </c>
      <c r="B165">
        <v>1.3580999999999999E-2</v>
      </c>
      <c r="C165">
        <v>4.0640999999999997E-2</v>
      </c>
      <c r="D165">
        <v>0.24864</v>
      </c>
      <c r="E165">
        <v>0.55352599999999996</v>
      </c>
      <c r="F165">
        <v>0.53114700000000004</v>
      </c>
      <c r="G165">
        <v>0.53114700000000004</v>
      </c>
    </row>
    <row r="166" spans="1:7" x14ac:dyDescent="0.2">
      <c r="A166">
        <v>164.5</v>
      </c>
      <c r="B166">
        <v>1.2978E-2</v>
      </c>
      <c r="C166">
        <v>3.7163000000000002E-2</v>
      </c>
      <c r="D166">
        <v>0.237203</v>
      </c>
      <c r="E166">
        <v>0.53084799999999999</v>
      </c>
      <c r="F166">
        <v>0.51291900000000001</v>
      </c>
      <c r="G166">
        <v>0.51291900000000001</v>
      </c>
    </row>
    <row r="167" spans="1:7" x14ac:dyDescent="0.2">
      <c r="A167">
        <v>165.5</v>
      </c>
      <c r="B167">
        <v>1.2418999999999999E-2</v>
      </c>
      <c r="C167">
        <v>3.3617000000000001E-2</v>
      </c>
      <c r="D167">
        <v>0.22026699999999999</v>
      </c>
      <c r="E167">
        <v>0.50738899999999998</v>
      </c>
      <c r="F167">
        <v>0.48894500000000002</v>
      </c>
      <c r="G167">
        <v>0.48894500000000002</v>
      </c>
    </row>
    <row r="168" spans="1:7" x14ac:dyDescent="0.2">
      <c r="A168">
        <v>166.5</v>
      </c>
      <c r="B168">
        <v>9.4610000000000007E-3</v>
      </c>
      <c r="C168">
        <v>2.9094999999999999E-2</v>
      </c>
      <c r="D168">
        <v>0.199183</v>
      </c>
      <c r="E168">
        <v>0.48233100000000001</v>
      </c>
      <c r="F168">
        <v>0.46412399999999998</v>
      </c>
      <c r="G168">
        <v>0.46412399999999998</v>
      </c>
    </row>
    <row r="169" spans="1:7" x14ac:dyDescent="0.2">
      <c r="A169">
        <v>167.5</v>
      </c>
      <c r="B169">
        <v>8.9980000000000008E-3</v>
      </c>
      <c r="C169">
        <v>2.7518999999999998E-2</v>
      </c>
      <c r="D169">
        <v>0.18557499999999999</v>
      </c>
      <c r="E169">
        <v>0.46182400000000001</v>
      </c>
      <c r="F169">
        <v>0.442658</v>
      </c>
      <c r="G169">
        <v>0.442658</v>
      </c>
    </row>
    <row r="170" spans="1:7" x14ac:dyDescent="0.2">
      <c r="A170">
        <v>168.5</v>
      </c>
      <c r="B170">
        <v>6.5079999999999999E-3</v>
      </c>
      <c r="C170">
        <v>2.1885999999999999E-2</v>
      </c>
      <c r="D170">
        <v>0.16968800000000001</v>
      </c>
      <c r="E170">
        <v>0.44123699999999999</v>
      </c>
      <c r="F170">
        <v>0.42355900000000002</v>
      </c>
      <c r="G170">
        <v>0.42355900000000002</v>
      </c>
    </row>
    <row r="171" spans="1:7" x14ac:dyDescent="0.2">
      <c r="A171">
        <v>169.5</v>
      </c>
      <c r="B171">
        <v>7.8259999999999996E-3</v>
      </c>
      <c r="C171">
        <v>2.6558999999999999E-2</v>
      </c>
      <c r="D171">
        <v>0.15781400000000001</v>
      </c>
      <c r="E171">
        <v>0.419686</v>
      </c>
      <c r="F171">
        <v>0.40624100000000002</v>
      </c>
      <c r="G171">
        <v>0.40624100000000002</v>
      </c>
    </row>
    <row r="172" spans="1:7" x14ac:dyDescent="0.2">
      <c r="A172">
        <v>170.5</v>
      </c>
      <c r="B172">
        <v>6.0610000000000004E-3</v>
      </c>
      <c r="C172">
        <v>2.1496000000000001E-2</v>
      </c>
      <c r="D172">
        <v>0.14965300000000001</v>
      </c>
      <c r="E172">
        <v>0.39749299999999999</v>
      </c>
      <c r="F172">
        <v>0.38822800000000002</v>
      </c>
      <c r="G172">
        <v>0.38822800000000002</v>
      </c>
    </row>
    <row r="173" spans="1:7" x14ac:dyDescent="0.2">
      <c r="A173">
        <v>171.5</v>
      </c>
      <c r="B173">
        <v>8.9230000000000004E-3</v>
      </c>
      <c r="C173">
        <v>1.9081999999999998E-2</v>
      </c>
      <c r="D173">
        <v>0.13684299999999999</v>
      </c>
      <c r="E173">
        <v>0.379</v>
      </c>
      <c r="F173">
        <v>0.37079699999999999</v>
      </c>
      <c r="G173">
        <v>0.37079699999999999</v>
      </c>
    </row>
    <row r="174" spans="1:7" x14ac:dyDescent="0.2">
      <c r="A174">
        <v>172.5</v>
      </c>
      <c r="B174">
        <v>5.0470000000000003E-3</v>
      </c>
      <c r="C174">
        <v>1.7589E-2</v>
      </c>
      <c r="D174">
        <v>0.124112</v>
      </c>
      <c r="E174">
        <v>0.36254799999999998</v>
      </c>
      <c r="F174">
        <v>0.35525400000000001</v>
      </c>
      <c r="G174">
        <v>0.35525400000000001</v>
      </c>
    </row>
    <row r="175" spans="1:7" x14ac:dyDescent="0.2">
      <c r="A175">
        <v>173.5</v>
      </c>
      <c r="B175">
        <v>3.1589999999999999E-3</v>
      </c>
      <c r="C175">
        <v>1.4729000000000001E-2</v>
      </c>
      <c r="D175">
        <v>0.118016</v>
      </c>
      <c r="E175">
        <v>0.345808</v>
      </c>
      <c r="F175">
        <v>0.33761200000000002</v>
      </c>
      <c r="G175">
        <v>0.33761200000000002</v>
      </c>
    </row>
    <row r="176" spans="1:7" x14ac:dyDescent="0.2">
      <c r="A176">
        <v>174.5</v>
      </c>
      <c r="B176">
        <v>6.9230000000000003E-3</v>
      </c>
      <c r="C176">
        <v>1.7663999999999999E-2</v>
      </c>
      <c r="D176">
        <v>0.114415</v>
      </c>
      <c r="E176">
        <v>0.32839499999999999</v>
      </c>
      <c r="F176">
        <v>0.31834699999999999</v>
      </c>
      <c r="G176">
        <v>0.31834699999999999</v>
      </c>
    </row>
    <row r="177" spans="1:7" x14ac:dyDescent="0.2">
      <c r="A177">
        <v>175.5</v>
      </c>
      <c r="B177">
        <v>4.5539999999999999E-3</v>
      </c>
      <c r="C177">
        <v>1.6011999999999998E-2</v>
      </c>
      <c r="D177">
        <v>0.108348</v>
      </c>
      <c r="E177">
        <v>0.31206299999999998</v>
      </c>
      <c r="F177">
        <v>0.29893500000000001</v>
      </c>
      <c r="G177">
        <v>0.29893500000000001</v>
      </c>
    </row>
    <row r="178" spans="1:7" x14ac:dyDescent="0.2">
      <c r="A178">
        <v>176.5</v>
      </c>
      <c r="B178">
        <v>3.4640000000000001E-3</v>
      </c>
      <c r="C178">
        <v>1.1035E-2</v>
      </c>
      <c r="D178">
        <v>9.7279000000000004E-2</v>
      </c>
      <c r="E178">
        <v>0.29678399999999999</v>
      </c>
      <c r="F178">
        <v>0.283829</v>
      </c>
      <c r="G178">
        <v>0.283829</v>
      </c>
    </row>
    <row r="179" spans="1:7" x14ac:dyDescent="0.2">
      <c r="A179">
        <v>177.5</v>
      </c>
      <c r="B179">
        <v>2.588E-3</v>
      </c>
      <c r="C179">
        <v>1.2645E-2</v>
      </c>
      <c r="D179">
        <v>8.3963999999999997E-2</v>
      </c>
      <c r="E179">
        <v>0.276057</v>
      </c>
      <c r="F179">
        <v>0.264768</v>
      </c>
      <c r="G179">
        <v>0.264768</v>
      </c>
    </row>
    <row r="180" spans="1:7" x14ac:dyDescent="0.2">
      <c r="A180">
        <v>178.5</v>
      </c>
      <c r="B180">
        <v>5.195E-3</v>
      </c>
      <c r="C180">
        <v>1.4586E-2</v>
      </c>
      <c r="D180">
        <v>7.1997000000000005E-2</v>
      </c>
      <c r="E180">
        <v>0.255747</v>
      </c>
      <c r="F180">
        <v>0.24870700000000001</v>
      </c>
      <c r="G180">
        <v>0.24870700000000001</v>
      </c>
    </row>
    <row r="181" spans="1:7" x14ac:dyDescent="0.2">
      <c r="A181">
        <v>179.5</v>
      </c>
      <c r="B181">
        <v>2.3319999999999999E-3</v>
      </c>
      <c r="C181">
        <v>8.7720000000000003E-3</v>
      </c>
      <c r="D181">
        <v>6.0885000000000002E-2</v>
      </c>
      <c r="E181">
        <v>0.239124</v>
      </c>
      <c r="F181">
        <v>0.239539</v>
      </c>
      <c r="G181">
        <v>0.239539</v>
      </c>
    </row>
    <row r="182" spans="1:7" x14ac:dyDescent="0.2">
      <c r="A182">
        <v>180.5</v>
      </c>
      <c r="B182">
        <v>1.74E-3</v>
      </c>
      <c r="C182">
        <v>7.7270000000000004E-3</v>
      </c>
      <c r="D182">
        <v>5.6843999999999999E-2</v>
      </c>
      <c r="E182">
        <v>0.225296</v>
      </c>
      <c r="F182">
        <v>0.22556999999999999</v>
      </c>
      <c r="G182">
        <v>0.22556999999999999</v>
      </c>
    </row>
    <row r="183" spans="1:7" x14ac:dyDescent="0.2">
      <c r="A183">
        <v>181.5</v>
      </c>
      <c r="B183">
        <v>1.03E-4</v>
      </c>
      <c r="C183">
        <v>3.7420000000000001E-3</v>
      </c>
      <c r="D183">
        <v>5.8165000000000001E-2</v>
      </c>
      <c r="E183">
        <v>0.21428800000000001</v>
      </c>
      <c r="F183">
        <v>0.21191299999999999</v>
      </c>
      <c r="G183">
        <v>0.21191299999999999</v>
      </c>
    </row>
    <row r="184" spans="1:7" x14ac:dyDescent="0.2">
      <c r="A184">
        <v>182.5</v>
      </c>
      <c r="B184">
        <v>8.1700000000000002E-4</v>
      </c>
      <c r="C184">
        <v>5.5329999999999997E-3</v>
      </c>
      <c r="D184">
        <v>4.9750999999999997E-2</v>
      </c>
      <c r="E184">
        <v>0.198715</v>
      </c>
      <c r="F184">
        <v>0.19220200000000001</v>
      </c>
      <c r="G184">
        <v>0.19220200000000001</v>
      </c>
    </row>
    <row r="185" spans="1:7" x14ac:dyDescent="0.2">
      <c r="A185">
        <v>183.5</v>
      </c>
      <c r="B185">
        <v>2.2650000000000001E-3</v>
      </c>
      <c r="C185">
        <v>2.2369999999999998E-3</v>
      </c>
      <c r="D185">
        <v>3.7678000000000003E-2</v>
      </c>
      <c r="E185">
        <v>0.181974</v>
      </c>
      <c r="F185">
        <v>0.173008</v>
      </c>
      <c r="G185">
        <v>0.173008</v>
      </c>
    </row>
    <row r="186" spans="1:7" x14ac:dyDescent="0.2">
      <c r="A186">
        <v>184.5</v>
      </c>
      <c r="B186">
        <v>-1.0039999999999999E-3</v>
      </c>
      <c r="C186">
        <v>1.346E-3</v>
      </c>
      <c r="D186">
        <v>3.5672000000000002E-2</v>
      </c>
      <c r="E186">
        <v>0.16564699999999999</v>
      </c>
      <c r="F186">
        <v>0.15645700000000001</v>
      </c>
      <c r="G186">
        <v>0.15645700000000001</v>
      </c>
    </row>
    <row r="187" spans="1:7" x14ac:dyDescent="0.2">
      <c r="A187">
        <v>185.5</v>
      </c>
      <c r="B187">
        <v>7.6099999999999996E-4</v>
      </c>
      <c r="C187">
        <v>6.3229999999999996E-3</v>
      </c>
      <c r="D187">
        <v>3.4551999999999999E-2</v>
      </c>
      <c r="E187">
        <v>0.15528700000000001</v>
      </c>
      <c r="F187">
        <v>0.14855199999999999</v>
      </c>
      <c r="G187">
        <v>0.14855199999999999</v>
      </c>
    </row>
    <row r="188" spans="1:7" x14ac:dyDescent="0.2">
      <c r="A188">
        <v>186.5</v>
      </c>
      <c r="B188">
        <v>2.9910000000000002E-3</v>
      </c>
      <c r="C188">
        <v>3.666E-3</v>
      </c>
      <c r="D188">
        <v>3.4929000000000002E-2</v>
      </c>
      <c r="E188">
        <v>0.15263099999999999</v>
      </c>
      <c r="F188">
        <v>0.14960100000000001</v>
      </c>
      <c r="G188">
        <v>0.14960100000000001</v>
      </c>
    </row>
    <row r="189" spans="1:7" x14ac:dyDescent="0.2">
      <c r="A189">
        <v>187.5</v>
      </c>
      <c r="B189">
        <v>-1.6930000000000001E-3</v>
      </c>
      <c r="C189">
        <v>1.36E-4</v>
      </c>
      <c r="D189">
        <v>3.7693999999999998E-2</v>
      </c>
      <c r="E189">
        <v>0.15137900000000001</v>
      </c>
      <c r="F189">
        <v>0.148397</v>
      </c>
      <c r="G189">
        <v>0.148397</v>
      </c>
    </row>
    <row r="190" spans="1:7" x14ac:dyDescent="0.2">
      <c r="A190">
        <v>188.5</v>
      </c>
      <c r="B190">
        <v>3.392E-3</v>
      </c>
      <c r="C190">
        <v>3.3730000000000001E-3</v>
      </c>
      <c r="D190">
        <v>3.7428000000000003E-2</v>
      </c>
      <c r="E190">
        <v>0.14644499999999999</v>
      </c>
      <c r="F190">
        <v>0.13955799999999999</v>
      </c>
      <c r="G190">
        <v>0.13955799999999999</v>
      </c>
    </row>
    <row r="191" spans="1:7" x14ac:dyDescent="0.2">
      <c r="A191">
        <v>189.5</v>
      </c>
      <c r="B191">
        <v>2.271E-3</v>
      </c>
      <c r="C191">
        <v>6.5589999999999997E-3</v>
      </c>
      <c r="D191">
        <v>3.6706999999999997E-2</v>
      </c>
      <c r="E191">
        <v>0.135467</v>
      </c>
      <c r="F191">
        <v>0.120283</v>
      </c>
      <c r="G191">
        <v>0.120283</v>
      </c>
    </row>
    <row r="192" spans="1:7" x14ac:dyDescent="0.2">
      <c r="A192">
        <v>190.5</v>
      </c>
      <c r="B192">
        <v>3.388E-3</v>
      </c>
      <c r="C192">
        <v>6.8890000000000002E-3</v>
      </c>
      <c r="D192">
        <v>3.3890000000000003E-2</v>
      </c>
      <c r="E192">
        <v>0.124836</v>
      </c>
      <c r="F192">
        <v>0.108544</v>
      </c>
      <c r="G192">
        <v>0.108544</v>
      </c>
    </row>
    <row r="193" spans="1:7" x14ac:dyDescent="0.2">
      <c r="A193">
        <v>191.5</v>
      </c>
      <c r="B193">
        <v>3.0149999999999999E-3</v>
      </c>
      <c r="C193">
        <v>6.4799999999999996E-3</v>
      </c>
      <c r="D193">
        <v>3.3814999999999998E-2</v>
      </c>
      <c r="E193">
        <v>0.11623699999999999</v>
      </c>
      <c r="F193">
        <v>0.104842</v>
      </c>
      <c r="G193">
        <v>0.104842</v>
      </c>
    </row>
    <row r="194" spans="1:7" x14ac:dyDescent="0.2">
      <c r="A194">
        <v>192.5</v>
      </c>
      <c r="B194">
        <v>-2.604E-3</v>
      </c>
      <c r="C194">
        <v>2.006E-3</v>
      </c>
      <c r="D194">
        <v>3.3425000000000003E-2</v>
      </c>
      <c r="E194">
        <v>0.108525</v>
      </c>
      <c r="F194">
        <v>9.8599000000000006E-2</v>
      </c>
      <c r="G194">
        <v>9.8599000000000006E-2</v>
      </c>
    </row>
    <row r="195" spans="1:7" x14ac:dyDescent="0.2">
      <c r="A195">
        <v>193.5</v>
      </c>
      <c r="B195">
        <v>3.9199999999999999E-3</v>
      </c>
      <c r="C195">
        <v>5.1879999999999999E-3</v>
      </c>
      <c r="D195">
        <v>2.5607000000000001E-2</v>
      </c>
      <c r="E195">
        <v>9.7794000000000006E-2</v>
      </c>
      <c r="F195">
        <v>8.7665999999999994E-2</v>
      </c>
      <c r="G195">
        <v>8.7665999999999994E-2</v>
      </c>
    </row>
    <row r="196" spans="1:7" x14ac:dyDescent="0.2">
      <c r="A196">
        <v>194.5</v>
      </c>
      <c r="B196">
        <v>-7.5699999999999997E-4</v>
      </c>
      <c r="C196">
        <v>5.437E-3</v>
      </c>
      <c r="D196">
        <v>1.8742000000000002E-2</v>
      </c>
      <c r="E196">
        <v>8.7530999999999998E-2</v>
      </c>
      <c r="F196">
        <v>7.8153E-2</v>
      </c>
      <c r="G196">
        <v>7.8153E-2</v>
      </c>
    </row>
    <row r="197" spans="1:7" x14ac:dyDescent="0.2">
      <c r="A197">
        <v>195.5</v>
      </c>
      <c r="B197">
        <v>-2.9689999999999999E-3</v>
      </c>
      <c r="C197">
        <v>-1.7E-5</v>
      </c>
      <c r="D197">
        <v>1.6048E-2</v>
      </c>
      <c r="E197">
        <v>7.8867000000000007E-2</v>
      </c>
      <c r="F197">
        <v>7.2484000000000007E-2</v>
      </c>
      <c r="G197">
        <v>7.2484000000000007E-2</v>
      </c>
    </row>
    <row r="198" spans="1:7" x14ac:dyDescent="0.2">
      <c r="A198">
        <v>196.5</v>
      </c>
      <c r="B198">
        <v>1.655E-3</v>
      </c>
      <c r="C198">
        <v>1.8420000000000001E-3</v>
      </c>
      <c r="D198">
        <v>1.6226000000000001E-2</v>
      </c>
      <c r="E198">
        <v>6.8826999999999999E-2</v>
      </c>
      <c r="F198">
        <v>6.7891000000000007E-2</v>
      </c>
      <c r="G198">
        <v>6.7891000000000007E-2</v>
      </c>
    </row>
    <row r="199" spans="1:7" x14ac:dyDescent="0.2">
      <c r="A199">
        <v>197.5</v>
      </c>
      <c r="B199">
        <v>1.2470000000000001E-3</v>
      </c>
      <c r="C199">
        <v>2.5019999999999999E-3</v>
      </c>
      <c r="D199">
        <v>1.3946999999999999E-2</v>
      </c>
      <c r="E199">
        <v>6.2920000000000004E-2</v>
      </c>
      <c r="F199">
        <v>6.3421000000000005E-2</v>
      </c>
      <c r="G199">
        <v>6.3421000000000005E-2</v>
      </c>
    </row>
    <row r="200" spans="1:7" x14ac:dyDescent="0.2">
      <c r="A200">
        <v>198.5</v>
      </c>
      <c r="B200">
        <v>-2.1800000000000001E-4</v>
      </c>
      <c r="C200">
        <v>2.7339999999999999E-3</v>
      </c>
      <c r="D200">
        <v>1.2472E-2</v>
      </c>
      <c r="E200">
        <v>6.5629999999999994E-2</v>
      </c>
      <c r="F200">
        <v>6.3848000000000002E-2</v>
      </c>
      <c r="G200">
        <v>6.3848000000000002E-2</v>
      </c>
    </row>
    <row r="201" spans="1:7" x14ac:dyDescent="0.2">
      <c r="A201">
        <v>199.5</v>
      </c>
      <c r="B201">
        <v>-1.7849999999999999E-3</v>
      </c>
      <c r="C201">
        <v>1.4090000000000001E-3</v>
      </c>
      <c r="D201">
        <v>1.2427000000000001E-2</v>
      </c>
      <c r="E201">
        <v>6.7206000000000002E-2</v>
      </c>
      <c r="F201">
        <v>6.3963999999999993E-2</v>
      </c>
      <c r="G201">
        <v>6.3963999999999993E-2</v>
      </c>
    </row>
    <row r="202" spans="1:7" x14ac:dyDescent="0.2">
      <c r="A202">
        <v>200.5</v>
      </c>
      <c r="B202">
        <v>1.109E-3</v>
      </c>
      <c r="C202">
        <v>2.3640000000000002E-3</v>
      </c>
      <c r="D202">
        <v>1.6754999999999999E-2</v>
      </c>
      <c r="E202">
        <v>6.4211000000000004E-2</v>
      </c>
      <c r="F202">
        <v>6.2642000000000003E-2</v>
      </c>
      <c r="G202">
        <v>6.2642000000000003E-2</v>
      </c>
    </row>
    <row r="203" spans="1:7" x14ac:dyDescent="0.2">
      <c r="A203">
        <v>201.5</v>
      </c>
      <c r="B203">
        <v>1.5280000000000001E-3</v>
      </c>
      <c r="C203">
        <v>3.5530000000000002E-3</v>
      </c>
      <c r="D203">
        <v>1.7198999999999999E-2</v>
      </c>
      <c r="E203">
        <v>6.0781000000000002E-2</v>
      </c>
      <c r="F203">
        <v>6.2726000000000004E-2</v>
      </c>
      <c r="G203">
        <v>6.2726000000000004E-2</v>
      </c>
    </row>
    <row r="204" spans="1:7" x14ac:dyDescent="0.2">
      <c r="A204">
        <v>202.5</v>
      </c>
      <c r="B204">
        <v>-5.62E-4</v>
      </c>
      <c r="C204">
        <v>-3.39E-4</v>
      </c>
      <c r="D204">
        <v>1.5342E-2</v>
      </c>
      <c r="E204">
        <v>5.6167000000000002E-2</v>
      </c>
      <c r="F204">
        <v>5.7035000000000002E-2</v>
      </c>
      <c r="G204">
        <v>5.7035000000000002E-2</v>
      </c>
    </row>
    <row r="205" spans="1:7" x14ac:dyDescent="0.2">
      <c r="A205">
        <v>203.5</v>
      </c>
      <c r="B205">
        <v>6.0999999999999999E-5</v>
      </c>
      <c r="C205">
        <v>8.8099999999999995E-4</v>
      </c>
      <c r="D205">
        <v>1.3823E-2</v>
      </c>
      <c r="E205">
        <v>5.1199000000000001E-2</v>
      </c>
      <c r="F205">
        <v>4.9678E-2</v>
      </c>
      <c r="G205">
        <v>4.9678E-2</v>
      </c>
    </row>
    <row r="206" spans="1:7" x14ac:dyDescent="0.2">
      <c r="A206">
        <v>204.5</v>
      </c>
      <c r="B206">
        <v>1.003E-3</v>
      </c>
      <c r="C206">
        <v>1.5169999999999999E-3</v>
      </c>
      <c r="D206">
        <v>1.7339E-2</v>
      </c>
      <c r="E206">
        <v>4.8797E-2</v>
      </c>
      <c r="F206">
        <v>4.5454000000000001E-2</v>
      </c>
      <c r="G206">
        <v>4.5454000000000001E-2</v>
      </c>
    </row>
    <row r="207" spans="1:7" x14ac:dyDescent="0.2">
      <c r="A207">
        <v>205.5</v>
      </c>
      <c r="B207">
        <v>5.8999999999999998E-5</v>
      </c>
      <c r="C207">
        <v>-4.8000000000000001E-5</v>
      </c>
      <c r="D207">
        <v>1.6428999999999999E-2</v>
      </c>
      <c r="E207">
        <v>4.1787999999999999E-2</v>
      </c>
      <c r="F207">
        <v>3.9227999999999999E-2</v>
      </c>
      <c r="G207">
        <v>3.9227999999999999E-2</v>
      </c>
    </row>
    <row r="208" spans="1:7" x14ac:dyDescent="0.2">
      <c r="A208">
        <v>206.5</v>
      </c>
      <c r="B208">
        <v>7.7999999999999999E-4</v>
      </c>
      <c r="C208">
        <v>1.4189999999999999E-3</v>
      </c>
      <c r="D208">
        <v>1.1560000000000001E-2</v>
      </c>
      <c r="E208">
        <v>3.2251000000000002E-2</v>
      </c>
      <c r="F208">
        <v>3.4993000000000003E-2</v>
      </c>
      <c r="G208">
        <v>3.4993000000000003E-2</v>
      </c>
    </row>
    <row r="209" spans="1:7" x14ac:dyDescent="0.2">
      <c r="A209">
        <v>207.5</v>
      </c>
      <c r="B209">
        <v>-1.645E-3</v>
      </c>
      <c r="C209">
        <v>3.4600000000000001E-4</v>
      </c>
      <c r="D209">
        <v>5.764E-3</v>
      </c>
      <c r="E209">
        <v>2.5270000000000001E-2</v>
      </c>
      <c r="F209">
        <v>3.5532000000000001E-2</v>
      </c>
      <c r="G209">
        <v>3.5532000000000001E-2</v>
      </c>
    </row>
    <row r="210" spans="1:7" x14ac:dyDescent="0.2">
      <c r="A210">
        <v>208.5</v>
      </c>
      <c r="B210">
        <v>4.5600000000000003E-4</v>
      </c>
      <c r="C210">
        <v>2.3939999999999999E-3</v>
      </c>
      <c r="D210">
        <v>2.5079999999999998E-3</v>
      </c>
      <c r="E210">
        <v>2.1586000000000001E-2</v>
      </c>
      <c r="F210">
        <v>3.6602000000000003E-2</v>
      </c>
      <c r="G210">
        <v>3.6602000000000003E-2</v>
      </c>
    </row>
    <row r="211" spans="1:7" x14ac:dyDescent="0.2">
      <c r="A211">
        <v>209.5</v>
      </c>
      <c r="B211">
        <v>3.0000000000000001E-5</v>
      </c>
      <c r="C211">
        <v>7.8799999999999996E-4</v>
      </c>
      <c r="D211">
        <v>-1.4469999999999999E-3</v>
      </c>
      <c r="E211">
        <v>2.0576000000000001E-2</v>
      </c>
      <c r="F211">
        <v>3.1926000000000003E-2</v>
      </c>
      <c r="G211">
        <v>3.1926000000000003E-2</v>
      </c>
    </row>
    <row r="212" spans="1:7" x14ac:dyDescent="0.2">
      <c r="A212">
        <v>210.5</v>
      </c>
      <c r="B212">
        <v>-2.3900000000000001E-4</v>
      </c>
      <c r="C212">
        <v>-2.6779999999999998E-3</v>
      </c>
      <c r="D212">
        <v>1.76E-4</v>
      </c>
      <c r="E212">
        <v>1.9443999999999999E-2</v>
      </c>
      <c r="F212">
        <v>2.2832000000000002E-2</v>
      </c>
      <c r="G212">
        <v>2.2832000000000002E-2</v>
      </c>
    </row>
    <row r="213" spans="1:7" x14ac:dyDescent="0.2">
      <c r="A213">
        <v>211.5</v>
      </c>
      <c r="B213">
        <v>7.4299999999999995E-4</v>
      </c>
      <c r="C213">
        <v>1.1039999999999999E-3</v>
      </c>
      <c r="D213">
        <v>3.7950000000000002E-3</v>
      </c>
      <c r="E213">
        <v>1.9477999999999999E-2</v>
      </c>
      <c r="F213">
        <v>2.0192000000000002E-2</v>
      </c>
      <c r="G213">
        <v>2.0192000000000002E-2</v>
      </c>
    </row>
    <row r="214" spans="1:7" x14ac:dyDescent="0.2">
      <c r="A214">
        <v>212.5</v>
      </c>
      <c r="B214">
        <v>-7.6000000000000004E-4</v>
      </c>
      <c r="C214">
        <v>8.3699999999999996E-4</v>
      </c>
      <c r="D214">
        <v>2.5600000000000002E-3</v>
      </c>
      <c r="E214">
        <v>1.661E-2</v>
      </c>
      <c r="F214">
        <v>1.9526000000000002E-2</v>
      </c>
      <c r="G214">
        <v>1.9526000000000002E-2</v>
      </c>
    </row>
    <row r="215" spans="1:7" x14ac:dyDescent="0.2">
      <c r="A215">
        <v>213.5</v>
      </c>
      <c r="B215">
        <v>-2.7420000000000001E-3</v>
      </c>
      <c r="C215">
        <v>-2.0430000000000001E-3</v>
      </c>
      <c r="D215">
        <v>-3.1250000000000002E-3</v>
      </c>
      <c r="E215">
        <v>1.4841E-2</v>
      </c>
      <c r="F215">
        <v>2.1215999999999999E-2</v>
      </c>
      <c r="G215">
        <v>2.1215999999999999E-2</v>
      </c>
    </row>
    <row r="216" spans="1:7" x14ac:dyDescent="0.2">
      <c r="A216">
        <v>214.5</v>
      </c>
      <c r="B216">
        <v>5.9999999999999995E-4</v>
      </c>
      <c r="C216">
        <v>-1.307E-3</v>
      </c>
      <c r="D216">
        <v>-3.2169999999999998E-3</v>
      </c>
      <c r="E216">
        <v>1.6628E-2</v>
      </c>
      <c r="F216">
        <v>2.4275999999999999E-2</v>
      </c>
      <c r="G216">
        <v>2.4275999999999999E-2</v>
      </c>
    </row>
    <row r="217" spans="1:7" x14ac:dyDescent="0.2">
      <c r="A217">
        <v>215.5</v>
      </c>
      <c r="B217">
        <v>9.1000000000000003E-5</v>
      </c>
      <c r="C217">
        <v>1.297E-3</v>
      </c>
      <c r="D217">
        <v>4.1099999999999999E-3</v>
      </c>
      <c r="E217">
        <v>1.6185000000000001E-2</v>
      </c>
      <c r="F217">
        <v>2.1506000000000001E-2</v>
      </c>
      <c r="G217">
        <v>2.1506000000000001E-2</v>
      </c>
    </row>
    <row r="218" spans="1:7" x14ac:dyDescent="0.2">
      <c r="A218">
        <v>216.5</v>
      </c>
      <c r="B218">
        <v>1.983E-3</v>
      </c>
      <c r="C218">
        <v>1.8749999999999999E-3</v>
      </c>
      <c r="D218">
        <v>1.0356000000000001E-2</v>
      </c>
      <c r="E218">
        <v>1.9147000000000001E-2</v>
      </c>
      <c r="F218">
        <v>2.1580999999999999E-2</v>
      </c>
      <c r="G218">
        <v>2.1580999999999999E-2</v>
      </c>
    </row>
    <row r="219" spans="1:7" x14ac:dyDescent="0.2">
      <c r="A219">
        <v>217.5</v>
      </c>
      <c r="B219">
        <v>1.126E-3</v>
      </c>
      <c r="C219">
        <v>1.5219999999999999E-3</v>
      </c>
      <c r="D219">
        <v>9.0900000000000009E-3</v>
      </c>
      <c r="E219">
        <v>2.2030999999999999E-2</v>
      </c>
      <c r="F219">
        <v>1.9949000000000001E-2</v>
      </c>
      <c r="G219">
        <v>1.9949000000000001E-2</v>
      </c>
    </row>
    <row r="220" spans="1:7" x14ac:dyDescent="0.2">
      <c r="A220">
        <v>218.5</v>
      </c>
      <c r="B220">
        <v>2.1580000000000002E-3</v>
      </c>
      <c r="C220">
        <v>2.9160000000000002E-3</v>
      </c>
      <c r="D220">
        <v>6.8190000000000004E-3</v>
      </c>
      <c r="E220">
        <v>2.5953E-2</v>
      </c>
      <c r="F220">
        <v>2.444E-2</v>
      </c>
      <c r="G220">
        <v>2.444E-2</v>
      </c>
    </row>
    <row r="221" spans="1:7" x14ac:dyDescent="0.2">
      <c r="A221">
        <v>219.5</v>
      </c>
      <c r="B221">
        <v>1.926E-3</v>
      </c>
      <c r="C221">
        <v>1.374E-3</v>
      </c>
      <c r="D221">
        <v>6.3340000000000002E-3</v>
      </c>
      <c r="E221">
        <v>2.4833999999999998E-2</v>
      </c>
      <c r="F221">
        <v>2.3664000000000001E-2</v>
      </c>
      <c r="G221">
        <v>2.3664000000000001E-2</v>
      </c>
    </row>
    <row r="222" spans="1:7" x14ac:dyDescent="0.2">
      <c r="A222">
        <v>220.5</v>
      </c>
      <c r="B222">
        <v>4.2299999999999998E-4</v>
      </c>
      <c r="C222">
        <v>-4.26E-4</v>
      </c>
      <c r="D222">
        <v>6.3930000000000002E-3</v>
      </c>
      <c r="E222">
        <v>2.0139000000000001E-2</v>
      </c>
      <c r="F222">
        <v>2.1479999999999999E-2</v>
      </c>
      <c r="G222">
        <v>2.1479999999999999E-2</v>
      </c>
    </row>
    <row r="223" spans="1:7" x14ac:dyDescent="0.2">
      <c r="A223">
        <v>221.5</v>
      </c>
      <c r="B223">
        <v>6.1600000000000001E-4</v>
      </c>
      <c r="C223">
        <v>-1.66E-4</v>
      </c>
      <c r="D223">
        <v>5.1640000000000002E-3</v>
      </c>
      <c r="E223">
        <v>1.3197E-2</v>
      </c>
      <c r="F223">
        <v>1.5973000000000001E-2</v>
      </c>
      <c r="G223">
        <v>1.5973000000000001E-2</v>
      </c>
    </row>
    <row r="224" spans="1:7" x14ac:dyDescent="0.2">
      <c r="A224">
        <v>222.5</v>
      </c>
      <c r="B224">
        <v>7.1400000000000001E-4</v>
      </c>
      <c r="C224">
        <v>9.3899999999999995E-4</v>
      </c>
      <c r="D224">
        <v>-2.1210000000000001E-3</v>
      </c>
      <c r="E224">
        <v>1.0092E-2</v>
      </c>
      <c r="F224">
        <v>1.2474000000000001E-2</v>
      </c>
      <c r="G224">
        <v>1.2474000000000001E-2</v>
      </c>
    </row>
    <row r="225" spans="1:7" x14ac:dyDescent="0.2">
      <c r="A225">
        <v>223.5</v>
      </c>
      <c r="B225">
        <v>-1.4999999999999999E-4</v>
      </c>
      <c r="C225">
        <v>-2.5900000000000001E-4</v>
      </c>
      <c r="D225">
        <v>-5.0010000000000002E-3</v>
      </c>
      <c r="E225">
        <v>6.3969999999999999E-3</v>
      </c>
      <c r="F225">
        <v>6.4599999999999996E-3</v>
      </c>
      <c r="G225">
        <v>6.4599999999999996E-3</v>
      </c>
    </row>
    <row r="226" spans="1:7" x14ac:dyDescent="0.2">
      <c r="A226">
        <v>224.5</v>
      </c>
      <c r="B226">
        <v>1.4899999999999999E-4</v>
      </c>
      <c r="C226">
        <v>-1.2780000000000001E-3</v>
      </c>
      <c r="D226">
        <v>1.9959999999999999E-3</v>
      </c>
      <c r="E226">
        <v>4.0670000000000003E-3</v>
      </c>
      <c r="F226">
        <v>1.168E-3</v>
      </c>
      <c r="G226">
        <v>1.168E-3</v>
      </c>
    </row>
    <row r="227" spans="1:7" x14ac:dyDescent="0.2">
      <c r="A227">
        <v>225.5</v>
      </c>
      <c r="B227">
        <v>-1.408E-3</v>
      </c>
      <c r="C227">
        <v>3.8699999999999997E-4</v>
      </c>
      <c r="D227">
        <v>6.3889999999999997E-3</v>
      </c>
      <c r="E227">
        <v>3.9139999999999999E-3</v>
      </c>
      <c r="F227">
        <v>-2.5000000000000001E-4</v>
      </c>
      <c r="G227">
        <v>-2.5000000000000001E-4</v>
      </c>
    </row>
    <row r="228" spans="1:7" x14ac:dyDescent="0.2">
      <c r="A228">
        <v>226.5</v>
      </c>
      <c r="B228">
        <v>1.0549999999999999E-3</v>
      </c>
      <c r="C228">
        <v>1.722E-3</v>
      </c>
      <c r="D228">
        <v>4.1539999999999997E-3</v>
      </c>
      <c r="E228">
        <v>4.0470000000000002E-3</v>
      </c>
      <c r="F228">
        <v>1.3910000000000001E-3</v>
      </c>
      <c r="G228">
        <v>1.3910000000000001E-3</v>
      </c>
    </row>
    <row r="229" spans="1:7" x14ac:dyDescent="0.2">
      <c r="A229">
        <v>227.5</v>
      </c>
      <c r="B229">
        <v>1.018E-3</v>
      </c>
      <c r="C229">
        <v>1.1069999999999999E-3</v>
      </c>
      <c r="D229">
        <v>3.9789999999999999E-3</v>
      </c>
      <c r="E229">
        <v>8.9849999999999999E-3</v>
      </c>
      <c r="F229">
        <v>1.0226000000000001E-2</v>
      </c>
      <c r="G229">
        <v>1.0226000000000001E-2</v>
      </c>
    </row>
    <row r="230" spans="1:7" x14ac:dyDescent="0.2">
      <c r="A230">
        <v>228.5</v>
      </c>
      <c r="B230">
        <v>-3.5100000000000002E-4</v>
      </c>
      <c r="C230">
        <v>8.6799999999999996E-4</v>
      </c>
      <c r="D230">
        <v>4.0109999999999998E-3</v>
      </c>
      <c r="E230">
        <v>9.6930000000000002E-3</v>
      </c>
      <c r="F230">
        <v>1.2763E-2</v>
      </c>
      <c r="G230">
        <v>1.2763E-2</v>
      </c>
    </row>
    <row r="231" spans="1:7" x14ac:dyDescent="0.2">
      <c r="A231">
        <v>229.5</v>
      </c>
      <c r="B231">
        <v>3.0200000000000002E-4</v>
      </c>
      <c r="C231">
        <v>-2.895E-3</v>
      </c>
      <c r="D231">
        <v>3.8660000000000001E-3</v>
      </c>
      <c r="E231">
        <v>1.0174000000000001E-2</v>
      </c>
      <c r="F231">
        <v>1.3578E-2</v>
      </c>
      <c r="G231">
        <v>1.3578E-2</v>
      </c>
    </row>
    <row r="232" spans="1:7" x14ac:dyDescent="0.2">
      <c r="A232">
        <v>230.5</v>
      </c>
      <c r="B232">
        <v>2.4139999999999999E-3</v>
      </c>
      <c r="C232">
        <v>1.6930000000000001E-3</v>
      </c>
      <c r="D232">
        <v>1.993E-3</v>
      </c>
      <c r="E232">
        <v>8.9239999999999996E-3</v>
      </c>
      <c r="F232">
        <v>9.4889999999999992E-3</v>
      </c>
      <c r="G232">
        <v>9.4889999999999992E-3</v>
      </c>
    </row>
    <row r="233" spans="1:7" x14ac:dyDescent="0.2">
      <c r="A233">
        <v>231.5</v>
      </c>
      <c r="B233">
        <v>1.2E-4</v>
      </c>
      <c r="C233">
        <v>1.7730000000000001E-3</v>
      </c>
      <c r="D233">
        <v>-5.8999999999999998E-5</v>
      </c>
      <c r="E233">
        <v>8.5089999999999992E-3</v>
      </c>
      <c r="F233">
        <v>1.1318999999999999E-2</v>
      </c>
      <c r="G233">
        <v>1.1318999999999999E-2</v>
      </c>
    </row>
    <row r="234" spans="1:7" x14ac:dyDescent="0.2">
      <c r="A234">
        <v>232.5</v>
      </c>
      <c r="B234">
        <v>-6.0899999999999995E-4</v>
      </c>
      <c r="C234">
        <v>1.041E-3</v>
      </c>
      <c r="D234">
        <v>1.737E-3</v>
      </c>
      <c r="E234">
        <v>7.7120000000000001E-3</v>
      </c>
      <c r="F234">
        <v>1.3388000000000001E-2</v>
      </c>
      <c r="G234">
        <v>1.3388000000000001E-2</v>
      </c>
    </row>
    <row r="235" spans="1:7" x14ac:dyDescent="0.2">
      <c r="A235">
        <v>233.5</v>
      </c>
      <c r="B235">
        <v>8.0500000000000005E-4</v>
      </c>
      <c r="C235">
        <v>-1.699E-3</v>
      </c>
      <c r="D235">
        <v>9.7499999999999996E-4</v>
      </c>
      <c r="E235">
        <v>5.0489999999999997E-3</v>
      </c>
      <c r="F235">
        <v>1.0507000000000001E-2</v>
      </c>
      <c r="G235">
        <v>1.0507000000000001E-2</v>
      </c>
    </row>
    <row r="236" spans="1:7" x14ac:dyDescent="0.2">
      <c r="A236">
        <v>234.5</v>
      </c>
      <c r="B236">
        <v>-2.2000000000000001E-4</v>
      </c>
      <c r="C236">
        <v>1.2340000000000001E-3</v>
      </c>
      <c r="D236">
        <v>3.7500000000000001E-4</v>
      </c>
      <c r="E236">
        <v>-2.1220000000000002E-3</v>
      </c>
      <c r="F236">
        <v>3.5330000000000001E-3</v>
      </c>
      <c r="G236">
        <v>3.5330000000000001E-3</v>
      </c>
    </row>
    <row r="237" spans="1:7" x14ac:dyDescent="0.2">
      <c r="A237">
        <v>235.5</v>
      </c>
      <c r="B237">
        <v>9.9599999999999992E-4</v>
      </c>
      <c r="C237">
        <v>1.9999999999999999E-6</v>
      </c>
      <c r="D237">
        <v>1.7279999999999999E-3</v>
      </c>
      <c r="E237">
        <v>-3.869E-3</v>
      </c>
      <c r="F237">
        <v>1.9880000000000002E-3</v>
      </c>
      <c r="G237">
        <v>1.9880000000000002E-3</v>
      </c>
    </row>
    <row r="238" spans="1:7" x14ac:dyDescent="0.2">
      <c r="A238">
        <v>236.5</v>
      </c>
      <c r="B238">
        <v>1.173E-3</v>
      </c>
      <c r="C238">
        <v>9.9299999999999996E-4</v>
      </c>
      <c r="D238">
        <v>-2.5900000000000001E-4</v>
      </c>
      <c r="E238">
        <v>-4.5589999999999997E-3</v>
      </c>
      <c r="F238">
        <v>3.4399999999999999E-3</v>
      </c>
      <c r="G238">
        <v>3.4399999999999999E-3</v>
      </c>
    </row>
    <row r="239" spans="1:7" x14ac:dyDescent="0.2">
      <c r="A239">
        <v>237.5</v>
      </c>
      <c r="B239">
        <v>-1.6639999999999999E-3</v>
      </c>
      <c r="C239">
        <v>5.8799999999999998E-4</v>
      </c>
      <c r="D239">
        <v>-7.8799999999999996E-4</v>
      </c>
      <c r="E239">
        <v>-2.8530000000000001E-3</v>
      </c>
      <c r="F239">
        <v>5.5970000000000004E-3</v>
      </c>
      <c r="G239">
        <v>5.5970000000000004E-3</v>
      </c>
    </row>
    <row r="240" spans="1:7" x14ac:dyDescent="0.2">
      <c r="A240">
        <v>238.5</v>
      </c>
      <c r="B240">
        <v>-9.2000000000000003E-4</v>
      </c>
      <c r="C240">
        <v>-1.6699999999999999E-4</v>
      </c>
      <c r="D240">
        <v>-1.519E-3</v>
      </c>
      <c r="E240">
        <v>1.738E-3</v>
      </c>
      <c r="F240">
        <v>5.5700000000000003E-3</v>
      </c>
      <c r="G240">
        <v>5.5700000000000003E-3</v>
      </c>
    </row>
    <row r="241" spans="1:7" x14ac:dyDescent="0.2">
      <c r="A241">
        <v>239.5</v>
      </c>
      <c r="B241">
        <v>-9.7900000000000005E-4</v>
      </c>
      <c r="C241">
        <v>-4.1399999999999998E-4</v>
      </c>
      <c r="D241">
        <v>-3.9399999999999999E-3</v>
      </c>
      <c r="E241">
        <v>4.7930000000000004E-3</v>
      </c>
      <c r="F241">
        <v>6.2300000000000003E-3</v>
      </c>
      <c r="G241">
        <v>6.2300000000000003E-3</v>
      </c>
    </row>
    <row r="242" spans="1:7" x14ac:dyDescent="0.2">
      <c r="A242">
        <v>240.5</v>
      </c>
      <c r="B242">
        <v>-4.0299999999999998E-4</v>
      </c>
      <c r="C242">
        <v>6.3299999999999999E-4</v>
      </c>
      <c r="D242">
        <v>1.1180000000000001E-3</v>
      </c>
      <c r="E242">
        <v>4.2110000000000003E-3</v>
      </c>
      <c r="F242">
        <v>8.1799999999999998E-3</v>
      </c>
      <c r="G242">
        <v>8.1799999999999998E-3</v>
      </c>
    </row>
    <row r="243" spans="1:7" x14ac:dyDescent="0.2">
      <c r="A243">
        <v>241.5</v>
      </c>
      <c r="B243">
        <v>-1.315E-3</v>
      </c>
      <c r="C243">
        <v>-2.5999999999999998E-4</v>
      </c>
      <c r="D243">
        <v>4.0489999999999996E-3</v>
      </c>
      <c r="E243">
        <v>2.2950000000000002E-3</v>
      </c>
      <c r="F243">
        <v>7.4619999999999999E-3</v>
      </c>
      <c r="G243">
        <v>7.4619999999999999E-3</v>
      </c>
    </row>
    <row r="244" spans="1:7" x14ac:dyDescent="0.2">
      <c r="A244">
        <v>242.5</v>
      </c>
      <c r="B244">
        <v>3.4600000000000001E-4</v>
      </c>
      <c r="C244">
        <v>4.3239999999999997E-3</v>
      </c>
      <c r="D244">
        <v>1.8109999999999999E-3</v>
      </c>
      <c r="E244">
        <v>5.11E-3</v>
      </c>
      <c r="F244">
        <v>7.1929999999999997E-3</v>
      </c>
      <c r="G244">
        <v>7.1929999999999997E-3</v>
      </c>
    </row>
    <row r="245" spans="1:7" x14ac:dyDescent="0.2">
      <c r="A245">
        <v>243.5</v>
      </c>
      <c r="B245">
        <v>-6.9800000000000005E-4</v>
      </c>
      <c r="C245">
        <v>-1.7110000000000001E-3</v>
      </c>
      <c r="D245">
        <v>-1.059E-3</v>
      </c>
      <c r="E245">
        <v>7.9120000000000006E-3</v>
      </c>
      <c r="F245">
        <v>3.722E-3</v>
      </c>
      <c r="G245">
        <v>3.722E-3</v>
      </c>
    </row>
    <row r="246" spans="1:7" x14ac:dyDescent="0.2">
      <c r="A246">
        <v>244.5</v>
      </c>
      <c r="B246">
        <v>-4.95E-4</v>
      </c>
      <c r="C246">
        <v>-1.939E-3</v>
      </c>
      <c r="D246">
        <v>-4.3600000000000003E-4</v>
      </c>
      <c r="E246">
        <v>4.542E-3</v>
      </c>
      <c r="F246">
        <v>-1.3190000000000001E-3</v>
      </c>
      <c r="G246">
        <v>-1.3190000000000001E-3</v>
      </c>
    </row>
    <row r="247" spans="1:7" x14ac:dyDescent="0.2">
      <c r="A247">
        <v>245.5</v>
      </c>
      <c r="B247">
        <v>7.5299999999999998E-4</v>
      </c>
      <c r="C247">
        <v>-2.2599999999999999E-4</v>
      </c>
      <c r="D247">
        <v>2.6570000000000001E-3</v>
      </c>
      <c r="E247">
        <v>-3.3599999999999998E-4</v>
      </c>
      <c r="F247">
        <v>-3.4129999999999998E-3</v>
      </c>
      <c r="G247">
        <v>-3.4129999999999998E-3</v>
      </c>
    </row>
    <row r="248" spans="1:7" x14ac:dyDescent="0.2">
      <c r="A248">
        <v>246.5</v>
      </c>
      <c r="B248">
        <v>7.1100000000000004E-4</v>
      </c>
      <c r="C248">
        <v>1.717E-3</v>
      </c>
      <c r="D248">
        <v>4.0969999999999999E-3</v>
      </c>
      <c r="E248">
        <v>3.9100000000000002E-4</v>
      </c>
      <c r="F248">
        <v>6.6100000000000002E-4</v>
      </c>
      <c r="G248">
        <v>6.6100000000000002E-4</v>
      </c>
    </row>
    <row r="249" spans="1:7" x14ac:dyDescent="0.2">
      <c r="A249">
        <v>247.5</v>
      </c>
      <c r="B249">
        <v>4.55E-4</v>
      </c>
      <c r="C249">
        <v>-1.95E-4</v>
      </c>
      <c r="D249">
        <v>1.8910000000000001E-3</v>
      </c>
      <c r="E249">
        <v>4.4380000000000001E-3</v>
      </c>
      <c r="F249">
        <v>5.9280000000000001E-3</v>
      </c>
      <c r="G249">
        <v>5.9280000000000001E-3</v>
      </c>
    </row>
    <row r="250" spans="1:7" x14ac:dyDescent="0.2">
      <c r="A250">
        <v>248.5</v>
      </c>
      <c r="B250">
        <v>-1.7409999999999999E-3</v>
      </c>
      <c r="C250">
        <v>-9.0399999999999996E-4</v>
      </c>
      <c r="D250">
        <v>-3.4099999999999999E-4</v>
      </c>
      <c r="E250">
        <v>4.0080000000000003E-3</v>
      </c>
      <c r="F250">
        <v>5.0660000000000002E-3</v>
      </c>
      <c r="G250">
        <v>5.0660000000000002E-3</v>
      </c>
    </row>
    <row r="251" spans="1:7" x14ac:dyDescent="0.2">
      <c r="A251">
        <v>249.5</v>
      </c>
      <c r="B251">
        <v>-1.274E-3</v>
      </c>
      <c r="C251">
        <v>-1.0629999999999999E-3</v>
      </c>
      <c r="D251">
        <v>-1.7290000000000001E-3</v>
      </c>
      <c r="E251">
        <v>2.4499999999999999E-4</v>
      </c>
      <c r="F251">
        <v>-5.0100000000000003E-4</v>
      </c>
      <c r="G251">
        <v>-5.0100000000000003E-4</v>
      </c>
    </row>
    <row r="252" spans="1:7" x14ac:dyDescent="0.2">
      <c r="A252">
        <v>250.5</v>
      </c>
      <c r="B252">
        <v>1.1100000000000001E-3</v>
      </c>
      <c r="C252">
        <v>3.4999999999999997E-5</v>
      </c>
      <c r="D252">
        <v>7.2000000000000005E-4</v>
      </c>
      <c r="E252">
        <v>-4.058E-3</v>
      </c>
      <c r="F252">
        <v>-8.3689999999999997E-3</v>
      </c>
      <c r="G252">
        <v>-8.3689999999999997E-3</v>
      </c>
    </row>
    <row r="253" spans="1:7" x14ac:dyDescent="0.2">
      <c r="A253">
        <v>251.5</v>
      </c>
      <c r="B253">
        <v>4.5100000000000001E-4</v>
      </c>
      <c r="C253">
        <v>-6.4999999999999997E-4</v>
      </c>
      <c r="D253">
        <v>8.7000000000000001E-5</v>
      </c>
      <c r="E253">
        <v>-4.8219999999999999E-3</v>
      </c>
      <c r="F253">
        <v>-1.0496999999999999E-2</v>
      </c>
      <c r="G253">
        <v>-1.0496999999999999E-2</v>
      </c>
    </row>
    <row r="254" spans="1:7" x14ac:dyDescent="0.2">
      <c r="A254">
        <v>252.5</v>
      </c>
      <c r="B254">
        <v>2.61E-4</v>
      </c>
      <c r="C254">
        <v>9.2999999999999997E-5</v>
      </c>
      <c r="D254">
        <v>4.0159999999999996E-3</v>
      </c>
      <c r="E254">
        <v>-2.513E-3</v>
      </c>
      <c r="F254">
        <v>-5.5329999999999997E-3</v>
      </c>
      <c r="G254">
        <v>-5.5329999999999997E-3</v>
      </c>
    </row>
    <row r="255" spans="1:7" x14ac:dyDescent="0.2">
      <c r="A255">
        <v>253.5</v>
      </c>
      <c r="B255">
        <v>-3.8400000000000001E-4</v>
      </c>
      <c r="C255">
        <v>-9.8999999999999999E-4</v>
      </c>
      <c r="D255">
        <v>7.0549999999999996E-3</v>
      </c>
      <c r="E255">
        <v>-1.317E-3</v>
      </c>
      <c r="F255">
        <v>-1.4989999999999999E-3</v>
      </c>
      <c r="G255">
        <v>-1.4989999999999999E-3</v>
      </c>
    </row>
    <row r="256" spans="1:7" x14ac:dyDescent="0.2">
      <c r="A256">
        <v>254.5</v>
      </c>
      <c r="B256">
        <v>-6.2699999999999995E-4</v>
      </c>
      <c r="C256">
        <v>-3.5399999999999999E-4</v>
      </c>
      <c r="D256">
        <v>3.7889999999999998E-3</v>
      </c>
      <c r="E256">
        <v>-2.8059999999999999E-3</v>
      </c>
      <c r="F256">
        <v>-5.1250000000000002E-3</v>
      </c>
      <c r="G256">
        <v>-5.1250000000000002E-3</v>
      </c>
    </row>
    <row r="257" spans="1:7" x14ac:dyDescent="0.2">
      <c r="A257">
        <v>255.5</v>
      </c>
      <c r="B257">
        <v>1.738E-3</v>
      </c>
      <c r="C257">
        <v>-4.9799999999999996E-4</v>
      </c>
      <c r="D257">
        <v>9.8999999999999994E-5</v>
      </c>
      <c r="E257">
        <v>-2.183E-3</v>
      </c>
      <c r="F257">
        <v>-6.5839999999999996E-3</v>
      </c>
      <c r="G257">
        <v>-6.5839999999999996E-3</v>
      </c>
    </row>
    <row r="258" spans="1:7" x14ac:dyDescent="0.2">
      <c r="A258">
        <v>256.5</v>
      </c>
      <c r="B258">
        <v>2.6380000000000002E-3</v>
      </c>
      <c r="C258">
        <v>2.4949999999999998E-3</v>
      </c>
      <c r="D258">
        <v>-7.2000000000000002E-5</v>
      </c>
      <c r="E258">
        <v>2.565E-3</v>
      </c>
      <c r="F258">
        <v>-6.8789999999999997E-3</v>
      </c>
      <c r="G258">
        <v>-6.8789999999999997E-3</v>
      </c>
    </row>
    <row r="259" spans="1:7" x14ac:dyDescent="0.2">
      <c r="A259">
        <v>257.5</v>
      </c>
      <c r="B259">
        <v>2.0070000000000001E-3</v>
      </c>
      <c r="C259">
        <v>5.1000000000000004E-4</v>
      </c>
      <c r="D259">
        <v>-6.0999999999999999E-5</v>
      </c>
      <c r="E259">
        <v>4.3930000000000002E-3</v>
      </c>
      <c r="F259">
        <v>-6.7590000000000003E-3</v>
      </c>
      <c r="G259">
        <v>-6.7590000000000003E-3</v>
      </c>
    </row>
    <row r="260" spans="1:7" x14ac:dyDescent="0.2">
      <c r="A260">
        <v>258.5</v>
      </c>
      <c r="B260">
        <v>6.4099999999999997E-4</v>
      </c>
      <c r="C260">
        <v>-4.3100000000000001E-4</v>
      </c>
      <c r="D260">
        <v>-1.2160000000000001E-3</v>
      </c>
      <c r="E260">
        <v>4.4279999999999996E-3</v>
      </c>
      <c r="F260">
        <v>-4.5139999999999998E-3</v>
      </c>
      <c r="G260">
        <v>-4.5139999999999998E-3</v>
      </c>
    </row>
    <row r="261" spans="1:7" x14ac:dyDescent="0.2">
      <c r="A261">
        <v>259.5</v>
      </c>
      <c r="B261">
        <v>1.2979999999999999E-3</v>
      </c>
      <c r="C261">
        <v>-1.7229999999999999E-3</v>
      </c>
      <c r="D261">
        <v>1.369E-3</v>
      </c>
      <c r="E261">
        <v>6.8380000000000003E-3</v>
      </c>
      <c r="F261">
        <v>-3.0899999999999998E-4</v>
      </c>
      <c r="G261">
        <v>-3.0899999999999998E-4</v>
      </c>
    </row>
    <row r="262" spans="1:7" x14ac:dyDescent="0.2">
      <c r="A262">
        <v>260.5</v>
      </c>
      <c r="B262">
        <v>1.2160000000000001E-3</v>
      </c>
      <c r="C262">
        <v>1.353E-3</v>
      </c>
      <c r="D262">
        <v>7.2719999999999998E-3</v>
      </c>
      <c r="E262">
        <v>1.1109000000000001E-2</v>
      </c>
      <c r="F262">
        <v>6.2830000000000004E-3</v>
      </c>
      <c r="G262">
        <v>6.2830000000000004E-3</v>
      </c>
    </row>
    <row r="263" spans="1:7" x14ac:dyDescent="0.2">
      <c r="A263">
        <v>261.5</v>
      </c>
      <c r="B263">
        <v>-6.8499999999999995E-4</v>
      </c>
      <c r="C263">
        <v>8.8699999999999998E-4</v>
      </c>
      <c r="D263">
        <v>7.8969999999999995E-3</v>
      </c>
      <c r="E263">
        <v>1.3611E-2</v>
      </c>
      <c r="F263">
        <v>8.0870000000000004E-3</v>
      </c>
      <c r="G263">
        <v>8.0870000000000004E-3</v>
      </c>
    </row>
    <row r="264" spans="1:7" x14ac:dyDescent="0.2">
      <c r="A264">
        <v>262.5</v>
      </c>
      <c r="B264">
        <v>2.3779999999999999E-3</v>
      </c>
      <c r="C264">
        <v>5.8600000000000004E-4</v>
      </c>
      <c r="D264">
        <v>5.0939999999999996E-3</v>
      </c>
      <c r="E264">
        <v>1.3065E-2</v>
      </c>
      <c r="F264">
        <v>7.1040000000000001E-3</v>
      </c>
      <c r="G264">
        <v>7.1040000000000001E-3</v>
      </c>
    </row>
    <row r="265" spans="1:7" x14ac:dyDescent="0.2">
      <c r="A265">
        <v>263.5</v>
      </c>
      <c r="B265">
        <v>-5.0000000000000002E-5</v>
      </c>
      <c r="C265">
        <v>-1.3730000000000001E-3</v>
      </c>
      <c r="D265">
        <v>6.1399999999999996E-4</v>
      </c>
      <c r="E265">
        <v>1.2095E-2</v>
      </c>
      <c r="F265">
        <v>7.5789999999999998E-3</v>
      </c>
      <c r="G265">
        <v>7.5789999999999998E-3</v>
      </c>
    </row>
    <row r="266" spans="1:7" x14ac:dyDescent="0.2">
      <c r="A266">
        <v>264.5</v>
      </c>
      <c r="B266">
        <v>6.1799999999999995E-4</v>
      </c>
      <c r="C266">
        <v>-1.2669999999999999E-3</v>
      </c>
      <c r="D266">
        <v>2.9700000000000001E-4</v>
      </c>
      <c r="E266">
        <v>9.9389999999999999E-3</v>
      </c>
      <c r="F266">
        <v>1.1348E-2</v>
      </c>
      <c r="G266">
        <v>1.1348E-2</v>
      </c>
    </row>
    <row r="267" spans="1:7" x14ac:dyDescent="0.2">
      <c r="A267">
        <v>265.5</v>
      </c>
      <c r="B267">
        <v>6.11E-4</v>
      </c>
      <c r="C267">
        <v>2.0630000000000002E-3</v>
      </c>
      <c r="D267">
        <v>-8.8699999999999998E-4</v>
      </c>
      <c r="E267">
        <v>7.2329999999999998E-3</v>
      </c>
      <c r="F267">
        <v>1.0732999999999999E-2</v>
      </c>
      <c r="G267">
        <v>1.0732999999999999E-2</v>
      </c>
    </row>
    <row r="268" spans="1:7" x14ac:dyDescent="0.2">
      <c r="A268">
        <v>266.5</v>
      </c>
      <c r="B268">
        <v>1.4250000000000001E-3</v>
      </c>
      <c r="C268">
        <v>1.0200000000000001E-3</v>
      </c>
      <c r="D268">
        <v>-3.4350000000000001E-3</v>
      </c>
      <c r="E268">
        <v>4.1139999999999996E-3</v>
      </c>
      <c r="F268">
        <v>8.3750000000000005E-3</v>
      </c>
      <c r="G268">
        <v>8.3750000000000005E-3</v>
      </c>
    </row>
    <row r="269" spans="1:7" x14ac:dyDescent="0.2">
      <c r="A269">
        <v>267.5</v>
      </c>
      <c r="B269">
        <v>4.64E-4</v>
      </c>
      <c r="C269">
        <v>-3.9599999999999998E-4</v>
      </c>
      <c r="D269">
        <v>-2.4520000000000002E-3</v>
      </c>
      <c r="E269">
        <v>5.274E-3</v>
      </c>
      <c r="F269">
        <v>6.3E-3</v>
      </c>
      <c r="G269">
        <v>6.3E-3</v>
      </c>
    </row>
    <row r="270" spans="1:7" x14ac:dyDescent="0.2">
      <c r="A270">
        <v>268.5</v>
      </c>
      <c r="B270">
        <v>-1.356E-3</v>
      </c>
      <c r="C270">
        <v>1.629E-3</v>
      </c>
      <c r="D270">
        <v>-2.317E-3</v>
      </c>
      <c r="E270">
        <v>9.8770000000000004E-3</v>
      </c>
      <c r="F270">
        <v>7.0020000000000004E-3</v>
      </c>
      <c r="G270">
        <v>7.0020000000000004E-3</v>
      </c>
    </row>
    <row r="271" spans="1:7" x14ac:dyDescent="0.2">
      <c r="A271">
        <v>269.5</v>
      </c>
      <c r="B271">
        <v>-5.6499999999999996E-4</v>
      </c>
      <c r="C271">
        <v>-5.6700000000000001E-4</v>
      </c>
      <c r="D271">
        <v>-1.5250000000000001E-3</v>
      </c>
      <c r="E271">
        <v>9.8080000000000007E-3</v>
      </c>
      <c r="F271">
        <v>7.4000000000000003E-3</v>
      </c>
      <c r="G271">
        <v>7.4000000000000003E-3</v>
      </c>
    </row>
    <row r="272" spans="1:7" x14ac:dyDescent="0.2">
      <c r="A272">
        <v>270.5</v>
      </c>
      <c r="B272">
        <v>-1.5510000000000001E-3</v>
      </c>
      <c r="C272">
        <v>2.05E-4</v>
      </c>
      <c r="D272">
        <v>1.6260000000000001E-3</v>
      </c>
      <c r="E272">
        <v>8.293E-3</v>
      </c>
      <c r="F272">
        <v>6.0939999999999996E-3</v>
      </c>
      <c r="G272">
        <v>6.0939999999999996E-3</v>
      </c>
    </row>
    <row r="273" spans="1:7" x14ac:dyDescent="0.2">
      <c r="A273">
        <v>271.5</v>
      </c>
      <c r="B273">
        <v>5.1999999999999997E-5</v>
      </c>
      <c r="C273">
        <v>8.34E-4</v>
      </c>
      <c r="D273">
        <v>5.44E-4</v>
      </c>
      <c r="E273">
        <v>4.8570000000000002E-3</v>
      </c>
      <c r="F273">
        <v>1.237E-3</v>
      </c>
      <c r="G273">
        <v>1.237E-3</v>
      </c>
    </row>
    <row r="274" spans="1:7" x14ac:dyDescent="0.2">
      <c r="A274">
        <v>272.5</v>
      </c>
      <c r="B274">
        <v>4.1E-5</v>
      </c>
      <c r="C274">
        <v>1.4799999999999999E-4</v>
      </c>
      <c r="D274">
        <v>-2.0539999999999998E-3</v>
      </c>
      <c r="E274">
        <v>2.8809999999999999E-3</v>
      </c>
      <c r="F274">
        <v>-3.5599999999999998E-4</v>
      </c>
      <c r="G274">
        <v>-3.5599999999999998E-4</v>
      </c>
    </row>
    <row r="275" spans="1:7" x14ac:dyDescent="0.2">
      <c r="A275">
        <v>273.5</v>
      </c>
      <c r="B275">
        <v>-5.3899999999999998E-4</v>
      </c>
      <c r="C275">
        <v>-9.3700000000000001E-4</v>
      </c>
      <c r="D275">
        <v>-4.8339999999999998E-3</v>
      </c>
      <c r="E275">
        <v>1.2199999999999999E-3</v>
      </c>
      <c r="F275">
        <v>2.5300000000000002E-4</v>
      </c>
      <c r="G275">
        <v>2.5300000000000002E-4</v>
      </c>
    </row>
    <row r="276" spans="1:7" x14ac:dyDescent="0.2">
      <c r="A276">
        <v>274.5</v>
      </c>
      <c r="B276">
        <v>-2.1770000000000001E-3</v>
      </c>
      <c r="C276">
        <v>-4.0920000000000002E-3</v>
      </c>
      <c r="D276">
        <v>-6.5399999999999998E-3</v>
      </c>
      <c r="E276">
        <v>-1.3810000000000001E-3</v>
      </c>
      <c r="F276">
        <v>-4.1E-5</v>
      </c>
      <c r="G276">
        <v>-4.1E-5</v>
      </c>
    </row>
    <row r="277" spans="1:7" x14ac:dyDescent="0.2">
      <c r="A277">
        <v>275.5</v>
      </c>
      <c r="B277">
        <v>1.3940000000000001E-3</v>
      </c>
      <c r="C277">
        <v>2.4520000000000002E-3</v>
      </c>
      <c r="D277">
        <v>-2.6879999999999999E-3</v>
      </c>
      <c r="E277">
        <v>-2.9550000000000002E-3</v>
      </c>
      <c r="F277">
        <v>-9.3899999999999995E-4</v>
      </c>
      <c r="G277">
        <v>-9.3899999999999995E-4</v>
      </c>
    </row>
    <row r="278" spans="1:7" x14ac:dyDescent="0.2">
      <c r="A278">
        <v>276.5</v>
      </c>
      <c r="B278">
        <v>4.4200000000000001E-4</v>
      </c>
      <c r="C278">
        <v>1.181E-3</v>
      </c>
      <c r="D278">
        <v>1.5460000000000001E-3</v>
      </c>
      <c r="E278">
        <v>-2.134E-3</v>
      </c>
      <c r="F278">
        <v>-1.8000000000000001E-4</v>
      </c>
      <c r="G278">
        <v>-1.8000000000000001E-4</v>
      </c>
    </row>
    <row r="279" spans="1:7" x14ac:dyDescent="0.2">
      <c r="A279">
        <v>277.5</v>
      </c>
      <c r="B279">
        <v>1.0660000000000001E-3</v>
      </c>
      <c r="C279">
        <v>1.4E-3</v>
      </c>
      <c r="D279">
        <v>1.91E-3</v>
      </c>
      <c r="E279">
        <v>1.9170000000000001E-3</v>
      </c>
      <c r="F279">
        <v>4.0330000000000001E-3</v>
      </c>
      <c r="G279">
        <v>4.0330000000000001E-3</v>
      </c>
    </row>
    <row r="280" spans="1:7" x14ac:dyDescent="0.2">
      <c r="A280">
        <v>278.5</v>
      </c>
      <c r="B280">
        <v>1.407E-3</v>
      </c>
      <c r="C280">
        <v>1.4499999999999999E-3</v>
      </c>
      <c r="D280">
        <v>-1.9599999999999999E-4</v>
      </c>
      <c r="E280">
        <v>4.0090000000000004E-3</v>
      </c>
      <c r="F280">
        <v>6.6620000000000004E-3</v>
      </c>
      <c r="G280">
        <v>6.6620000000000004E-3</v>
      </c>
    </row>
    <row r="281" spans="1:7" x14ac:dyDescent="0.2">
      <c r="A281">
        <v>279.5</v>
      </c>
      <c r="B281">
        <v>1.4580000000000001E-3</v>
      </c>
      <c r="C281">
        <v>1.593E-3</v>
      </c>
      <c r="D281">
        <v>-2.189E-3</v>
      </c>
      <c r="E281">
        <v>2.3310000000000002E-3</v>
      </c>
      <c r="F281">
        <v>2.8679999999999999E-3</v>
      </c>
      <c r="G281">
        <v>2.8679999999999999E-3</v>
      </c>
    </row>
    <row r="282" spans="1:7" x14ac:dyDescent="0.2">
      <c r="A282">
        <v>280.5</v>
      </c>
      <c r="B282">
        <v>1.5560000000000001E-3</v>
      </c>
      <c r="C282">
        <v>1.5039999999999999E-3</v>
      </c>
      <c r="D282">
        <v>-1.024E-3</v>
      </c>
      <c r="E282">
        <v>4.6799999999999999E-4</v>
      </c>
      <c r="F282">
        <v>-1.3979999999999999E-3</v>
      </c>
      <c r="G282">
        <v>-1.3979999999999999E-3</v>
      </c>
    </row>
    <row r="283" spans="1:7" x14ac:dyDescent="0.2">
      <c r="A283">
        <v>281.5</v>
      </c>
      <c r="B283">
        <v>1.405E-3</v>
      </c>
      <c r="C283">
        <v>2.2850000000000001E-3</v>
      </c>
      <c r="D283">
        <v>2.676E-3</v>
      </c>
      <c r="E283">
        <v>1.7949999999999999E-3</v>
      </c>
      <c r="F283">
        <v>6.1600000000000001E-4</v>
      </c>
      <c r="G283">
        <v>6.1600000000000001E-4</v>
      </c>
    </row>
    <row r="284" spans="1:7" x14ac:dyDescent="0.2">
      <c r="A284">
        <v>282.5</v>
      </c>
      <c r="B284">
        <v>-1.4400000000000001E-3</v>
      </c>
      <c r="C284">
        <v>1.029E-3</v>
      </c>
      <c r="D284">
        <v>6.38E-4</v>
      </c>
      <c r="E284">
        <v>1.7279999999999999E-3</v>
      </c>
      <c r="F284">
        <v>1.6819999999999999E-3</v>
      </c>
      <c r="G284">
        <v>1.6819999999999999E-3</v>
      </c>
    </row>
    <row r="285" spans="1:7" x14ac:dyDescent="0.2">
      <c r="A285">
        <v>283.5</v>
      </c>
      <c r="B285">
        <v>1.47E-3</v>
      </c>
      <c r="C285">
        <v>3.1999999999999999E-5</v>
      </c>
      <c r="D285">
        <v>-8.8199999999999997E-4</v>
      </c>
      <c r="E285">
        <v>2.4329999999999998E-3</v>
      </c>
      <c r="F285">
        <v>4.2620000000000002E-3</v>
      </c>
      <c r="G285">
        <v>4.2620000000000002E-3</v>
      </c>
    </row>
    <row r="286" spans="1:7" x14ac:dyDescent="0.2">
      <c r="A286">
        <v>284.5</v>
      </c>
      <c r="B286">
        <v>1.735E-3</v>
      </c>
      <c r="C286">
        <v>-4.6999999999999997E-5</v>
      </c>
      <c r="D286">
        <v>-2.0079999999999998E-3</v>
      </c>
      <c r="E286">
        <v>-2.5360000000000001E-3</v>
      </c>
      <c r="F286">
        <v>-3.3180000000000002E-3</v>
      </c>
      <c r="G286">
        <v>-3.3180000000000002E-3</v>
      </c>
    </row>
    <row r="287" spans="1:7" x14ac:dyDescent="0.2">
      <c r="A287">
        <v>285.5</v>
      </c>
      <c r="B287">
        <v>9.2100000000000005E-4</v>
      </c>
      <c r="C287">
        <v>6.8099999999999996E-4</v>
      </c>
      <c r="D287">
        <v>-1.2470000000000001E-3</v>
      </c>
      <c r="E287">
        <v>-4.8219999999999999E-3</v>
      </c>
      <c r="F287">
        <v>-9.9469999999999992E-3</v>
      </c>
      <c r="G287">
        <v>-9.9469999999999992E-3</v>
      </c>
    </row>
    <row r="288" spans="1:7" x14ac:dyDescent="0.2">
      <c r="A288">
        <v>286.5</v>
      </c>
      <c r="B288">
        <v>-1.6609999999999999E-3</v>
      </c>
      <c r="C288">
        <v>1.5300000000000001E-4</v>
      </c>
      <c r="D288">
        <v>1.0280000000000001E-3</v>
      </c>
      <c r="E288">
        <v>-2.983E-3</v>
      </c>
      <c r="F288">
        <v>-1.0822999999999999E-2</v>
      </c>
      <c r="G288">
        <v>-1.0822999999999999E-2</v>
      </c>
    </row>
    <row r="289" spans="1:7" x14ac:dyDescent="0.2">
      <c r="A289">
        <v>287.5</v>
      </c>
      <c r="B289">
        <v>-1.7949999999999999E-3</v>
      </c>
      <c r="C289">
        <v>-1.4790000000000001E-3</v>
      </c>
      <c r="D289">
        <v>3.0950000000000001E-3</v>
      </c>
      <c r="E289">
        <v>3.7680000000000001E-3</v>
      </c>
      <c r="F289">
        <v>-3.493E-3</v>
      </c>
      <c r="G289">
        <v>-3.493E-3</v>
      </c>
    </row>
    <row r="290" spans="1:7" x14ac:dyDescent="0.2">
      <c r="A290">
        <v>288.5</v>
      </c>
      <c r="B290">
        <v>-7.1699999999999997E-4</v>
      </c>
      <c r="C290">
        <v>-7.8999999999999996E-5</v>
      </c>
      <c r="D290">
        <v>6.9109999999999996E-3</v>
      </c>
      <c r="E290">
        <v>8.4779999999999994E-3</v>
      </c>
      <c r="F290">
        <v>5.4440000000000001E-3</v>
      </c>
      <c r="G290">
        <v>5.4440000000000001E-3</v>
      </c>
    </row>
    <row r="291" spans="1:7" x14ac:dyDescent="0.2">
      <c r="A291">
        <v>289.5</v>
      </c>
      <c r="B291">
        <v>-2.7399999999999999E-4</v>
      </c>
      <c r="C291">
        <v>2.5100000000000001E-3</v>
      </c>
      <c r="D291">
        <v>5.0429999999999997E-3</v>
      </c>
      <c r="E291">
        <v>8.3000000000000001E-3</v>
      </c>
      <c r="F291">
        <v>8.0909999999999992E-3</v>
      </c>
      <c r="G291">
        <v>8.0909999999999992E-3</v>
      </c>
    </row>
    <row r="292" spans="1:7" x14ac:dyDescent="0.2">
      <c r="A292">
        <v>290.5</v>
      </c>
      <c r="B292">
        <v>2.7300000000000002E-4</v>
      </c>
      <c r="C292">
        <v>3.6400000000000001E-4</v>
      </c>
      <c r="D292">
        <v>3.3800000000000002E-3</v>
      </c>
      <c r="E292">
        <v>8.5280000000000009E-3</v>
      </c>
      <c r="F292">
        <v>9.3290000000000005E-3</v>
      </c>
      <c r="G292">
        <v>9.3290000000000005E-3</v>
      </c>
    </row>
    <row r="293" spans="1:7" x14ac:dyDescent="0.2">
      <c r="A293">
        <v>291.5</v>
      </c>
      <c r="B293">
        <v>1.699E-3</v>
      </c>
      <c r="C293">
        <v>2.493E-3</v>
      </c>
      <c r="D293">
        <v>1.4189999999999999E-3</v>
      </c>
      <c r="E293">
        <v>7.986E-3</v>
      </c>
      <c r="F293">
        <v>8.5089999999999992E-3</v>
      </c>
      <c r="G293">
        <v>8.5089999999999992E-3</v>
      </c>
    </row>
    <row r="294" spans="1:7" x14ac:dyDescent="0.2">
      <c r="A294">
        <v>292.5</v>
      </c>
      <c r="B294">
        <v>3.8999999999999999E-5</v>
      </c>
      <c r="C294">
        <v>1.8389999999999999E-3</v>
      </c>
      <c r="D294">
        <v>1.1850000000000001E-3</v>
      </c>
      <c r="E294">
        <v>8.0199999999999994E-3</v>
      </c>
      <c r="F294">
        <v>1.1472E-2</v>
      </c>
      <c r="G294">
        <v>1.1472E-2</v>
      </c>
    </row>
    <row r="295" spans="1:7" x14ac:dyDescent="0.2">
      <c r="A295">
        <v>293.5</v>
      </c>
      <c r="B295">
        <v>1.124E-3</v>
      </c>
      <c r="C295">
        <v>-9.8999999999999999E-4</v>
      </c>
      <c r="D295">
        <v>-2.5300000000000002E-4</v>
      </c>
      <c r="E295">
        <v>3.797E-3</v>
      </c>
      <c r="F295">
        <v>7.0410000000000004E-3</v>
      </c>
      <c r="G295">
        <v>7.0410000000000004E-3</v>
      </c>
    </row>
    <row r="296" spans="1:7" x14ac:dyDescent="0.2">
      <c r="A296">
        <v>294.5</v>
      </c>
      <c r="B296">
        <v>-6.8900000000000005E-4</v>
      </c>
      <c r="C296">
        <v>5.8999999999999998E-5</v>
      </c>
      <c r="D296">
        <v>-9.6599999999999995E-4</v>
      </c>
      <c r="E296">
        <v>2.3839999999999998E-3</v>
      </c>
      <c r="F296">
        <v>4.3030000000000004E-3</v>
      </c>
      <c r="G296">
        <v>4.3030000000000004E-3</v>
      </c>
    </row>
    <row r="297" spans="1:7" x14ac:dyDescent="0.2">
      <c r="A297">
        <v>295.5</v>
      </c>
      <c r="B297">
        <v>-1.456E-3</v>
      </c>
      <c r="C297">
        <v>-1.5640000000000001E-3</v>
      </c>
      <c r="D297">
        <v>1.05E-4</v>
      </c>
      <c r="E297">
        <v>3.8059999999999999E-3</v>
      </c>
      <c r="F297">
        <v>6.3119999999999999E-3</v>
      </c>
      <c r="G297">
        <v>6.3119999999999999E-3</v>
      </c>
    </row>
    <row r="298" spans="1:7" x14ac:dyDescent="0.2">
      <c r="A298">
        <v>296.5</v>
      </c>
      <c r="B298">
        <v>-6.8999999999999997E-4</v>
      </c>
      <c r="C298">
        <v>-8.3900000000000001E-4</v>
      </c>
      <c r="D298">
        <v>1.114E-3</v>
      </c>
      <c r="E298">
        <v>6.332E-3</v>
      </c>
      <c r="F298">
        <v>1.3931000000000001E-2</v>
      </c>
      <c r="G298">
        <v>1.3931000000000001E-2</v>
      </c>
    </row>
    <row r="299" spans="1:7" x14ac:dyDescent="0.2">
      <c r="A299">
        <v>297.5</v>
      </c>
      <c r="B299">
        <v>1.3300000000000001E-4</v>
      </c>
      <c r="C299">
        <v>-8.7900000000000001E-4</v>
      </c>
      <c r="D299">
        <v>3.921E-3</v>
      </c>
      <c r="E299">
        <v>6.5830000000000003E-3</v>
      </c>
      <c r="F299">
        <v>1.5654999999999999E-2</v>
      </c>
      <c r="G299">
        <v>1.5654999999999999E-2</v>
      </c>
    </row>
    <row r="300" spans="1:7" x14ac:dyDescent="0.2">
      <c r="A300">
        <v>298.5</v>
      </c>
      <c r="B300">
        <v>5.0000000000000002E-5</v>
      </c>
      <c r="C300">
        <v>-1.565E-3</v>
      </c>
      <c r="D300">
        <v>4.6759999999999996E-3</v>
      </c>
      <c r="E300">
        <v>6.2579999999999997E-3</v>
      </c>
      <c r="F300">
        <v>1.2461E-2</v>
      </c>
      <c r="G300">
        <v>1.2461E-2</v>
      </c>
    </row>
    <row r="301" spans="1:7" x14ac:dyDescent="0.2">
      <c r="A301">
        <v>299.5</v>
      </c>
      <c r="B301">
        <v>-1.619E-3</v>
      </c>
      <c r="C301">
        <v>-1.4450000000000001E-3</v>
      </c>
      <c r="D301">
        <v>3.6939999999999998E-3</v>
      </c>
      <c r="E301">
        <v>4.0280000000000003E-3</v>
      </c>
      <c r="F301">
        <v>6.8490000000000001E-3</v>
      </c>
      <c r="G301">
        <v>6.8490000000000001E-3</v>
      </c>
    </row>
    <row r="302" spans="1:7" x14ac:dyDescent="0.2">
      <c r="A302">
        <v>300.5</v>
      </c>
      <c r="B302">
        <v>1.884E-3</v>
      </c>
      <c r="C302">
        <v>2.6979999999999999E-3</v>
      </c>
      <c r="D302">
        <v>3.9789999999999999E-3</v>
      </c>
      <c r="E302">
        <v>3.5669999999999999E-3</v>
      </c>
      <c r="F302">
        <v>5.9900000000000003E-4</v>
      </c>
      <c r="G302">
        <v>5.9900000000000003E-4</v>
      </c>
    </row>
    <row r="303" spans="1:7" x14ac:dyDescent="0.2">
      <c r="A303">
        <v>301.5</v>
      </c>
      <c r="B303">
        <v>1.7000000000000001E-4</v>
      </c>
      <c r="C303">
        <v>2.036E-3</v>
      </c>
      <c r="D303">
        <v>1.1900000000000001E-4</v>
      </c>
      <c r="E303">
        <v>4.5149999999999999E-3</v>
      </c>
      <c r="F303">
        <v>1.2080000000000001E-3</v>
      </c>
      <c r="G303">
        <v>1.2080000000000001E-3</v>
      </c>
    </row>
    <row r="304" spans="1:7" x14ac:dyDescent="0.2">
      <c r="A304">
        <v>302.5</v>
      </c>
      <c r="B304">
        <v>4.0000000000000002E-4</v>
      </c>
      <c r="C304">
        <v>1.56E-4</v>
      </c>
      <c r="D304">
        <v>-9.9799999999999997E-4</v>
      </c>
      <c r="E304">
        <v>3.0599999999999998E-3</v>
      </c>
      <c r="F304">
        <v>1.2279999999999999E-3</v>
      </c>
      <c r="G304">
        <v>1.2279999999999999E-3</v>
      </c>
    </row>
    <row r="305" spans="1:7" x14ac:dyDescent="0.2">
      <c r="A305">
        <v>303.5</v>
      </c>
      <c r="B305">
        <v>-2.1059999999999998E-3</v>
      </c>
      <c r="C305">
        <v>-4.86E-4</v>
      </c>
      <c r="D305">
        <v>-3.2600000000000001E-4</v>
      </c>
      <c r="E305">
        <v>1.4809999999999999E-3</v>
      </c>
      <c r="F305">
        <v>-7.2499999999999995E-4</v>
      </c>
      <c r="G305">
        <v>-7.2499999999999995E-4</v>
      </c>
    </row>
    <row r="306" spans="1:7" x14ac:dyDescent="0.2">
      <c r="A306">
        <v>304.5</v>
      </c>
      <c r="B306">
        <v>-2.1870000000000001E-3</v>
      </c>
      <c r="C306">
        <v>-1.06E-4</v>
      </c>
      <c r="D306">
        <v>9.0600000000000001E-4</v>
      </c>
      <c r="E306">
        <v>4.1399999999999998E-4</v>
      </c>
      <c r="F306">
        <v>-2.4949999999999998E-3</v>
      </c>
      <c r="G306">
        <v>-2.4949999999999998E-3</v>
      </c>
    </row>
    <row r="307" spans="1:7" x14ac:dyDescent="0.2">
      <c r="A307">
        <v>305.5</v>
      </c>
      <c r="B307">
        <v>1.189E-3</v>
      </c>
      <c r="C307">
        <v>1.408E-3</v>
      </c>
      <c r="D307">
        <v>-1.477E-3</v>
      </c>
      <c r="E307">
        <v>-2.0790000000000001E-3</v>
      </c>
      <c r="F307">
        <v>-6.0169999999999998E-3</v>
      </c>
      <c r="G307">
        <v>-6.0169999999999998E-3</v>
      </c>
    </row>
    <row r="308" spans="1:7" x14ac:dyDescent="0.2">
      <c r="A308">
        <v>306.5</v>
      </c>
      <c r="B308">
        <v>1.5330000000000001E-3</v>
      </c>
      <c r="C308">
        <v>-1.158E-3</v>
      </c>
      <c r="D308">
        <v>-5.4200000000000003E-3</v>
      </c>
      <c r="E308">
        <v>-3.0330000000000001E-3</v>
      </c>
      <c r="F308">
        <v>-6.3470000000000002E-3</v>
      </c>
      <c r="G308">
        <v>-6.3470000000000002E-3</v>
      </c>
    </row>
    <row r="309" spans="1:7" x14ac:dyDescent="0.2">
      <c r="A309">
        <v>307.5</v>
      </c>
      <c r="B309">
        <v>6.0999999999999999E-5</v>
      </c>
      <c r="C309">
        <v>-6.0999999999999997E-4</v>
      </c>
      <c r="D309">
        <v>-6.3080000000000002E-3</v>
      </c>
      <c r="E309">
        <v>-1.48E-3</v>
      </c>
      <c r="F309">
        <v>-4.7289999999999997E-3</v>
      </c>
      <c r="G309">
        <v>-4.7289999999999997E-3</v>
      </c>
    </row>
    <row r="310" spans="1:7" x14ac:dyDescent="0.2">
      <c r="A310">
        <v>308.5</v>
      </c>
      <c r="B310">
        <v>9.4899999999999997E-4</v>
      </c>
      <c r="C310">
        <v>4.8700000000000002E-4</v>
      </c>
      <c r="D310">
        <v>-1.5939999999999999E-3</v>
      </c>
      <c r="E310">
        <v>-1.2229999999999999E-3</v>
      </c>
      <c r="F310">
        <v>-3.0230000000000001E-3</v>
      </c>
      <c r="G310">
        <v>-3.0230000000000001E-3</v>
      </c>
    </row>
    <row r="311" spans="1:7" x14ac:dyDescent="0.2">
      <c r="A311">
        <v>309.5</v>
      </c>
      <c r="B311">
        <v>-3.2400000000000001E-4</v>
      </c>
      <c r="C311">
        <v>-3.7139999999999999E-3</v>
      </c>
      <c r="D311">
        <v>1.389E-3</v>
      </c>
      <c r="E311">
        <v>-1.224E-3</v>
      </c>
      <c r="F311">
        <v>-2.673E-3</v>
      </c>
      <c r="G311">
        <v>-2.673E-3</v>
      </c>
    </row>
    <row r="312" spans="1:7" x14ac:dyDescent="0.2">
      <c r="A312">
        <v>310.5</v>
      </c>
      <c r="B312">
        <v>-1.4630000000000001E-3</v>
      </c>
      <c r="C312">
        <v>-2.091E-3</v>
      </c>
      <c r="D312">
        <v>-1.2300000000000001E-4</v>
      </c>
      <c r="E312">
        <v>-3.6499999999999998E-4</v>
      </c>
      <c r="F312">
        <v>-1.8979999999999999E-3</v>
      </c>
      <c r="G312">
        <v>-1.8979999999999999E-3</v>
      </c>
    </row>
    <row r="313" spans="1:7" x14ac:dyDescent="0.2">
      <c r="A313">
        <v>311.5</v>
      </c>
      <c r="B313">
        <v>3.6999999999999999E-4</v>
      </c>
      <c r="C313">
        <v>-2.0820000000000001E-3</v>
      </c>
      <c r="D313">
        <v>4.4299999999999998E-4</v>
      </c>
      <c r="E313">
        <v>2.4840000000000001E-3</v>
      </c>
      <c r="F313">
        <v>6.6E-4</v>
      </c>
      <c r="G313">
        <v>6.6E-4</v>
      </c>
    </row>
    <row r="314" spans="1:7" x14ac:dyDescent="0.2">
      <c r="A314">
        <v>312.5</v>
      </c>
      <c r="B314">
        <v>2.4899999999999998E-4</v>
      </c>
      <c r="C314">
        <v>-6.3599999999999996E-4</v>
      </c>
      <c r="D314">
        <v>-2.63E-4</v>
      </c>
      <c r="E314">
        <v>6.862E-3</v>
      </c>
      <c r="F314">
        <v>7.9179999999999997E-3</v>
      </c>
      <c r="G314">
        <v>7.9179999999999997E-3</v>
      </c>
    </row>
    <row r="315" spans="1:7" x14ac:dyDescent="0.2">
      <c r="A315">
        <v>313.5</v>
      </c>
      <c r="B315">
        <v>1.1249999999999999E-3</v>
      </c>
      <c r="C315">
        <v>5.0299999999999997E-4</v>
      </c>
      <c r="D315">
        <v>-2.3E-3</v>
      </c>
      <c r="E315">
        <v>6.4869999999999997E-3</v>
      </c>
      <c r="F315">
        <v>8.3510000000000008E-3</v>
      </c>
      <c r="G315">
        <v>8.3510000000000008E-3</v>
      </c>
    </row>
    <row r="316" spans="1:7" x14ac:dyDescent="0.2">
      <c r="A316">
        <v>314.5</v>
      </c>
      <c r="B316">
        <v>-1.5809999999999999E-3</v>
      </c>
      <c r="C316">
        <v>-3.4499999999999998E-4</v>
      </c>
      <c r="D316">
        <v>-1.7260000000000001E-3</v>
      </c>
      <c r="E316">
        <v>3.9410000000000001E-3</v>
      </c>
      <c r="F316">
        <v>5.3200000000000001E-3</v>
      </c>
      <c r="G316">
        <v>5.3200000000000001E-3</v>
      </c>
    </row>
    <row r="317" spans="1:7" x14ac:dyDescent="0.2">
      <c r="A317">
        <v>315.5</v>
      </c>
      <c r="B317">
        <v>1.8799999999999999E-4</v>
      </c>
      <c r="C317">
        <v>1.5560000000000001E-3</v>
      </c>
      <c r="D317">
        <v>-7.7999999999999999E-5</v>
      </c>
      <c r="E317">
        <v>1.833E-3</v>
      </c>
      <c r="F317">
        <v>3.7880000000000001E-3</v>
      </c>
      <c r="G317">
        <v>3.7880000000000001E-3</v>
      </c>
    </row>
    <row r="318" spans="1:7" x14ac:dyDescent="0.2">
      <c r="A318">
        <v>316.5</v>
      </c>
      <c r="B318">
        <v>-2.0040000000000001E-3</v>
      </c>
      <c r="C318">
        <v>-5.5500000000000005E-4</v>
      </c>
      <c r="D318">
        <v>1.921E-3</v>
      </c>
      <c r="E318">
        <v>1.5330000000000001E-3</v>
      </c>
      <c r="F318">
        <v>6.8760000000000002E-3</v>
      </c>
      <c r="G318">
        <v>6.8760000000000002E-3</v>
      </c>
    </row>
    <row r="319" spans="1:7" x14ac:dyDescent="0.2">
      <c r="A319">
        <v>317.5</v>
      </c>
      <c r="B319">
        <v>-4.55E-4</v>
      </c>
      <c r="C319">
        <v>5.3499999999999999E-4</v>
      </c>
      <c r="D319">
        <v>1.9959999999999999E-3</v>
      </c>
      <c r="E319">
        <v>8.2399999999999997E-4</v>
      </c>
      <c r="F319">
        <v>8.6400000000000001E-3</v>
      </c>
      <c r="G319">
        <v>8.640000000000000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B35FA-0C44-44F2-A5F7-ED1EE75F714B}">
  <dimension ref="A1:G319"/>
  <sheetViews>
    <sheetView workbookViewId="0">
      <selection sqref="A1:G320"/>
    </sheetView>
  </sheetViews>
  <sheetFormatPr baseColWidth="10" defaultColWidth="8.83203125" defaultRowHeight="15" x14ac:dyDescent="0.2"/>
  <sheetData>
    <row r="1" spans="1:7" x14ac:dyDescent="0.2">
      <c r="A1" t="s">
        <v>0</v>
      </c>
      <c r="B1" t="s">
        <v>1</v>
      </c>
      <c r="C1" t="s">
        <v>7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0.5</v>
      </c>
      <c r="B2">
        <v>1</v>
      </c>
      <c r="C2">
        <v>1</v>
      </c>
      <c r="D2">
        <v>1</v>
      </c>
      <c r="E2">
        <v>1</v>
      </c>
      <c r="F2" t="s">
        <v>6</v>
      </c>
      <c r="G2">
        <v>1</v>
      </c>
    </row>
    <row r="3" spans="1:7" x14ac:dyDescent="0.2">
      <c r="A3">
        <v>1.5</v>
      </c>
      <c r="B3">
        <v>0.999977</v>
      </c>
      <c r="C3">
        <v>0.99999400000000005</v>
      </c>
      <c r="D3">
        <v>0.99999800000000005</v>
      </c>
      <c r="E3">
        <v>1</v>
      </c>
      <c r="F3" t="s">
        <v>6</v>
      </c>
      <c r="G3">
        <v>1</v>
      </c>
    </row>
    <row r="4" spans="1:7" x14ac:dyDescent="0.2">
      <c r="A4">
        <v>2.5</v>
      </c>
      <c r="B4">
        <v>0.99997000000000003</v>
      </c>
      <c r="C4">
        <v>0.99998900000000002</v>
      </c>
      <c r="D4">
        <v>0.99999700000000002</v>
      </c>
      <c r="E4">
        <v>1</v>
      </c>
      <c r="F4">
        <v>1</v>
      </c>
      <c r="G4">
        <v>1</v>
      </c>
    </row>
    <row r="5" spans="1:7" x14ac:dyDescent="0.2">
      <c r="A5">
        <v>3.5</v>
      </c>
      <c r="B5">
        <v>0.99985100000000005</v>
      </c>
      <c r="C5">
        <v>0.99995800000000001</v>
      </c>
      <c r="D5">
        <v>0.99999499999999997</v>
      </c>
      <c r="E5">
        <v>1</v>
      </c>
      <c r="F5">
        <v>-1.6666669999999999</v>
      </c>
      <c r="G5">
        <v>1</v>
      </c>
    </row>
    <row r="6" spans="1:7" x14ac:dyDescent="0.2">
      <c r="A6">
        <v>4.5</v>
      </c>
      <c r="B6">
        <v>0.99984899999999999</v>
      </c>
      <c r="C6">
        <v>0.99995000000000001</v>
      </c>
      <c r="D6">
        <v>0.99998900000000002</v>
      </c>
      <c r="E6">
        <v>0.99999899999999997</v>
      </c>
      <c r="F6">
        <v>-0.21052599999999999</v>
      </c>
      <c r="G6">
        <v>0.99999899999999997</v>
      </c>
    </row>
    <row r="7" spans="1:7" x14ac:dyDescent="0.2">
      <c r="A7">
        <v>5.5</v>
      </c>
      <c r="B7">
        <v>0.99962399999999996</v>
      </c>
      <c r="C7">
        <v>0.99983999999999995</v>
      </c>
      <c r="D7">
        <v>0.99996799999999997</v>
      </c>
      <c r="E7">
        <v>0.999996</v>
      </c>
      <c r="F7">
        <v>-3.5088000000000001E-2</v>
      </c>
      <c r="G7">
        <v>0.999996</v>
      </c>
    </row>
    <row r="8" spans="1:7" x14ac:dyDescent="0.2">
      <c r="A8">
        <v>6.5</v>
      </c>
      <c r="B8">
        <v>0.99946199999999996</v>
      </c>
      <c r="C8">
        <v>0.999726</v>
      </c>
      <c r="D8">
        <v>0.99993799999999999</v>
      </c>
      <c r="E8">
        <v>0.99998200000000004</v>
      </c>
      <c r="F8">
        <v>2.2152000000000002E-2</v>
      </c>
      <c r="G8">
        <v>0.99998200000000004</v>
      </c>
    </row>
    <row r="9" spans="1:7" x14ac:dyDescent="0.2">
      <c r="A9">
        <v>7.5</v>
      </c>
      <c r="B9">
        <v>0.99903299999999995</v>
      </c>
      <c r="C9">
        <v>0.99961699999999998</v>
      </c>
      <c r="D9">
        <v>0.999915</v>
      </c>
      <c r="E9">
        <v>0.99996099999999999</v>
      </c>
      <c r="F9">
        <v>7.1730000000000002E-2</v>
      </c>
      <c r="G9">
        <v>0.99996099999999999</v>
      </c>
    </row>
    <row r="10" spans="1:7" x14ac:dyDescent="0.2">
      <c r="A10">
        <v>8.5</v>
      </c>
      <c r="B10">
        <v>0.998583</v>
      </c>
      <c r="C10">
        <v>0.99941100000000005</v>
      </c>
      <c r="D10">
        <v>0.99991200000000002</v>
      </c>
      <c r="E10">
        <v>0.99996700000000005</v>
      </c>
      <c r="F10">
        <v>2.2967999999999999E-2</v>
      </c>
      <c r="G10">
        <v>0.99996700000000005</v>
      </c>
    </row>
    <row r="11" spans="1:7" x14ac:dyDescent="0.2">
      <c r="A11">
        <v>9.5</v>
      </c>
      <c r="B11">
        <v>0.99810699999999997</v>
      </c>
      <c r="C11">
        <v>0.99915699999999996</v>
      </c>
      <c r="D11">
        <v>0.99991600000000003</v>
      </c>
      <c r="E11">
        <v>0.99997000000000003</v>
      </c>
      <c r="F11">
        <v>6.1337999999999997E-2</v>
      </c>
      <c r="G11">
        <v>0.99997000000000003</v>
      </c>
    </row>
    <row r="12" spans="1:7" x14ac:dyDescent="0.2">
      <c r="A12">
        <v>10.5</v>
      </c>
      <c r="B12">
        <v>0.99849200000000005</v>
      </c>
      <c r="C12">
        <v>0.99929699999999999</v>
      </c>
      <c r="D12">
        <v>0.99990999999999997</v>
      </c>
      <c r="E12">
        <v>0.99996200000000002</v>
      </c>
      <c r="F12">
        <v>6.0560999999999997E-2</v>
      </c>
      <c r="G12">
        <v>0.99996200000000002</v>
      </c>
    </row>
    <row r="13" spans="1:7" x14ac:dyDescent="0.2">
      <c r="A13">
        <v>11.5</v>
      </c>
      <c r="B13">
        <v>0.99776699999999996</v>
      </c>
      <c r="C13">
        <v>0.99900100000000003</v>
      </c>
      <c r="D13">
        <v>0.99988699999999997</v>
      </c>
      <c r="E13">
        <v>0.99994300000000003</v>
      </c>
      <c r="F13">
        <v>2.1604999999999999E-2</v>
      </c>
      <c r="G13">
        <v>0.99994300000000003</v>
      </c>
    </row>
    <row r="14" spans="1:7" x14ac:dyDescent="0.2">
      <c r="A14">
        <v>12.5</v>
      </c>
      <c r="B14">
        <v>0.99729599999999996</v>
      </c>
      <c r="C14">
        <v>0.99883900000000003</v>
      </c>
      <c r="D14">
        <v>0.99985800000000002</v>
      </c>
      <c r="E14">
        <v>0.99992999999999999</v>
      </c>
      <c r="F14">
        <v>3.8304999999999999E-2</v>
      </c>
      <c r="G14">
        <v>0.99992999999999999</v>
      </c>
    </row>
    <row r="15" spans="1:7" x14ac:dyDescent="0.2">
      <c r="A15">
        <v>13.5</v>
      </c>
      <c r="B15">
        <v>0.99700599999999995</v>
      </c>
      <c r="C15">
        <v>0.99870899999999996</v>
      </c>
      <c r="D15">
        <v>0.99981500000000001</v>
      </c>
      <c r="E15">
        <v>0.99992099999999995</v>
      </c>
      <c r="F15">
        <v>4.2754E-2</v>
      </c>
      <c r="G15">
        <v>0.99992099999999995</v>
      </c>
    </row>
    <row r="16" spans="1:7" x14ac:dyDescent="0.2">
      <c r="A16">
        <v>14.5</v>
      </c>
      <c r="B16">
        <v>0.99659200000000003</v>
      </c>
      <c r="C16">
        <v>0.99837600000000004</v>
      </c>
      <c r="D16">
        <v>0.99977400000000005</v>
      </c>
      <c r="E16">
        <v>0.999915</v>
      </c>
      <c r="F16">
        <v>-4.2110000000000003E-3</v>
      </c>
      <c r="G16">
        <v>0.999915</v>
      </c>
    </row>
    <row r="17" spans="1:7" x14ac:dyDescent="0.2">
      <c r="A17">
        <v>15.5</v>
      </c>
      <c r="B17">
        <v>0.99605500000000002</v>
      </c>
      <c r="C17">
        <v>0.99825600000000003</v>
      </c>
      <c r="D17">
        <v>0.999753</v>
      </c>
      <c r="E17">
        <v>0.999915</v>
      </c>
      <c r="F17">
        <v>2.1350000000000001E-2</v>
      </c>
      <c r="G17">
        <v>0.999915</v>
      </c>
    </row>
    <row r="18" spans="1:7" x14ac:dyDescent="0.2">
      <c r="A18">
        <v>16.5</v>
      </c>
      <c r="B18">
        <v>0.99524400000000002</v>
      </c>
      <c r="C18">
        <v>0.99790199999999996</v>
      </c>
      <c r="D18">
        <v>0.99974499999999999</v>
      </c>
      <c r="E18">
        <v>0.99991600000000003</v>
      </c>
      <c r="F18">
        <v>7.0799999999999997E-4</v>
      </c>
      <c r="G18">
        <v>0.99991600000000003</v>
      </c>
    </row>
    <row r="19" spans="1:7" x14ac:dyDescent="0.2">
      <c r="A19">
        <v>17.5</v>
      </c>
      <c r="B19">
        <v>0.99486799999999997</v>
      </c>
      <c r="C19">
        <v>0.99768000000000001</v>
      </c>
      <c r="D19">
        <v>0.99975599999999998</v>
      </c>
      <c r="E19">
        <v>0.99991399999999997</v>
      </c>
      <c r="F19">
        <v>2.7780000000000001E-3</v>
      </c>
      <c r="G19">
        <v>0.99991399999999997</v>
      </c>
    </row>
    <row r="20" spans="1:7" x14ac:dyDescent="0.2">
      <c r="A20">
        <v>18.5</v>
      </c>
      <c r="B20">
        <v>0.99412900000000004</v>
      </c>
      <c r="C20">
        <v>0.99730200000000002</v>
      </c>
      <c r="D20">
        <v>0.99975400000000003</v>
      </c>
      <c r="E20">
        <v>0.99990900000000005</v>
      </c>
      <c r="F20">
        <v>-4.8142999999999998E-2</v>
      </c>
      <c r="G20">
        <v>0.99990900000000005</v>
      </c>
    </row>
    <row r="21" spans="1:7" x14ac:dyDescent="0.2">
      <c r="A21">
        <v>19.5</v>
      </c>
      <c r="B21">
        <v>0.99224500000000004</v>
      </c>
      <c r="C21">
        <v>0.99657399999999996</v>
      </c>
      <c r="D21">
        <v>0.99966900000000003</v>
      </c>
      <c r="E21">
        <v>0.999892</v>
      </c>
      <c r="F21">
        <v>-2.1481E-2</v>
      </c>
      <c r="G21">
        <v>0.999892</v>
      </c>
    </row>
    <row r="22" spans="1:7" x14ac:dyDescent="0.2">
      <c r="A22">
        <v>20.5</v>
      </c>
      <c r="B22">
        <v>0.98934599999999995</v>
      </c>
      <c r="C22">
        <v>0.995336</v>
      </c>
      <c r="D22">
        <v>0.99950300000000003</v>
      </c>
      <c r="E22">
        <v>0.99985900000000005</v>
      </c>
      <c r="F22">
        <v>-1.0217E-2</v>
      </c>
      <c r="G22">
        <v>0.99985900000000005</v>
      </c>
    </row>
    <row r="23" spans="1:7" x14ac:dyDescent="0.2">
      <c r="A23">
        <v>21.5</v>
      </c>
      <c r="B23">
        <v>0.98378299999999996</v>
      </c>
      <c r="C23">
        <v>0.99306399999999995</v>
      </c>
      <c r="D23">
        <v>0.99925299999999995</v>
      </c>
      <c r="E23">
        <v>0.99980599999999997</v>
      </c>
      <c r="F23">
        <v>-5.568E-3</v>
      </c>
      <c r="G23">
        <v>0.99980599999999997</v>
      </c>
    </row>
    <row r="24" spans="1:7" x14ac:dyDescent="0.2">
      <c r="A24">
        <v>22.5</v>
      </c>
      <c r="B24">
        <v>0.97639600000000004</v>
      </c>
      <c r="C24">
        <v>0.98990599999999995</v>
      </c>
      <c r="D24">
        <v>0.99897100000000005</v>
      </c>
      <c r="E24">
        <v>0.99974799999999997</v>
      </c>
      <c r="F24">
        <v>-1.892E-3</v>
      </c>
      <c r="G24">
        <v>0.99974799999999997</v>
      </c>
    </row>
    <row r="25" spans="1:7" x14ac:dyDescent="0.2">
      <c r="A25">
        <v>23.5</v>
      </c>
      <c r="B25">
        <v>0.97017399999999998</v>
      </c>
      <c r="C25">
        <v>0.98670199999999997</v>
      </c>
      <c r="D25">
        <v>0.99877800000000005</v>
      </c>
      <c r="E25">
        <v>0.99970400000000004</v>
      </c>
      <c r="F25">
        <v>-1.2222E-2</v>
      </c>
      <c r="G25">
        <v>0.99970400000000004</v>
      </c>
    </row>
    <row r="26" spans="1:7" x14ac:dyDescent="0.2">
      <c r="A26">
        <v>24.5</v>
      </c>
      <c r="B26">
        <v>0.96892800000000001</v>
      </c>
      <c r="C26">
        <v>0.98647300000000004</v>
      </c>
      <c r="D26">
        <v>0.99863800000000003</v>
      </c>
      <c r="E26">
        <v>0.99965999999999999</v>
      </c>
      <c r="F26">
        <v>-7.7669999999999996E-3</v>
      </c>
      <c r="G26">
        <v>0.99965999999999999</v>
      </c>
    </row>
    <row r="27" spans="1:7" x14ac:dyDescent="0.2">
      <c r="A27">
        <v>25.5</v>
      </c>
      <c r="B27">
        <v>0.96396400000000004</v>
      </c>
      <c r="C27">
        <v>0.98439500000000002</v>
      </c>
      <c r="D27">
        <v>0.99842299999999995</v>
      </c>
      <c r="E27">
        <v>0.99959799999999999</v>
      </c>
      <c r="F27">
        <v>-2.2290000000000001E-3</v>
      </c>
      <c r="G27">
        <v>0.99959799999999999</v>
      </c>
    </row>
    <row r="28" spans="1:7" x14ac:dyDescent="0.2">
      <c r="A28">
        <v>26.5</v>
      </c>
      <c r="B28">
        <v>0.95551900000000001</v>
      </c>
      <c r="C28">
        <v>0.98002100000000003</v>
      </c>
      <c r="D28">
        <v>0.998031</v>
      </c>
      <c r="E28">
        <v>0.99952600000000003</v>
      </c>
      <c r="F28">
        <v>1.5070000000000001E-3</v>
      </c>
      <c r="G28">
        <v>0.99952600000000003</v>
      </c>
    </row>
    <row r="29" spans="1:7" x14ac:dyDescent="0.2">
      <c r="A29">
        <v>27.5</v>
      </c>
      <c r="B29">
        <v>0.95130400000000004</v>
      </c>
      <c r="C29">
        <v>0.97887199999999996</v>
      </c>
      <c r="D29">
        <v>0.99768500000000004</v>
      </c>
      <c r="E29">
        <v>0.99945499999999998</v>
      </c>
      <c r="F29">
        <v>8.2380000000000005E-3</v>
      </c>
      <c r="G29">
        <v>0.99945499999999998</v>
      </c>
    </row>
    <row r="30" spans="1:7" x14ac:dyDescent="0.2">
      <c r="A30">
        <v>28.5</v>
      </c>
      <c r="B30">
        <v>0.94878600000000002</v>
      </c>
      <c r="C30">
        <v>0.97626900000000005</v>
      </c>
      <c r="D30">
        <v>0.99753700000000001</v>
      </c>
      <c r="E30">
        <v>0.99939299999999998</v>
      </c>
      <c r="F30">
        <v>9.4369999999999992E-3</v>
      </c>
      <c r="G30">
        <v>0.99939299999999998</v>
      </c>
    </row>
    <row r="31" spans="1:7" x14ac:dyDescent="0.2">
      <c r="A31">
        <v>29.5</v>
      </c>
      <c r="B31">
        <v>0.94504500000000002</v>
      </c>
      <c r="C31">
        <v>0.97536</v>
      </c>
      <c r="D31">
        <v>0.99735700000000005</v>
      </c>
      <c r="E31">
        <v>0.99934500000000004</v>
      </c>
      <c r="F31">
        <v>-5.1209999999999997E-3</v>
      </c>
      <c r="G31">
        <v>0.99934500000000004</v>
      </c>
    </row>
    <row r="32" spans="1:7" x14ac:dyDescent="0.2">
      <c r="A32">
        <v>30.5</v>
      </c>
      <c r="B32">
        <v>0.94067800000000001</v>
      </c>
      <c r="C32">
        <v>0.97405200000000003</v>
      </c>
      <c r="D32">
        <v>0.99712800000000001</v>
      </c>
      <c r="E32">
        <v>0.99931999999999999</v>
      </c>
      <c r="F32">
        <v>1.751E-3</v>
      </c>
      <c r="G32">
        <v>0.99931999999999999</v>
      </c>
    </row>
    <row r="33" spans="1:7" x14ac:dyDescent="0.2">
      <c r="A33">
        <v>31.5</v>
      </c>
      <c r="B33">
        <v>0.93581400000000003</v>
      </c>
      <c r="C33">
        <v>0.97120200000000001</v>
      </c>
      <c r="D33">
        <v>0.99701099999999998</v>
      </c>
      <c r="E33">
        <v>0.99929100000000004</v>
      </c>
      <c r="F33">
        <v>7.5600000000000005E-4</v>
      </c>
      <c r="G33">
        <v>0.99929100000000004</v>
      </c>
    </row>
    <row r="34" spans="1:7" x14ac:dyDescent="0.2">
      <c r="A34">
        <v>32.5</v>
      </c>
      <c r="B34">
        <v>0.92958499999999999</v>
      </c>
      <c r="C34">
        <v>0.96922699999999995</v>
      </c>
      <c r="D34">
        <v>0.99700100000000003</v>
      </c>
      <c r="E34">
        <v>0.999274</v>
      </c>
      <c r="F34">
        <v>-1.6440000000000001E-3</v>
      </c>
      <c r="G34">
        <v>0.999274</v>
      </c>
    </row>
    <row r="35" spans="1:7" x14ac:dyDescent="0.2">
      <c r="A35">
        <v>33.5</v>
      </c>
      <c r="B35">
        <v>0.92457599999999995</v>
      </c>
      <c r="C35">
        <v>0.96606099999999995</v>
      </c>
      <c r="D35">
        <v>0.99680800000000003</v>
      </c>
      <c r="E35">
        <v>0.99924900000000005</v>
      </c>
      <c r="F35">
        <v>-1.2774000000000001E-2</v>
      </c>
      <c r="G35">
        <v>0.99924900000000005</v>
      </c>
    </row>
    <row r="36" spans="1:7" x14ac:dyDescent="0.2">
      <c r="A36">
        <v>34.5</v>
      </c>
      <c r="B36">
        <v>0.92483899999999997</v>
      </c>
      <c r="C36">
        <v>0.96596599999999999</v>
      </c>
      <c r="D36">
        <v>0.99652300000000005</v>
      </c>
      <c r="E36">
        <v>0.99921800000000005</v>
      </c>
      <c r="F36">
        <v>-1.4697E-2</v>
      </c>
      <c r="G36">
        <v>0.99921800000000005</v>
      </c>
    </row>
    <row r="37" spans="1:7" x14ac:dyDescent="0.2">
      <c r="A37">
        <v>35.5</v>
      </c>
      <c r="B37">
        <v>0.91942299999999999</v>
      </c>
      <c r="C37">
        <v>0.96433400000000002</v>
      </c>
      <c r="D37">
        <v>0.99626400000000004</v>
      </c>
      <c r="E37">
        <v>0.99914199999999997</v>
      </c>
      <c r="F37">
        <v>-2.0702000000000002E-2</v>
      </c>
      <c r="G37">
        <v>0.99914199999999997</v>
      </c>
    </row>
    <row r="38" spans="1:7" x14ac:dyDescent="0.2">
      <c r="A38">
        <v>36.5</v>
      </c>
      <c r="B38">
        <v>0.91657599999999995</v>
      </c>
      <c r="C38">
        <v>0.96283600000000003</v>
      </c>
      <c r="D38">
        <v>0.99607000000000001</v>
      </c>
      <c r="E38">
        <v>0.99904599999999999</v>
      </c>
      <c r="F38">
        <v>-1.4449999999999999E-2</v>
      </c>
      <c r="G38">
        <v>0.99904599999999999</v>
      </c>
    </row>
    <row r="39" spans="1:7" x14ac:dyDescent="0.2">
      <c r="A39">
        <v>37.5</v>
      </c>
      <c r="B39">
        <v>0.91047999999999996</v>
      </c>
      <c r="C39">
        <v>0.95984400000000003</v>
      </c>
      <c r="D39">
        <v>0.99563900000000005</v>
      </c>
      <c r="E39">
        <v>0.99892199999999998</v>
      </c>
      <c r="F39">
        <v>-6.9049999999999997E-3</v>
      </c>
      <c r="G39">
        <v>0.99892199999999998</v>
      </c>
    </row>
    <row r="40" spans="1:7" x14ac:dyDescent="0.2">
      <c r="A40">
        <v>38.5</v>
      </c>
      <c r="B40">
        <v>0.89606200000000003</v>
      </c>
      <c r="C40">
        <v>0.95271499999999998</v>
      </c>
      <c r="D40">
        <v>0.99521899999999996</v>
      </c>
      <c r="E40">
        <v>0.998811</v>
      </c>
      <c r="F40">
        <v>-6.5059999999999996E-3</v>
      </c>
      <c r="G40">
        <v>0.998811</v>
      </c>
    </row>
    <row r="41" spans="1:7" x14ac:dyDescent="0.2">
      <c r="A41">
        <v>39.5</v>
      </c>
      <c r="B41">
        <v>0.88622900000000004</v>
      </c>
      <c r="C41">
        <v>0.94738</v>
      </c>
      <c r="D41">
        <v>0.99483699999999997</v>
      </c>
      <c r="E41">
        <v>0.99868599999999996</v>
      </c>
      <c r="F41">
        <v>-1.3194000000000001E-2</v>
      </c>
      <c r="G41">
        <v>0.99868599999999996</v>
      </c>
    </row>
    <row r="42" spans="1:7" x14ac:dyDescent="0.2">
      <c r="A42">
        <v>40.5</v>
      </c>
      <c r="B42">
        <v>0.87677000000000005</v>
      </c>
      <c r="C42">
        <v>0.94386899999999996</v>
      </c>
      <c r="D42">
        <v>0.994398</v>
      </c>
      <c r="E42">
        <v>0.99858000000000002</v>
      </c>
      <c r="F42">
        <v>-1.3481999999999999E-2</v>
      </c>
      <c r="G42">
        <v>0.99858000000000002</v>
      </c>
    </row>
    <row r="43" spans="1:7" x14ac:dyDescent="0.2">
      <c r="A43">
        <v>41.5</v>
      </c>
      <c r="B43">
        <v>0.87001799999999996</v>
      </c>
      <c r="C43">
        <v>0.94063099999999999</v>
      </c>
      <c r="D43">
        <v>0.99374700000000005</v>
      </c>
      <c r="E43">
        <v>0.99847200000000003</v>
      </c>
      <c r="F43">
        <v>-1.5131E-2</v>
      </c>
      <c r="G43">
        <v>0.99847200000000003</v>
      </c>
    </row>
    <row r="44" spans="1:7" x14ac:dyDescent="0.2">
      <c r="A44">
        <v>42.5</v>
      </c>
      <c r="B44">
        <v>0.86590100000000003</v>
      </c>
      <c r="C44">
        <v>0.93825000000000003</v>
      </c>
      <c r="D44">
        <v>0.99341900000000005</v>
      </c>
      <c r="E44">
        <v>0.99837200000000004</v>
      </c>
      <c r="F44">
        <v>-1.1257E-2</v>
      </c>
      <c r="G44">
        <v>0.99837200000000004</v>
      </c>
    </row>
    <row r="45" spans="1:7" x14ac:dyDescent="0.2">
      <c r="A45">
        <v>43.5</v>
      </c>
      <c r="B45">
        <v>0.86031999999999997</v>
      </c>
      <c r="C45">
        <v>0.93701199999999996</v>
      </c>
      <c r="D45">
        <v>0.99331700000000001</v>
      </c>
      <c r="E45">
        <v>0.99829900000000005</v>
      </c>
      <c r="F45">
        <v>-7.2350000000000001E-3</v>
      </c>
      <c r="G45">
        <v>0.99829900000000005</v>
      </c>
    </row>
    <row r="46" spans="1:7" x14ac:dyDescent="0.2">
      <c r="A46">
        <v>44.5</v>
      </c>
      <c r="B46">
        <v>0.85031299999999999</v>
      </c>
      <c r="C46">
        <v>0.93086400000000002</v>
      </c>
      <c r="D46">
        <v>0.99297000000000002</v>
      </c>
      <c r="E46">
        <v>0.99821000000000004</v>
      </c>
      <c r="F46">
        <v>4.66E-4</v>
      </c>
      <c r="G46">
        <v>0.99821000000000004</v>
      </c>
    </row>
    <row r="47" spans="1:7" x14ac:dyDescent="0.2">
      <c r="A47">
        <v>45.5</v>
      </c>
      <c r="B47">
        <v>0.83276799999999995</v>
      </c>
      <c r="C47">
        <v>0.92310999999999999</v>
      </c>
      <c r="D47">
        <v>0.99216800000000005</v>
      </c>
      <c r="E47">
        <v>0.99804800000000005</v>
      </c>
      <c r="F47">
        <v>2.4979999999999998E-3</v>
      </c>
      <c r="G47">
        <v>0.99804800000000005</v>
      </c>
    </row>
    <row r="48" spans="1:7" x14ac:dyDescent="0.2">
      <c r="A48">
        <v>46.5</v>
      </c>
      <c r="B48">
        <v>0.81801299999999999</v>
      </c>
      <c r="C48">
        <v>0.91586500000000004</v>
      </c>
      <c r="D48">
        <v>0.99136599999999997</v>
      </c>
      <c r="E48">
        <v>0.99784700000000004</v>
      </c>
      <c r="F48">
        <v>2.4030000000000002E-3</v>
      </c>
      <c r="G48">
        <v>0.99784700000000004</v>
      </c>
    </row>
    <row r="49" spans="1:7" x14ac:dyDescent="0.2">
      <c r="A49">
        <v>47.5</v>
      </c>
      <c r="B49">
        <v>0.80535400000000001</v>
      </c>
      <c r="C49">
        <v>0.90789399999999998</v>
      </c>
      <c r="D49">
        <v>0.99027200000000004</v>
      </c>
      <c r="E49">
        <v>0.997614</v>
      </c>
      <c r="F49">
        <v>-8.7500000000000002E-4</v>
      </c>
      <c r="G49">
        <v>0.997614</v>
      </c>
    </row>
    <row r="50" spans="1:7" x14ac:dyDescent="0.2">
      <c r="A50">
        <v>48.5</v>
      </c>
      <c r="B50">
        <v>0.79025800000000002</v>
      </c>
      <c r="C50">
        <v>0.89949500000000004</v>
      </c>
      <c r="D50">
        <v>0.98936100000000005</v>
      </c>
      <c r="E50">
        <v>0.99736000000000002</v>
      </c>
      <c r="F50">
        <v>-5.9500000000000004E-3</v>
      </c>
      <c r="G50">
        <v>0.99736000000000002</v>
      </c>
    </row>
    <row r="51" spans="1:7" x14ac:dyDescent="0.2">
      <c r="A51">
        <v>49.5</v>
      </c>
      <c r="B51">
        <v>0.78318699999999997</v>
      </c>
      <c r="C51">
        <v>0.89682600000000001</v>
      </c>
      <c r="D51">
        <v>0.98889000000000005</v>
      </c>
      <c r="E51">
        <v>0.99713499999999999</v>
      </c>
      <c r="F51">
        <v>-7.8200000000000006E-3</v>
      </c>
      <c r="G51">
        <v>0.99713499999999999</v>
      </c>
    </row>
    <row r="52" spans="1:7" x14ac:dyDescent="0.2">
      <c r="A52">
        <v>50.5</v>
      </c>
      <c r="B52">
        <v>0.77125600000000005</v>
      </c>
      <c r="C52">
        <v>0.88865000000000005</v>
      </c>
      <c r="D52">
        <v>0.98854699999999995</v>
      </c>
      <c r="E52">
        <v>0.99693399999999999</v>
      </c>
      <c r="F52">
        <v>-6.1999999999999998E-3</v>
      </c>
      <c r="G52">
        <v>0.99693399999999999</v>
      </c>
    </row>
    <row r="53" spans="1:7" x14ac:dyDescent="0.2">
      <c r="A53">
        <v>51.5</v>
      </c>
      <c r="B53">
        <v>0.75732900000000003</v>
      </c>
      <c r="C53">
        <v>0.88183900000000004</v>
      </c>
      <c r="D53">
        <v>0.98788299999999996</v>
      </c>
      <c r="E53">
        <v>0.99676600000000004</v>
      </c>
      <c r="F53">
        <v>-2.9949999999999998E-3</v>
      </c>
      <c r="G53">
        <v>0.99676600000000004</v>
      </c>
    </row>
    <row r="54" spans="1:7" x14ac:dyDescent="0.2">
      <c r="A54">
        <v>52.5</v>
      </c>
      <c r="B54">
        <v>0.750193</v>
      </c>
      <c r="C54">
        <v>0.87552300000000005</v>
      </c>
      <c r="D54">
        <v>0.98686399999999996</v>
      </c>
      <c r="E54">
        <v>0.99659299999999995</v>
      </c>
      <c r="F54">
        <v>-1.4009999999999999E-3</v>
      </c>
      <c r="G54">
        <v>0.99659299999999995</v>
      </c>
    </row>
    <row r="55" spans="1:7" x14ac:dyDescent="0.2">
      <c r="A55">
        <v>53.5</v>
      </c>
      <c r="B55">
        <v>0.72783500000000001</v>
      </c>
      <c r="C55">
        <v>0.86589099999999997</v>
      </c>
      <c r="D55">
        <v>0.98579300000000003</v>
      </c>
      <c r="E55">
        <v>0.99633700000000003</v>
      </c>
      <c r="F55">
        <v>-7.8200000000000003E-4</v>
      </c>
      <c r="G55">
        <v>0.99633700000000003</v>
      </c>
    </row>
    <row r="56" spans="1:7" x14ac:dyDescent="0.2">
      <c r="A56">
        <v>54.5</v>
      </c>
      <c r="B56">
        <v>0.71637600000000001</v>
      </c>
      <c r="C56">
        <v>0.85859200000000002</v>
      </c>
      <c r="D56">
        <v>0.98487100000000005</v>
      </c>
      <c r="E56">
        <v>0.99601600000000001</v>
      </c>
      <c r="F56">
        <v>-1.2880000000000001E-3</v>
      </c>
      <c r="G56">
        <v>0.99601600000000001</v>
      </c>
    </row>
    <row r="57" spans="1:7" x14ac:dyDescent="0.2">
      <c r="A57">
        <v>55.5</v>
      </c>
      <c r="B57">
        <v>0.70873200000000003</v>
      </c>
      <c r="C57">
        <v>0.85611499999999996</v>
      </c>
      <c r="D57">
        <v>0.98415600000000003</v>
      </c>
      <c r="E57">
        <v>0.99567799999999995</v>
      </c>
      <c r="F57">
        <v>-1.8240000000000001E-3</v>
      </c>
      <c r="G57">
        <v>0.99567799999999995</v>
      </c>
    </row>
    <row r="58" spans="1:7" x14ac:dyDescent="0.2">
      <c r="A58">
        <v>56.5</v>
      </c>
      <c r="B58">
        <v>0.70274599999999998</v>
      </c>
      <c r="C58">
        <v>0.85049300000000005</v>
      </c>
      <c r="D58">
        <v>0.98321000000000003</v>
      </c>
      <c r="E58">
        <v>0.99536000000000002</v>
      </c>
      <c r="F58">
        <v>1.565E-3</v>
      </c>
      <c r="G58">
        <v>0.99536000000000002</v>
      </c>
    </row>
    <row r="59" spans="1:7" x14ac:dyDescent="0.2">
      <c r="A59">
        <v>57.5</v>
      </c>
      <c r="B59">
        <v>0.68764000000000003</v>
      </c>
      <c r="C59">
        <v>0.84224399999999999</v>
      </c>
      <c r="D59">
        <v>0.98245300000000002</v>
      </c>
      <c r="E59">
        <v>0.99500999999999995</v>
      </c>
      <c r="F59">
        <v>-3.4699999999999998E-4</v>
      </c>
      <c r="G59">
        <v>0.99500999999999995</v>
      </c>
    </row>
    <row r="60" spans="1:7" x14ac:dyDescent="0.2">
      <c r="A60">
        <v>58.5</v>
      </c>
      <c r="B60">
        <v>0.67445299999999997</v>
      </c>
      <c r="C60">
        <v>0.83513400000000004</v>
      </c>
      <c r="D60">
        <v>0.98195299999999996</v>
      </c>
      <c r="E60">
        <v>0.99480599999999997</v>
      </c>
      <c r="F60">
        <v>-1.655E-3</v>
      </c>
      <c r="G60">
        <v>0.99480599999999997</v>
      </c>
    </row>
    <row r="61" spans="1:7" x14ac:dyDescent="0.2">
      <c r="A61">
        <v>59.5</v>
      </c>
      <c r="B61">
        <v>0.67247500000000004</v>
      </c>
      <c r="C61">
        <v>0.83306999999999998</v>
      </c>
      <c r="D61">
        <v>0.98154399999999997</v>
      </c>
      <c r="E61">
        <v>0.99456100000000003</v>
      </c>
      <c r="F61">
        <v>-4.8570000000000002E-3</v>
      </c>
      <c r="G61">
        <v>0.99456100000000003</v>
      </c>
    </row>
    <row r="62" spans="1:7" x14ac:dyDescent="0.2">
      <c r="A62">
        <v>60.5</v>
      </c>
      <c r="B62">
        <v>0.66839999999999999</v>
      </c>
      <c r="C62">
        <v>0.83129500000000001</v>
      </c>
      <c r="D62">
        <v>0.98108799999999996</v>
      </c>
      <c r="E62">
        <v>0.99441100000000004</v>
      </c>
      <c r="F62">
        <v>-4.4669999999999996E-3</v>
      </c>
      <c r="G62">
        <v>0.99441100000000004</v>
      </c>
    </row>
    <row r="63" spans="1:7" x14ac:dyDescent="0.2">
      <c r="A63">
        <v>61.5</v>
      </c>
      <c r="B63">
        <v>0.65720800000000001</v>
      </c>
      <c r="C63">
        <v>0.823272</v>
      </c>
      <c r="D63">
        <v>0.98028400000000004</v>
      </c>
      <c r="E63">
        <v>0.99418499999999999</v>
      </c>
      <c r="F63">
        <v>-7.2690000000000003E-3</v>
      </c>
      <c r="G63">
        <v>0.99418499999999999</v>
      </c>
    </row>
    <row r="64" spans="1:7" x14ac:dyDescent="0.2">
      <c r="A64">
        <v>62.5</v>
      </c>
      <c r="B64">
        <v>0.63824000000000003</v>
      </c>
      <c r="C64">
        <v>0.81454899999999997</v>
      </c>
      <c r="D64">
        <v>0.97913600000000001</v>
      </c>
      <c r="E64">
        <v>0.99379600000000001</v>
      </c>
      <c r="F64">
        <v>-6.2740000000000001E-3</v>
      </c>
      <c r="G64">
        <v>0.99379600000000001</v>
      </c>
    </row>
    <row r="65" spans="1:7" x14ac:dyDescent="0.2">
      <c r="A65">
        <v>63.5</v>
      </c>
      <c r="B65">
        <v>0.62061999999999995</v>
      </c>
      <c r="C65">
        <v>0.80332400000000004</v>
      </c>
      <c r="D65">
        <v>0.97834399999999999</v>
      </c>
      <c r="E65">
        <v>0.99334599999999995</v>
      </c>
      <c r="F65">
        <v>-4.2729999999999999E-3</v>
      </c>
      <c r="G65">
        <v>0.99334599999999995</v>
      </c>
    </row>
    <row r="66" spans="1:7" x14ac:dyDescent="0.2">
      <c r="A66">
        <v>64.5</v>
      </c>
      <c r="B66">
        <v>0.61306400000000005</v>
      </c>
      <c r="C66">
        <v>0.79564500000000005</v>
      </c>
      <c r="D66">
        <v>0.97697599999999996</v>
      </c>
      <c r="E66">
        <v>0.992865</v>
      </c>
      <c r="F66">
        <v>-3.614E-3</v>
      </c>
      <c r="G66">
        <v>0.992865</v>
      </c>
    </row>
    <row r="67" spans="1:7" x14ac:dyDescent="0.2">
      <c r="A67">
        <v>65.5</v>
      </c>
      <c r="B67">
        <v>0.60676799999999997</v>
      </c>
      <c r="C67">
        <v>0.78932500000000005</v>
      </c>
      <c r="D67">
        <v>0.97565999999999997</v>
      </c>
      <c r="E67">
        <v>0.99245899999999998</v>
      </c>
      <c r="F67">
        <v>-5.2999999999999998E-4</v>
      </c>
      <c r="G67">
        <v>0.99245899999999998</v>
      </c>
    </row>
    <row r="68" spans="1:7" x14ac:dyDescent="0.2">
      <c r="A68">
        <v>66.5</v>
      </c>
      <c r="B68">
        <v>0.59588300000000005</v>
      </c>
      <c r="C68">
        <v>0.78361499999999995</v>
      </c>
      <c r="D68">
        <v>0.97451100000000002</v>
      </c>
      <c r="E68">
        <v>0.992039</v>
      </c>
      <c r="F68">
        <v>-2.7030000000000001E-3</v>
      </c>
      <c r="G68">
        <v>0.992039</v>
      </c>
    </row>
    <row r="69" spans="1:7" x14ac:dyDescent="0.2">
      <c r="A69">
        <v>67.5</v>
      </c>
      <c r="B69">
        <v>0.58236500000000002</v>
      </c>
      <c r="C69">
        <v>0.77554400000000001</v>
      </c>
      <c r="D69">
        <v>0.97390299999999996</v>
      </c>
      <c r="E69">
        <v>0.99168500000000004</v>
      </c>
      <c r="F69">
        <v>-4.862E-3</v>
      </c>
      <c r="G69">
        <v>0.99168500000000004</v>
      </c>
    </row>
    <row r="70" spans="1:7" x14ac:dyDescent="0.2">
      <c r="A70">
        <v>68.5</v>
      </c>
      <c r="B70">
        <v>0.56596100000000005</v>
      </c>
      <c r="C70">
        <v>0.76483299999999999</v>
      </c>
      <c r="D70">
        <v>0.97210600000000003</v>
      </c>
      <c r="E70">
        <v>0.99135600000000001</v>
      </c>
      <c r="F70">
        <v>-5.0939999999999996E-3</v>
      </c>
      <c r="G70">
        <v>0.99135600000000001</v>
      </c>
    </row>
    <row r="71" spans="1:7" x14ac:dyDescent="0.2">
      <c r="A71">
        <v>69.5</v>
      </c>
      <c r="B71">
        <v>0.56397200000000003</v>
      </c>
      <c r="C71">
        <v>0.76296699999999995</v>
      </c>
      <c r="D71">
        <v>0.97079800000000005</v>
      </c>
      <c r="E71">
        <v>0.99131999999999998</v>
      </c>
      <c r="F71">
        <v>-5.0660000000000002E-3</v>
      </c>
      <c r="G71">
        <v>0.99131999999999998</v>
      </c>
    </row>
    <row r="72" spans="1:7" x14ac:dyDescent="0.2">
      <c r="A72">
        <v>70.5</v>
      </c>
      <c r="B72">
        <v>0.56602300000000005</v>
      </c>
      <c r="C72">
        <v>0.76397300000000001</v>
      </c>
      <c r="D72">
        <v>0.97045499999999996</v>
      </c>
      <c r="E72">
        <v>0.99138400000000004</v>
      </c>
      <c r="F72">
        <v>-7.5500000000000003E-4</v>
      </c>
      <c r="G72">
        <v>0.99138400000000004</v>
      </c>
    </row>
    <row r="73" spans="1:7" x14ac:dyDescent="0.2">
      <c r="A73">
        <v>71.5</v>
      </c>
      <c r="B73">
        <v>0.55532199999999998</v>
      </c>
      <c r="C73">
        <v>0.75402599999999997</v>
      </c>
      <c r="D73">
        <v>0.97048299999999998</v>
      </c>
      <c r="E73">
        <v>0.99137600000000003</v>
      </c>
      <c r="F73">
        <v>-3.0850000000000001E-3</v>
      </c>
      <c r="G73">
        <v>0.99137600000000003</v>
      </c>
    </row>
    <row r="74" spans="1:7" x14ac:dyDescent="0.2">
      <c r="A74">
        <v>72.5</v>
      </c>
      <c r="B74">
        <v>0.54313999999999996</v>
      </c>
      <c r="C74">
        <v>0.74798200000000004</v>
      </c>
      <c r="D74">
        <v>0.97018099999999996</v>
      </c>
      <c r="E74">
        <v>0.99134199999999995</v>
      </c>
      <c r="F74">
        <v>-2.222E-3</v>
      </c>
      <c r="G74">
        <v>0.99134199999999995</v>
      </c>
    </row>
    <row r="75" spans="1:7" x14ac:dyDescent="0.2">
      <c r="A75">
        <v>73.5</v>
      </c>
      <c r="B75">
        <v>0.533605</v>
      </c>
      <c r="C75">
        <v>0.74426000000000003</v>
      </c>
      <c r="D75">
        <v>0.96946900000000003</v>
      </c>
      <c r="E75">
        <v>0.99106300000000003</v>
      </c>
      <c r="F75">
        <v>-3.3530000000000001E-3</v>
      </c>
      <c r="G75">
        <v>0.99106300000000003</v>
      </c>
    </row>
    <row r="76" spans="1:7" x14ac:dyDescent="0.2">
      <c r="A76">
        <v>74.5</v>
      </c>
      <c r="B76">
        <v>0.53251199999999999</v>
      </c>
      <c r="C76">
        <v>0.73907</v>
      </c>
      <c r="D76">
        <v>0.96842700000000004</v>
      </c>
      <c r="E76">
        <v>0.99075400000000002</v>
      </c>
      <c r="F76">
        <v>-3.2989999999999998E-3</v>
      </c>
      <c r="G76">
        <v>0.99075400000000002</v>
      </c>
    </row>
    <row r="77" spans="1:7" x14ac:dyDescent="0.2">
      <c r="A77">
        <v>75.5</v>
      </c>
      <c r="B77">
        <v>0.52574900000000002</v>
      </c>
      <c r="C77">
        <v>0.73422299999999996</v>
      </c>
      <c r="D77">
        <v>0.96804100000000004</v>
      </c>
      <c r="E77">
        <v>0.99049900000000002</v>
      </c>
      <c r="F77">
        <v>1.021E-3</v>
      </c>
      <c r="G77">
        <v>0.99049900000000002</v>
      </c>
    </row>
    <row r="78" spans="1:7" x14ac:dyDescent="0.2">
      <c r="A78">
        <v>76.5</v>
      </c>
      <c r="B78">
        <v>0.52352799999999999</v>
      </c>
      <c r="C78">
        <v>0.73268500000000003</v>
      </c>
      <c r="D78">
        <v>0.96728499999999995</v>
      </c>
      <c r="E78">
        <v>0.99021000000000003</v>
      </c>
      <c r="F78">
        <v>-1.1150000000000001E-3</v>
      </c>
      <c r="G78">
        <v>0.99021000000000003</v>
      </c>
    </row>
    <row r="79" spans="1:7" x14ac:dyDescent="0.2">
      <c r="A79">
        <v>77.5</v>
      </c>
      <c r="B79">
        <v>0.520957</v>
      </c>
      <c r="C79">
        <v>0.73213300000000003</v>
      </c>
      <c r="D79">
        <v>0.96690100000000001</v>
      </c>
      <c r="E79">
        <v>0.990089</v>
      </c>
      <c r="F79">
        <v>-4.4209999999999996E-3</v>
      </c>
      <c r="G79">
        <v>0.990089</v>
      </c>
    </row>
    <row r="80" spans="1:7" x14ac:dyDescent="0.2">
      <c r="A80">
        <v>78.5</v>
      </c>
      <c r="B80">
        <v>0.51275999999999999</v>
      </c>
      <c r="C80">
        <v>0.72739600000000004</v>
      </c>
      <c r="D80">
        <v>0.96644399999999997</v>
      </c>
      <c r="E80">
        <v>0.98981799999999998</v>
      </c>
      <c r="F80">
        <v>-5.7930000000000004E-3</v>
      </c>
      <c r="G80">
        <v>0.98981799999999998</v>
      </c>
    </row>
    <row r="81" spans="1:7" x14ac:dyDescent="0.2">
      <c r="A81">
        <v>79.5</v>
      </c>
      <c r="B81">
        <v>0.50964900000000002</v>
      </c>
      <c r="C81">
        <v>0.72746500000000003</v>
      </c>
      <c r="D81">
        <v>0.96661300000000006</v>
      </c>
      <c r="E81">
        <v>0.98966699999999996</v>
      </c>
      <c r="F81">
        <v>-5.8370000000000002E-3</v>
      </c>
      <c r="G81">
        <v>0.98966699999999996</v>
      </c>
    </row>
    <row r="82" spans="1:7" x14ac:dyDescent="0.2">
      <c r="A82">
        <v>80.5</v>
      </c>
      <c r="B82">
        <v>0.51718200000000003</v>
      </c>
      <c r="C82">
        <v>0.73133700000000001</v>
      </c>
      <c r="D82">
        <v>0.96670699999999998</v>
      </c>
      <c r="E82">
        <v>0.98958199999999996</v>
      </c>
      <c r="F82">
        <v>-4.5519999999999996E-3</v>
      </c>
      <c r="G82">
        <v>0.98958199999999996</v>
      </c>
    </row>
    <row r="83" spans="1:7" x14ac:dyDescent="0.2">
      <c r="A83">
        <v>81.5</v>
      </c>
      <c r="B83">
        <v>0.51863400000000004</v>
      </c>
      <c r="C83">
        <v>0.73131400000000002</v>
      </c>
      <c r="D83">
        <v>0.96734600000000004</v>
      </c>
      <c r="E83">
        <v>0.98962399999999995</v>
      </c>
      <c r="F83">
        <v>-3.7190000000000001E-3</v>
      </c>
      <c r="G83">
        <v>0.98962399999999995</v>
      </c>
    </row>
    <row r="84" spans="1:7" x14ac:dyDescent="0.2">
      <c r="A84">
        <v>82.5</v>
      </c>
      <c r="B84">
        <v>0.51138300000000003</v>
      </c>
      <c r="C84">
        <v>0.73011599999999999</v>
      </c>
      <c r="D84">
        <v>0.96747099999999997</v>
      </c>
      <c r="E84">
        <v>0.98955400000000004</v>
      </c>
      <c r="F84">
        <v>-6.5189999999999996E-3</v>
      </c>
      <c r="G84">
        <v>0.98955400000000004</v>
      </c>
    </row>
    <row r="85" spans="1:7" x14ac:dyDescent="0.2">
      <c r="A85">
        <v>83.5</v>
      </c>
      <c r="B85">
        <v>0.51251400000000003</v>
      </c>
      <c r="C85">
        <v>0.73067899999999997</v>
      </c>
      <c r="D85">
        <v>0.96715700000000004</v>
      </c>
      <c r="E85">
        <v>0.98945700000000003</v>
      </c>
      <c r="F85">
        <v>-9.9749999999999995E-3</v>
      </c>
      <c r="G85">
        <v>0.98945700000000003</v>
      </c>
    </row>
    <row r="86" spans="1:7" x14ac:dyDescent="0.2">
      <c r="A86">
        <v>84.5</v>
      </c>
      <c r="B86">
        <v>0.50874200000000003</v>
      </c>
      <c r="C86">
        <v>0.72678500000000001</v>
      </c>
      <c r="D86">
        <v>0.96624299999999996</v>
      </c>
      <c r="E86">
        <v>0.98923700000000003</v>
      </c>
      <c r="F86">
        <v>-1.2595E-2</v>
      </c>
      <c r="G86">
        <v>0.98923700000000003</v>
      </c>
    </row>
    <row r="87" spans="1:7" x14ac:dyDescent="0.2">
      <c r="A87">
        <v>85.5</v>
      </c>
      <c r="B87">
        <v>0.49745899999999998</v>
      </c>
      <c r="C87">
        <v>0.71825700000000003</v>
      </c>
      <c r="D87">
        <v>0.96546200000000004</v>
      </c>
      <c r="E87">
        <v>0.988958</v>
      </c>
      <c r="F87">
        <v>-1.2455000000000001E-2</v>
      </c>
      <c r="G87">
        <v>0.988958</v>
      </c>
    </row>
    <row r="88" spans="1:7" x14ac:dyDescent="0.2">
      <c r="A88">
        <v>86.5</v>
      </c>
      <c r="B88">
        <v>0.48708600000000002</v>
      </c>
      <c r="C88">
        <v>0.70964000000000005</v>
      </c>
      <c r="D88">
        <v>0.96432700000000005</v>
      </c>
      <c r="E88">
        <v>0.98861299999999996</v>
      </c>
      <c r="F88">
        <v>-1.4196E-2</v>
      </c>
      <c r="G88">
        <v>0.98861299999999996</v>
      </c>
    </row>
    <row r="89" spans="1:7" x14ac:dyDescent="0.2">
      <c r="A89">
        <v>87.5</v>
      </c>
      <c r="B89">
        <v>0.48416300000000001</v>
      </c>
      <c r="C89">
        <v>0.70411400000000002</v>
      </c>
      <c r="D89">
        <v>0.96321299999999999</v>
      </c>
      <c r="E89">
        <v>0.98818499999999998</v>
      </c>
      <c r="F89">
        <v>-1.4577E-2</v>
      </c>
      <c r="G89">
        <v>0.98818499999999998</v>
      </c>
    </row>
    <row r="90" spans="1:7" x14ac:dyDescent="0.2">
      <c r="A90">
        <v>88.5</v>
      </c>
      <c r="B90">
        <v>0.47779700000000003</v>
      </c>
      <c r="C90">
        <v>0.70535300000000001</v>
      </c>
      <c r="D90">
        <v>0.96271600000000002</v>
      </c>
      <c r="E90">
        <v>0.98786099999999999</v>
      </c>
      <c r="F90">
        <v>-1.4304000000000001E-2</v>
      </c>
      <c r="G90">
        <v>0.98786099999999999</v>
      </c>
    </row>
    <row r="91" spans="1:7" x14ac:dyDescent="0.2">
      <c r="A91">
        <v>89.5</v>
      </c>
      <c r="B91">
        <v>0.47618700000000003</v>
      </c>
      <c r="C91">
        <v>0.70261600000000002</v>
      </c>
      <c r="D91">
        <v>0.96227099999999999</v>
      </c>
      <c r="E91">
        <v>0.98757099999999998</v>
      </c>
      <c r="F91">
        <v>-1.2286E-2</v>
      </c>
      <c r="G91">
        <v>0.98757099999999998</v>
      </c>
    </row>
    <row r="92" spans="1:7" x14ac:dyDescent="0.2">
      <c r="A92">
        <v>90.5</v>
      </c>
      <c r="B92">
        <v>0.47825600000000001</v>
      </c>
      <c r="C92">
        <v>0.70332499999999998</v>
      </c>
      <c r="D92">
        <v>0.96252300000000002</v>
      </c>
      <c r="E92">
        <v>0.98777800000000004</v>
      </c>
      <c r="F92">
        <v>-5.7930000000000004E-3</v>
      </c>
      <c r="G92">
        <v>0.98777800000000004</v>
      </c>
    </row>
    <row r="93" spans="1:7" x14ac:dyDescent="0.2">
      <c r="A93">
        <v>91.5</v>
      </c>
      <c r="B93">
        <v>0.47798200000000002</v>
      </c>
      <c r="C93">
        <v>0.70278799999999997</v>
      </c>
      <c r="D93">
        <v>0.96245400000000003</v>
      </c>
      <c r="E93">
        <v>0.98786600000000002</v>
      </c>
      <c r="F93">
        <v>-2.9710000000000001E-3</v>
      </c>
      <c r="G93">
        <v>0.98786600000000002</v>
      </c>
    </row>
    <row r="94" spans="1:7" x14ac:dyDescent="0.2">
      <c r="A94">
        <v>92.5</v>
      </c>
      <c r="B94">
        <v>0.478962</v>
      </c>
      <c r="C94">
        <v>0.70355299999999998</v>
      </c>
      <c r="D94">
        <v>0.96233299999999999</v>
      </c>
      <c r="E94">
        <v>0.987842</v>
      </c>
      <c r="F94">
        <v>-1.6249999999999999E-3</v>
      </c>
      <c r="G94">
        <v>0.987842</v>
      </c>
    </row>
    <row r="95" spans="1:7" x14ac:dyDescent="0.2">
      <c r="A95">
        <v>93.5</v>
      </c>
      <c r="B95">
        <v>0.46801599999999999</v>
      </c>
      <c r="C95">
        <v>0.69838299999999998</v>
      </c>
      <c r="D95">
        <v>0.96150000000000002</v>
      </c>
      <c r="E95">
        <v>0.98745799999999995</v>
      </c>
      <c r="F95">
        <v>-2.8310000000000002E-3</v>
      </c>
      <c r="G95">
        <v>0.98745799999999995</v>
      </c>
    </row>
    <row r="96" spans="1:7" x14ac:dyDescent="0.2">
      <c r="A96">
        <v>94.5</v>
      </c>
      <c r="B96">
        <v>0.46676099999999998</v>
      </c>
      <c r="C96">
        <v>0.69495399999999996</v>
      </c>
      <c r="D96">
        <v>0.96039200000000002</v>
      </c>
      <c r="E96">
        <v>0.9869</v>
      </c>
      <c r="F96">
        <v>-5.241E-3</v>
      </c>
      <c r="G96">
        <v>0.9869</v>
      </c>
    </row>
    <row r="97" spans="1:7" x14ac:dyDescent="0.2">
      <c r="A97">
        <v>95.5</v>
      </c>
      <c r="B97">
        <v>0.46168799999999999</v>
      </c>
      <c r="C97">
        <v>0.69172500000000003</v>
      </c>
      <c r="D97">
        <v>0.95945000000000003</v>
      </c>
      <c r="E97">
        <v>0.98629100000000003</v>
      </c>
      <c r="F97">
        <v>-5.9480000000000002E-3</v>
      </c>
      <c r="G97">
        <v>0.98629100000000003</v>
      </c>
    </row>
    <row r="98" spans="1:7" x14ac:dyDescent="0.2">
      <c r="A98">
        <v>96.5</v>
      </c>
      <c r="B98">
        <v>0.45403399999999999</v>
      </c>
      <c r="C98">
        <v>0.68508000000000002</v>
      </c>
      <c r="D98">
        <v>0.95824600000000004</v>
      </c>
      <c r="E98">
        <v>0.98572599999999999</v>
      </c>
      <c r="F98">
        <v>-5.7120000000000001E-3</v>
      </c>
      <c r="G98">
        <v>0.98572599999999999</v>
      </c>
    </row>
    <row r="99" spans="1:7" x14ac:dyDescent="0.2">
      <c r="A99">
        <v>97.5</v>
      </c>
      <c r="B99">
        <v>0.44362000000000001</v>
      </c>
      <c r="C99">
        <v>0.67592799999999997</v>
      </c>
      <c r="D99">
        <v>0.95699900000000004</v>
      </c>
      <c r="E99">
        <v>0.98514299999999999</v>
      </c>
      <c r="F99">
        <v>-5.4619999999999998E-3</v>
      </c>
      <c r="G99">
        <v>0.98514299999999999</v>
      </c>
    </row>
    <row r="100" spans="1:7" x14ac:dyDescent="0.2">
      <c r="A100">
        <v>98.5</v>
      </c>
      <c r="B100">
        <v>0.43802200000000002</v>
      </c>
      <c r="C100">
        <v>0.670933</v>
      </c>
      <c r="D100">
        <v>0.95576899999999998</v>
      </c>
      <c r="E100">
        <v>0.98479099999999997</v>
      </c>
      <c r="F100">
        <v>-4.6740000000000002E-3</v>
      </c>
      <c r="G100">
        <v>0.98479099999999997</v>
      </c>
    </row>
    <row r="101" spans="1:7" x14ac:dyDescent="0.2">
      <c r="A101">
        <v>99.5</v>
      </c>
      <c r="B101">
        <v>0.42564800000000003</v>
      </c>
      <c r="C101">
        <v>0.66652299999999998</v>
      </c>
      <c r="D101">
        <v>0.95457800000000004</v>
      </c>
      <c r="E101">
        <v>0.98439600000000005</v>
      </c>
      <c r="F101">
        <v>-1.549E-3</v>
      </c>
      <c r="G101">
        <v>0.98439600000000005</v>
      </c>
    </row>
    <row r="102" spans="1:7" x14ac:dyDescent="0.2">
      <c r="A102">
        <v>100.5</v>
      </c>
      <c r="B102">
        <v>0.42631200000000002</v>
      </c>
      <c r="C102">
        <v>0.66121600000000003</v>
      </c>
      <c r="D102">
        <v>0.95399900000000004</v>
      </c>
      <c r="E102">
        <v>0.98424599999999995</v>
      </c>
      <c r="F102">
        <v>-9.0499999999999999E-4</v>
      </c>
      <c r="G102">
        <v>0.98424599999999995</v>
      </c>
    </row>
    <row r="103" spans="1:7" x14ac:dyDescent="0.2">
      <c r="A103">
        <v>101.5</v>
      </c>
      <c r="B103">
        <v>0.419794</v>
      </c>
      <c r="C103">
        <v>0.65518600000000005</v>
      </c>
      <c r="D103">
        <v>0.95291099999999995</v>
      </c>
      <c r="E103">
        <v>0.98388799999999998</v>
      </c>
      <c r="F103">
        <v>-2.9979999999999998E-3</v>
      </c>
      <c r="G103">
        <v>0.98388799999999998</v>
      </c>
    </row>
    <row r="104" spans="1:7" x14ac:dyDescent="0.2">
      <c r="A104">
        <v>102.5</v>
      </c>
      <c r="B104">
        <v>0.409501</v>
      </c>
      <c r="C104">
        <v>0.64900599999999997</v>
      </c>
      <c r="D104">
        <v>0.95153900000000002</v>
      </c>
      <c r="E104">
        <v>0.98328300000000002</v>
      </c>
      <c r="F104">
        <v>-6.0410000000000004E-3</v>
      </c>
      <c r="G104">
        <v>0.98328300000000002</v>
      </c>
    </row>
    <row r="105" spans="1:7" x14ac:dyDescent="0.2">
      <c r="A105">
        <v>103.5</v>
      </c>
      <c r="B105">
        <v>0.39626600000000001</v>
      </c>
      <c r="C105">
        <v>0.63395999999999997</v>
      </c>
      <c r="D105">
        <v>0.94941200000000003</v>
      </c>
      <c r="E105">
        <v>0.98224100000000003</v>
      </c>
      <c r="F105">
        <v>-1.1825E-2</v>
      </c>
      <c r="G105">
        <v>0.98224100000000003</v>
      </c>
    </row>
    <row r="106" spans="1:7" x14ac:dyDescent="0.2">
      <c r="A106">
        <v>104.5</v>
      </c>
      <c r="B106">
        <v>0.37996200000000002</v>
      </c>
      <c r="C106">
        <v>0.620085</v>
      </c>
      <c r="D106">
        <v>0.94595399999999996</v>
      </c>
      <c r="E106">
        <v>0.98099199999999998</v>
      </c>
      <c r="F106">
        <v>-1.3729999999999999E-2</v>
      </c>
      <c r="G106">
        <v>0.98099199999999998</v>
      </c>
    </row>
    <row r="107" spans="1:7" x14ac:dyDescent="0.2">
      <c r="A107">
        <v>105.5</v>
      </c>
      <c r="B107">
        <v>0.37083199999999999</v>
      </c>
      <c r="C107">
        <v>0.61170000000000002</v>
      </c>
      <c r="D107">
        <v>0.94295300000000004</v>
      </c>
      <c r="E107">
        <v>0.97978100000000001</v>
      </c>
      <c r="F107">
        <v>-1.5783999999999999E-2</v>
      </c>
      <c r="G107">
        <v>0.97978100000000001</v>
      </c>
    </row>
    <row r="108" spans="1:7" x14ac:dyDescent="0.2">
      <c r="A108">
        <v>106.5</v>
      </c>
      <c r="B108">
        <v>0.35644399999999998</v>
      </c>
      <c r="C108">
        <v>0.59906700000000002</v>
      </c>
      <c r="D108">
        <v>0.93987299999999996</v>
      </c>
      <c r="E108">
        <v>0.97894700000000001</v>
      </c>
      <c r="F108">
        <v>-1.3887999999999999E-2</v>
      </c>
      <c r="G108">
        <v>0.97894700000000001</v>
      </c>
    </row>
    <row r="109" spans="1:7" x14ac:dyDescent="0.2">
      <c r="A109">
        <v>107.5</v>
      </c>
      <c r="B109">
        <v>0.34659000000000001</v>
      </c>
      <c r="C109">
        <v>0.589171</v>
      </c>
      <c r="D109">
        <v>0.93702099999999999</v>
      </c>
      <c r="E109">
        <v>0.97820600000000002</v>
      </c>
      <c r="F109">
        <v>-9.6290000000000004E-3</v>
      </c>
      <c r="G109">
        <v>0.97820600000000002</v>
      </c>
    </row>
    <row r="110" spans="1:7" x14ac:dyDescent="0.2">
      <c r="A110">
        <v>108.5</v>
      </c>
      <c r="B110">
        <v>0.33454099999999998</v>
      </c>
      <c r="C110">
        <v>0.57174400000000003</v>
      </c>
      <c r="D110">
        <v>0.93415199999999998</v>
      </c>
      <c r="E110">
        <v>0.97751200000000005</v>
      </c>
      <c r="F110">
        <v>-3.5590000000000001E-3</v>
      </c>
      <c r="G110">
        <v>0.97751200000000005</v>
      </c>
    </row>
    <row r="111" spans="1:7" x14ac:dyDescent="0.2">
      <c r="A111">
        <v>109.5</v>
      </c>
      <c r="B111">
        <v>0.31688699999999997</v>
      </c>
      <c r="C111">
        <v>0.55466199999999999</v>
      </c>
      <c r="D111">
        <v>0.93185300000000004</v>
      </c>
      <c r="E111">
        <v>0.97641699999999998</v>
      </c>
      <c r="F111">
        <v>-1.7799999999999999E-3</v>
      </c>
      <c r="G111">
        <v>0.97641699999999998</v>
      </c>
    </row>
    <row r="112" spans="1:7" x14ac:dyDescent="0.2">
      <c r="A112">
        <v>110.5</v>
      </c>
      <c r="B112">
        <v>0.30742599999999998</v>
      </c>
      <c r="C112">
        <v>0.54424899999999998</v>
      </c>
      <c r="D112">
        <v>0.92882299999999995</v>
      </c>
      <c r="E112">
        <v>0.97518499999999997</v>
      </c>
      <c r="F112">
        <v>-3.6549999999999998E-3</v>
      </c>
      <c r="G112">
        <v>0.97518499999999997</v>
      </c>
    </row>
    <row r="113" spans="1:7" x14ac:dyDescent="0.2">
      <c r="A113">
        <v>111.5</v>
      </c>
      <c r="B113">
        <v>0.29557499999999998</v>
      </c>
      <c r="C113">
        <v>0.53072200000000003</v>
      </c>
      <c r="D113">
        <v>0.92516500000000002</v>
      </c>
      <c r="E113">
        <v>0.97383299999999995</v>
      </c>
      <c r="F113">
        <v>-9.3340000000000003E-3</v>
      </c>
      <c r="G113">
        <v>0.97383299999999995</v>
      </c>
    </row>
    <row r="114" spans="1:7" x14ac:dyDescent="0.2">
      <c r="A114">
        <v>112.5</v>
      </c>
      <c r="B114">
        <v>0.28766199999999997</v>
      </c>
      <c r="C114">
        <v>0.52333300000000005</v>
      </c>
      <c r="D114">
        <v>0.92208299999999999</v>
      </c>
      <c r="E114">
        <v>0.97273500000000002</v>
      </c>
      <c r="F114">
        <v>-1.0451E-2</v>
      </c>
      <c r="G114">
        <v>0.97273500000000002</v>
      </c>
    </row>
    <row r="115" spans="1:7" x14ac:dyDescent="0.2">
      <c r="A115">
        <v>113.5</v>
      </c>
      <c r="B115">
        <v>0.278582</v>
      </c>
      <c r="C115">
        <v>0.51247500000000001</v>
      </c>
      <c r="D115">
        <v>0.91961499999999996</v>
      </c>
      <c r="E115">
        <v>0.97157000000000004</v>
      </c>
      <c r="F115">
        <v>-9.3150000000000004E-3</v>
      </c>
      <c r="G115">
        <v>0.97157000000000004</v>
      </c>
    </row>
    <row r="116" spans="1:7" x14ac:dyDescent="0.2">
      <c r="A116">
        <v>114.5</v>
      </c>
      <c r="B116">
        <v>0.27219199999999999</v>
      </c>
      <c r="C116">
        <v>0.50159100000000001</v>
      </c>
      <c r="D116">
        <v>0.91727800000000004</v>
      </c>
      <c r="E116">
        <v>0.97062099999999996</v>
      </c>
      <c r="F116">
        <v>-7.8580000000000004E-3</v>
      </c>
      <c r="G116">
        <v>0.97062099999999996</v>
      </c>
    </row>
    <row r="117" spans="1:7" x14ac:dyDescent="0.2">
      <c r="A117">
        <v>115.5</v>
      </c>
      <c r="B117">
        <v>0.26577800000000001</v>
      </c>
      <c r="C117">
        <v>0.49364999999999998</v>
      </c>
      <c r="D117">
        <v>0.91496500000000003</v>
      </c>
      <c r="E117">
        <v>0.96998899999999999</v>
      </c>
      <c r="F117">
        <v>-9.8329999999999997E-3</v>
      </c>
      <c r="G117">
        <v>0.96998899999999999</v>
      </c>
    </row>
    <row r="118" spans="1:7" x14ac:dyDescent="0.2">
      <c r="A118">
        <v>116.5</v>
      </c>
      <c r="B118">
        <v>0.25991599999999998</v>
      </c>
      <c r="C118">
        <v>0.49011700000000002</v>
      </c>
      <c r="D118">
        <v>0.91259699999999999</v>
      </c>
      <c r="E118">
        <v>0.96910399999999997</v>
      </c>
      <c r="F118">
        <v>-1.6126000000000001E-2</v>
      </c>
      <c r="G118">
        <v>0.96910399999999997</v>
      </c>
    </row>
    <row r="119" spans="1:7" x14ac:dyDescent="0.2">
      <c r="A119">
        <v>117.5</v>
      </c>
      <c r="B119">
        <v>0.25462800000000002</v>
      </c>
      <c r="C119">
        <v>0.48054200000000002</v>
      </c>
      <c r="D119">
        <v>0.90939800000000004</v>
      </c>
      <c r="E119">
        <v>0.96777299999999999</v>
      </c>
      <c r="F119">
        <v>-2.2394000000000001E-2</v>
      </c>
      <c r="G119">
        <v>0.96777299999999999</v>
      </c>
    </row>
    <row r="120" spans="1:7" x14ac:dyDescent="0.2">
      <c r="A120">
        <v>118.5</v>
      </c>
      <c r="B120">
        <v>0.23763699999999999</v>
      </c>
      <c r="C120">
        <v>0.46108399999999999</v>
      </c>
      <c r="D120">
        <v>0.90438099999999999</v>
      </c>
      <c r="E120">
        <v>0.96578600000000003</v>
      </c>
      <c r="F120">
        <v>-2.4376999999999999E-2</v>
      </c>
      <c r="G120">
        <v>0.96578600000000003</v>
      </c>
    </row>
    <row r="121" spans="1:7" x14ac:dyDescent="0.2">
      <c r="A121">
        <v>119.5</v>
      </c>
      <c r="B121">
        <v>0.227739</v>
      </c>
      <c r="C121">
        <v>0.44528000000000001</v>
      </c>
      <c r="D121">
        <v>0.89869200000000005</v>
      </c>
      <c r="E121">
        <v>0.96338599999999996</v>
      </c>
      <c r="F121">
        <v>-2.4504999999999999E-2</v>
      </c>
      <c r="G121">
        <v>0.96338599999999996</v>
      </c>
    </row>
    <row r="122" spans="1:7" x14ac:dyDescent="0.2">
      <c r="A122">
        <v>120.5</v>
      </c>
      <c r="B122">
        <v>0.21573999999999999</v>
      </c>
      <c r="C122">
        <v>0.43163000000000001</v>
      </c>
      <c r="D122">
        <v>0.89240600000000003</v>
      </c>
      <c r="E122">
        <v>0.96031599999999995</v>
      </c>
      <c r="F122">
        <v>-2.2360999999999999E-2</v>
      </c>
      <c r="G122">
        <v>0.96031599999999995</v>
      </c>
    </row>
    <row r="123" spans="1:7" x14ac:dyDescent="0.2">
      <c r="A123">
        <v>121.5</v>
      </c>
      <c r="B123">
        <v>0.19667799999999999</v>
      </c>
      <c r="C123">
        <v>0.40875699999999998</v>
      </c>
      <c r="D123">
        <v>0.88592300000000002</v>
      </c>
      <c r="E123">
        <v>0.95776600000000001</v>
      </c>
      <c r="F123">
        <v>-2.1451000000000001E-2</v>
      </c>
      <c r="G123">
        <v>0.95776600000000001</v>
      </c>
    </row>
    <row r="124" spans="1:7" x14ac:dyDescent="0.2">
      <c r="A124">
        <v>122.5</v>
      </c>
      <c r="B124">
        <v>0.18746399999999999</v>
      </c>
      <c r="C124">
        <v>0.39014199999999999</v>
      </c>
      <c r="D124">
        <v>0.87866100000000003</v>
      </c>
      <c r="E124">
        <v>0.955202</v>
      </c>
      <c r="F124">
        <v>-2.1899999999999999E-2</v>
      </c>
      <c r="G124">
        <v>0.955202</v>
      </c>
    </row>
    <row r="125" spans="1:7" x14ac:dyDescent="0.2">
      <c r="A125">
        <v>123.5</v>
      </c>
      <c r="B125">
        <v>0.186722</v>
      </c>
      <c r="C125">
        <v>0.38105600000000001</v>
      </c>
      <c r="D125">
        <v>0.87250899999999998</v>
      </c>
      <c r="E125">
        <v>0.95337099999999997</v>
      </c>
      <c r="F125">
        <v>-2.9686000000000001E-2</v>
      </c>
      <c r="G125">
        <v>0.95337099999999997</v>
      </c>
    </row>
    <row r="126" spans="1:7" x14ac:dyDescent="0.2">
      <c r="A126">
        <v>124.5</v>
      </c>
      <c r="B126">
        <v>0.17469499999999999</v>
      </c>
      <c r="C126">
        <v>0.36604799999999998</v>
      </c>
      <c r="D126">
        <v>0.86702900000000005</v>
      </c>
      <c r="E126">
        <v>0.95124399999999998</v>
      </c>
      <c r="F126">
        <v>-3.6970000000000003E-2</v>
      </c>
      <c r="G126">
        <v>0.95124399999999998</v>
      </c>
    </row>
    <row r="127" spans="1:7" x14ac:dyDescent="0.2">
      <c r="A127">
        <v>125.5</v>
      </c>
      <c r="B127">
        <v>0.17103399999999999</v>
      </c>
      <c r="C127">
        <v>0.35914499999999999</v>
      </c>
      <c r="D127">
        <v>0.862541</v>
      </c>
      <c r="E127">
        <v>0.94897600000000004</v>
      </c>
      <c r="F127">
        <v>-3.9897000000000002E-2</v>
      </c>
      <c r="G127">
        <v>0.94897600000000004</v>
      </c>
    </row>
    <row r="128" spans="1:7" x14ac:dyDescent="0.2">
      <c r="A128">
        <v>126.5</v>
      </c>
      <c r="B128">
        <v>0.16309499999999999</v>
      </c>
      <c r="C128">
        <v>0.34944500000000001</v>
      </c>
      <c r="D128">
        <v>0.85775599999999996</v>
      </c>
      <c r="E128">
        <v>0.94684800000000002</v>
      </c>
      <c r="F128">
        <v>-2.0893999999999999E-2</v>
      </c>
      <c r="G128">
        <v>0.94684800000000002</v>
      </c>
    </row>
    <row r="129" spans="1:7" x14ac:dyDescent="0.2">
      <c r="A129">
        <v>127.5</v>
      </c>
      <c r="B129">
        <v>0.158245</v>
      </c>
      <c r="C129">
        <v>0.34278500000000001</v>
      </c>
      <c r="D129">
        <v>0.85117900000000002</v>
      </c>
      <c r="E129">
        <v>0.94466600000000001</v>
      </c>
      <c r="F129">
        <v>3.7222999999999999E-2</v>
      </c>
      <c r="G129">
        <v>0.94466600000000001</v>
      </c>
    </row>
    <row r="130" spans="1:7" x14ac:dyDescent="0.2">
      <c r="A130">
        <v>128.5</v>
      </c>
      <c r="B130">
        <v>0.152916</v>
      </c>
      <c r="C130">
        <v>0.33360800000000002</v>
      </c>
      <c r="D130">
        <v>0.84560000000000002</v>
      </c>
      <c r="E130">
        <v>0.94256099999999998</v>
      </c>
      <c r="F130">
        <v>0.14005400000000001</v>
      </c>
      <c r="G130">
        <v>0.94256099999999998</v>
      </c>
    </row>
    <row r="131" spans="1:7" x14ac:dyDescent="0.2">
      <c r="A131">
        <v>129.5</v>
      </c>
      <c r="B131">
        <v>0.147621</v>
      </c>
      <c r="C131">
        <v>0.32468599999999997</v>
      </c>
      <c r="D131">
        <v>0.84079999999999999</v>
      </c>
      <c r="E131">
        <v>0.94033500000000003</v>
      </c>
      <c r="F131">
        <v>0.293182</v>
      </c>
      <c r="G131">
        <v>0.94033500000000003</v>
      </c>
    </row>
    <row r="132" spans="1:7" x14ac:dyDescent="0.2">
      <c r="A132">
        <v>130.5</v>
      </c>
      <c r="B132">
        <v>0.13823199999999999</v>
      </c>
      <c r="C132">
        <v>0.312637</v>
      </c>
      <c r="D132">
        <v>0.83521699999999999</v>
      </c>
      <c r="E132">
        <v>0.93771499999999997</v>
      </c>
      <c r="F132">
        <v>0.483954</v>
      </c>
      <c r="G132">
        <v>0.93771499999999997</v>
      </c>
    </row>
    <row r="133" spans="1:7" x14ac:dyDescent="0.2">
      <c r="A133">
        <v>131.5</v>
      </c>
      <c r="B133">
        <v>0.13081100000000001</v>
      </c>
      <c r="C133">
        <v>0.300064</v>
      </c>
      <c r="D133">
        <v>0.82836200000000004</v>
      </c>
      <c r="E133">
        <v>0.93488099999999996</v>
      </c>
      <c r="F133">
        <v>0.67124099999999998</v>
      </c>
      <c r="G133">
        <v>0.93488099999999996</v>
      </c>
    </row>
    <row r="134" spans="1:7" x14ac:dyDescent="0.2">
      <c r="A134">
        <v>132.5</v>
      </c>
      <c r="B134">
        <v>0.122918</v>
      </c>
      <c r="C134">
        <v>0.28836800000000001</v>
      </c>
      <c r="D134">
        <v>0.82086000000000003</v>
      </c>
      <c r="E134">
        <v>0.93177600000000005</v>
      </c>
      <c r="F134">
        <v>0.80842000000000003</v>
      </c>
      <c r="G134">
        <v>0.80842000000000003</v>
      </c>
    </row>
    <row r="135" spans="1:7" x14ac:dyDescent="0.2">
      <c r="A135">
        <v>133.5</v>
      </c>
      <c r="B135">
        <v>0.122545</v>
      </c>
      <c r="C135">
        <v>0.27554299999999998</v>
      </c>
      <c r="D135">
        <v>0.81172200000000005</v>
      </c>
      <c r="E135">
        <v>0.92918400000000001</v>
      </c>
      <c r="F135">
        <v>0.87496300000000005</v>
      </c>
      <c r="G135">
        <v>0.87496300000000005</v>
      </c>
    </row>
    <row r="136" spans="1:7" x14ac:dyDescent="0.2">
      <c r="A136">
        <v>134.5</v>
      </c>
      <c r="B136">
        <v>0.11286499999999999</v>
      </c>
      <c r="C136">
        <v>0.26625599999999999</v>
      </c>
      <c r="D136">
        <v>0.80258200000000002</v>
      </c>
      <c r="E136">
        <v>0.92638600000000004</v>
      </c>
      <c r="F136">
        <v>0.89091600000000004</v>
      </c>
      <c r="G136">
        <v>0.89091600000000004</v>
      </c>
    </row>
    <row r="137" spans="1:7" x14ac:dyDescent="0.2">
      <c r="A137">
        <v>135.5</v>
      </c>
      <c r="B137">
        <v>0.106658</v>
      </c>
      <c r="C137">
        <v>0.25467899999999999</v>
      </c>
      <c r="D137">
        <v>0.79438299999999995</v>
      </c>
      <c r="E137">
        <v>0.92351300000000003</v>
      </c>
      <c r="F137">
        <v>0.89147200000000004</v>
      </c>
      <c r="G137">
        <v>0.89147200000000004</v>
      </c>
    </row>
    <row r="138" spans="1:7" x14ac:dyDescent="0.2">
      <c r="A138">
        <v>136.5</v>
      </c>
      <c r="B138">
        <v>0.105042</v>
      </c>
      <c r="C138">
        <v>0.24742800000000001</v>
      </c>
      <c r="D138">
        <v>0.78722899999999996</v>
      </c>
      <c r="E138">
        <v>0.91996800000000001</v>
      </c>
      <c r="F138">
        <v>0.89124300000000001</v>
      </c>
      <c r="G138">
        <v>0.89124300000000001</v>
      </c>
    </row>
    <row r="139" spans="1:7" x14ac:dyDescent="0.2">
      <c r="A139">
        <v>137.5</v>
      </c>
      <c r="B139">
        <v>9.2363000000000001E-2</v>
      </c>
      <c r="C139">
        <v>0.23281099999999999</v>
      </c>
      <c r="D139">
        <v>0.77759699999999998</v>
      </c>
      <c r="E139">
        <v>0.91538699999999995</v>
      </c>
      <c r="F139">
        <v>0.89056999999999997</v>
      </c>
      <c r="G139">
        <v>0.89056999999999997</v>
      </c>
    </row>
    <row r="140" spans="1:7" x14ac:dyDescent="0.2">
      <c r="A140">
        <v>138.5</v>
      </c>
      <c r="B140">
        <v>8.8525999999999994E-2</v>
      </c>
      <c r="C140">
        <v>0.218698</v>
      </c>
      <c r="D140">
        <v>0.76766900000000005</v>
      </c>
      <c r="E140">
        <v>0.91046700000000003</v>
      </c>
      <c r="F140">
        <v>0.88838200000000001</v>
      </c>
      <c r="G140">
        <v>0.88838200000000001</v>
      </c>
    </row>
    <row r="141" spans="1:7" x14ac:dyDescent="0.2">
      <c r="A141">
        <v>139.5</v>
      </c>
      <c r="B141">
        <v>8.7196999999999997E-2</v>
      </c>
      <c r="C141">
        <v>0.211672</v>
      </c>
      <c r="D141">
        <v>0.75672499999999998</v>
      </c>
      <c r="E141">
        <v>0.90519099999999997</v>
      </c>
      <c r="F141">
        <v>0.88439400000000001</v>
      </c>
      <c r="G141">
        <v>0.88439400000000001</v>
      </c>
    </row>
    <row r="142" spans="1:7" x14ac:dyDescent="0.2">
      <c r="A142">
        <v>140.5</v>
      </c>
      <c r="B142">
        <v>8.4046999999999997E-2</v>
      </c>
      <c r="C142">
        <v>0.202405</v>
      </c>
      <c r="D142">
        <v>0.74331599999999998</v>
      </c>
      <c r="E142">
        <v>0.89958199999999999</v>
      </c>
      <c r="F142">
        <v>0.87982000000000005</v>
      </c>
      <c r="G142">
        <v>0.87982000000000005</v>
      </c>
    </row>
    <row r="143" spans="1:7" x14ac:dyDescent="0.2">
      <c r="A143">
        <v>141.5</v>
      </c>
      <c r="B143">
        <v>7.4603000000000003E-2</v>
      </c>
      <c r="C143">
        <v>0.18617900000000001</v>
      </c>
      <c r="D143">
        <v>0.72921000000000002</v>
      </c>
      <c r="E143">
        <v>0.89405500000000004</v>
      </c>
      <c r="F143">
        <v>0.87567799999999996</v>
      </c>
      <c r="G143">
        <v>0.87567799999999996</v>
      </c>
    </row>
    <row r="144" spans="1:7" x14ac:dyDescent="0.2">
      <c r="A144">
        <v>142.5</v>
      </c>
      <c r="B144">
        <v>6.5858E-2</v>
      </c>
      <c r="C144">
        <v>0.174627</v>
      </c>
      <c r="D144">
        <v>0.713615</v>
      </c>
      <c r="E144">
        <v>0.88806600000000002</v>
      </c>
      <c r="F144">
        <v>0.87159799999999998</v>
      </c>
      <c r="G144">
        <v>0.87159799999999998</v>
      </c>
    </row>
    <row r="145" spans="1:7" x14ac:dyDescent="0.2">
      <c r="A145">
        <v>143.5</v>
      </c>
      <c r="B145">
        <v>6.5920999999999993E-2</v>
      </c>
      <c r="C145">
        <v>0.16558200000000001</v>
      </c>
      <c r="D145">
        <v>0.69857400000000003</v>
      </c>
      <c r="E145">
        <v>0.881351</v>
      </c>
      <c r="F145">
        <v>0.86629299999999998</v>
      </c>
      <c r="G145">
        <v>0.86629299999999998</v>
      </c>
    </row>
    <row r="146" spans="1:7" x14ac:dyDescent="0.2">
      <c r="A146">
        <v>144.5</v>
      </c>
      <c r="B146">
        <v>5.9069000000000003E-2</v>
      </c>
      <c r="C146">
        <v>0.153946</v>
      </c>
      <c r="D146">
        <v>0.679844</v>
      </c>
      <c r="E146">
        <v>0.87232900000000002</v>
      </c>
      <c r="F146">
        <v>0.85852600000000001</v>
      </c>
      <c r="G146">
        <v>0.85852600000000001</v>
      </c>
    </row>
    <row r="147" spans="1:7" x14ac:dyDescent="0.2">
      <c r="A147">
        <v>145.5</v>
      </c>
      <c r="B147">
        <v>5.5946000000000003E-2</v>
      </c>
      <c r="C147">
        <v>0.14469599999999999</v>
      </c>
      <c r="D147">
        <v>0.65764500000000004</v>
      </c>
      <c r="E147">
        <v>0.86093500000000001</v>
      </c>
      <c r="F147">
        <v>0.84741699999999998</v>
      </c>
      <c r="G147">
        <v>0.84741699999999998</v>
      </c>
    </row>
    <row r="148" spans="1:7" x14ac:dyDescent="0.2">
      <c r="A148">
        <v>146.5</v>
      </c>
      <c r="B148">
        <v>4.5185999999999997E-2</v>
      </c>
      <c r="C148">
        <v>0.124068</v>
      </c>
      <c r="D148">
        <v>0.63083400000000001</v>
      </c>
      <c r="E148">
        <v>0.84666300000000005</v>
      </c>
      <c r="F148">
        <v>0.83323700000000001</v>
      </c>
      <c r="G148">
        <v>0.83323700000000001</v>
      </c>
    </row>
    <row r="149" spans="1:7" x14ac:dyDescent="0.2">
      <c r="A149">
        <v>147.5</v>
      </c>
      <c r="B149">
        <v>4.3581000000000002E-2</v>
      </c>
      <c r="C149">
        <v>0.107733</v>
      </c>
      <c r="D149">
        <v>0.60255099999999995</v>
      </c>
      <c r="E149">
        <v>0.83066899999999999</v>
      </c>
      <c r="F149">
        <v>0.81593700000000002</v>
      </c>
      <c r="G149">
        <v>0.81593700000000002</v>
      </c>
    </row>
    <row r="150" spans="1:7" x14ac:dyDescent="0.2">
      <c r="A150">
        <v>148.5</v>
      </c>
      <c r="B150">
        <v>4.1692E-2</v>
      </c>
      <c r="C150">
        <v>0.103973</v>
      </c>
      <c r="D150">
        <v>0.57544099999999998</v>
      </c>
      <c r="E150">
        <v>0.81317499999999998</v>
      </c>
      <c r="F150">
        <v>0.79768600000000001</v>
      </c>
      <c r="G150">
        <v>0.79768600000000001</v>
      </c>
    </row>
    <row r="151" spans="1:7" x14ac:dyDescent="0.2">
      <c r="A151">
        <v>149.5</v>
      </c>
      <c r="B151">
        <v>3.0689000000000001E-2</v>
      </c>
      <c r="C151">
        <v>8.5394999999999999E-2</v>
      </c>
      <c r="D151">
        <v>0.54483599999999999</v>
      </c>
      <c r="E151">
        <v>0.79455200000000004</v>
      </c>
      <c r="F151">
        <v>0.77832800000000002</v>
      </c>
      <c r="G151">
        <v>0.77832800000000002</v>
      </c>
    </row>
    <row r="152" spans="1:7" x14ac:dyDescent="0.2">
      <c r="A152">
        <v>150.5</v>
      </c>
      <c r="B152">
        <v>2.9024999999999999E-2</v>
      </c>
      <c r="C152">
        <v>7.9962000000000005E-2</v>
      </c>
      <c r="D152">
        <v>0.51071699999999998</v>
      </c>
      <c r="E152">
        <v>0.77416099999999999</v>
      </c>
      <c r="F152">
        <v>0.75739900000000004</v>
      </c>
      <c r="G152">
        <v>0.75739900000000004</v>
      </c>
    </row>
    <row r="153" spans="1:7" x14ac:dyDescent="0.2">
      <c r="A153">
        <v>151.5</v>
      </c>
      <c r="B153">
        <v>2.6356999999999998E-2</v>
      </c>
      <c r="C153">
        <v>7.3584999999999998E-2</v>
      </c>
      <c r="D153">
        <v>0.477078</v>
      </c>
      <c r="E153">
        <v>0.75233000000000005</v>
      </c>
      <c r="F153">
        <v>0.73613300000000004</v>
      </c>
      <c r="G153">
        <v>0.73613300000000004</v>
      </c>
    </row>
    <row r="154" spans="1:7" x14ac:dyDescent="0.2">
      <c r="A154">
        <v>152.5</v>
      </c>
      <c r="B154">
        <v>2.1224E-2</v>
      </c>
      <c r="C154">
        <v>6.2621999999999997E-2</v>
      </c>
      <c r="D154">
        <v>0.44774599999999998</v>
      </c>
      <c r="E154">
        <v>0.731132</v>
      </c>
      <c r="F154">
        <v>0.71635899999999997</v>
      </c>
      <c r="G154">
        <v>0.71635899999999997</v>
      </c>
    </row>
    <row r="155" spans="1:7" x14ac:dyDescent="0.2">
      <c r="A155">
        <v>153.5</v>
      </c>
      <c r="B155">
        <v>2.1264000000000002E-2</v>
      </c>
      <c r="C155">
        <v>5.9045E-2</v>
      </c>
      <c r="D155">
        <v>0.4219</v>
      </c>
      <c r="E155">
        <v>0.71111100000000005</v>
      </c>
      <c r="F155">
        <v>0.69886499999999996</v>
      </c>
      <c r="G155">
        <v>0.69886499999999996</v>
      </c>
    </row>
    <row r="156" spans="1:7" x14ac:dyDescent="0.2">
      <c r="A156">
        <v>154.5</v>
      </c>
      <c r="B156">
        <v>1.6355000000000001E-2</v>
      </c>
      <c r="C156">
        <v>5.3807000000000001E-2</v>
      </c>
      <c r="D156">
        <v>0.40003899999999998</v>
      </c>
      <c r="E156">
        <v>0.69372900000000004</v>
      </c>
      <c r="F156">
        <v>0.68373899999999999</v>
      </c>
      <c r="G156">
        <v>0.68373899999999999</v>
      </c>
    </row>
    <row r="157" spans="1:7" x14ac:dyDescent="0.2">
      <c r="A157">
        <v>155.5</v>
      </c>
      <c r="B157">
        <v>1.9522000000000001E-2</v>
      </c>
      <c r="C157">
        <v>4.4984999999999997E-2</v>
      </c>
      <c r="D157">
        <v>0.37812299999999999</v>
      </c>
      <c r="E157">
        <v>0.67511500000000002</v>
      </c>
      <c r="F157">
        <v>0.66694200000000003</v>
      </c>
      <c r="G157">
        <v>0.66694200000000003</v>
      </c>
    </row>
    <row r="158" spans="1:7" x14ac:dyDescent="0.2">
      <c r="A158">
        <v>156.5</v>
      </c>
      <c r="B158">
        <v>1.4519000000000001E-2</v>
      </c>
      <c r="C158">
        <v>4.2276000000000001E-2</v>
      </c>
      <c r="D158">
        <v>0.35188000000000003</v>
      </c>
      <c r="E158">
        <v>0.65228900000000001</v>
      </c>
      <c r="F158">
        <v>0.64370400000000005</v>
      </c>
      <c r="G158">
        <v>0.64370400000000005</v>
      </c>
    </row>
    <row r="159" spans="1:7" x14ac:dyDescent="0.2">
      <c r="A159">
        <v>157.5</v>
      </c>
      <c r="B159">
        <v>1.4907999999999999E-2</v>
      </c>
      <c r="C159">
        <v>3.8913000000000003E-2</v>
      </c>
      <c r="D159">
        <v>0.32239899999999999</v>
      </c>
      <c r="E159">
        <v>0.62673800000000002</v>
      </c>
      <c r="F159">
        <v>0.61852499999999999</v>
      </c>
      <c r="G159">
        <v>0.61852499999999999</v>
      </c>
    </row>
    <row r="160" spans="1:7" x14ac:dyDescent="0.2">
      <c r="A160">
        <v>158.5</v>
      </c>
      <c r="B160">
        <v>1.4376E-2</v>
      </c>
      <c r="C160">
        <v>3.2426999999999997E-2</v>
      </c>
      <c r="D160">
        <v>0.29706700000000003</v>
      </c>
      <c r="E160">
        <v>0.60018700000000003</v>
      </c>
      <c r="F160">
        <v>0.59077000000000002</v>
      </c>
      <c r="G160">
        <v>0.59077000000000002</v>
      </c>
    </row>
    <row r="161" spans="1:7" x14ac:dyDescent="0.2">
      <c r="A161">
        <v>159.5</v>
      </c>
      <c r="B161">
        <v>7.221E-3</v>
      </c>
      <c r="C161">
        <v>2.691E-2</v>
      </c>
      <c r="D161">
        <v>0.27685900000000002</v>
      </c>
      <c r="E161">
        <v>0.57538100000000003</v>
      </c>
      <c r="F161">
        <v>0.56305400000000005</v>
      </c>
      <c r="G161">
        <v>0.56305400000000005</v>
      </c>
    </row>
    <row r="162" spans="1:7" x14ac:dyDescent="0.2">
      <c r="A162">
        <v>160.5</v>
      </c>
      <c r="B162">
        <v>6.8929999999999998E-3</v>
      </c>
      <c r="C162">
        <v>2.2341E-2</v>
      </c>
      <c r="D162">
        <v>0.26073600000000002</v>
      </c>
      <c r="E162">
        <v>0.55358099999999999</v>
      </c>
      <c r="F162">
        <v>0.53454800000000002</v>
      </c>
      <c r="G162">
        <v>0.53454800000000002</v>
      </c>
    </row>
    <row r="163" spans="1:7" x14ac:dyDescent="0.2">
      <c r="A163">
        <v>161.5</v>
      </c>
      <c r="B163">
        <v>5.6969999999999998E-3</v>
      </c>
      <c r="C163">
        <v>2.1235E-2</v>
      </c>
      <c r="D163">
        <v>0.24066499999999999</v>
      </c>
      <c r="E163">
        <v>0.52941099999999996</v>
      </c>
      <c r="F163">
        <v>0.50460700000000003</v>
      </c>
      <c r="G163">
        <v>0.50460700000000003</v>
      </c>
    </row>
    <row r="164" spans="1:7" x14ac:dyDescent="0.2">
      <c r="A164">
        <v>162.5</v>
      </c>
      <c r="B164">
        <v>1.0529999999999999E-2</v>
      </c>
      <c r="C164">
        <v>2.2197999999999999E-2</v>
      </c>
      <c r="D164">
        <v>0.222078</v>
      </c>
      <c r="E164">
        <v>0.50748099999999996</v>
      </c>
      <c r="F164">
        <v>0.48361199999999999</v>
      </c>
      <c r="G164">
        <v>0.48361199999999999</v>
      </c>
    </row>
    <row r="165" spans="1:7" x14ac:dyDescent="0.2">
      <c r="A165">
        <v>163.5</v>
      </c>
      <c r="B165">
        <v>4.1609999999999998E-3</v>
      </c>
      <c r="C165">
        <v>1.7937999999999999E-2</v>
      </c>
      <c r="D165">
        <v>0.20463100000000001</v>
      </c>
      <c r="E165">
        <v>0.48341400000000001</v>
      </c>
      <c r="F165">
        <v>0.46714800000000001</v>
      </c>
      <c r="G165">
        <v>0.46714800000000001</v>
      </c>
    </row>
    <row r="166" spans="1:7" x14ac:dyDescent="0.2">
      <c r="A166">
        <v>164.5</v>
      </c>
      <c r="B166">
        <v>4.2640000000000004E-3</v>
      </c>
      <c r="C166">
        <v>1.8860999999999999E-2</v>
      </c>
      <c r="D166">
        <v>0.190224</v>
      </c>
      <c r="E166">
        <v>0.46089400000000003</v>
      </c>
      <c r="F166">
        <v>0.45313399999999998</v>
      </c>
      <c r="G166">
        <v>0.45313399999999998</v>
      </c>
    </row>
    <row r="167" spans="1:7" x14ac:dyDescent="0.2">
      <c r="A167">
        <v>165.5</v>
      </c>
      <c r="B167">
        <v>6.7029999999999998E-3</v>
      </c>
      <c r="C167">
        <v>1.2111E-2</v>
      </c>
      <c r="D167">
        <v>0.17552000000000001</v>
      </c>
      <c r="E167">
        <v>0.43799700000000003</v>
      </c>
      <c r="F167">
        <v>0.433421</v>
      </c>
      <c r="G167">
        <v>0.433421</v>
      </c>
    </row>
    <row r="168" spans="1:7" x14ac:dyDescent="0.2">
      <c r="A168">
        <v>166.5</v>
      </c>
      <c r="B168">
        <v>6.4520000000000003E-3</v>
      </c>
      <c r="C168">
        <v>1.6747000000000001E-2</v>
      </c>
      <c r="D168">
        <v>0.163302</v>
      </c>
      <c r="E168">
        <v>0.41612700000000002</v>
      </c>
      <c r="F168">
        <v>0.409549</v>
      </c>
      <c r="G168">
        <v>0.409549</v>
      </c>
    </row>
    <row r="169" spans="1:7" x14ac:dyDescent="0.2">
      <c r="A169">
        <v>167.5</v>
      </c>
      <c r="B169">
        <v>6.7530000000000003E-3</v>
      </c>
      <c r="C169">
        <v>1.7274000000000001E-2</v>
      </c>
      <c r="D169">
        <v>0.153195</v>
      </c>
      <c r="E169">
        <v>0.39534200000000003</v>
      </c>
      <c r="F169">
        <v>0.38485599999999998</v>
      </c>
      <c r="G169">
        <v>0.38485599999999998</v>
      </c>
    </row>
    <row r="170" spans="1:7" x14ac:dyDescent="0.2">
      <c r="A170">
        <v>168.5</v>
      </c>
      <c r="B170">
        <v>1.176E-3</v>
      </c>
      <c r="C170">
        <v>8.7939999999999997E-3</v>
      </c>
      <c r="D170">
        <v>0.141961</v>
      </c>
      <c r="E170">
        <v>0.373805</v>
      </c>
      <c r="F170">
        <v>0.36269699999999999</v>
      </c>
      <c r="G170">
        <v>0.36269699999999999</v>
      </c>
    </row>
    <row r="171" spans="1:7" x14ac:dyDescent="0.2">
      <c r="A171">
        <v>169.5</v>
      </c>
      <c r="B171">
        <v>5.5750000000000001E-3</v>
      </c>
      <c r="C171">
        <v>1.1254E-2</v>
      </c>
      <c r="D171">
        <v>0.13003700000000001</v>
      </c>
      <c r="E171">
        <v>0.35147400000000001</v>
      </c>
      <c r="F171">
        <v>0.342752</v>
      </c>
      <c r="G171">
        <v>0.342752</v>
      </c>
    </row>
    <row r="172" spans="1:7" x14ac:dyDescent="0.2">
      <c r="A172">
        <v>170.5</v>
      </c>
      <c r="B172">
        <v>2.6670000000000001E-3</v>
      </c>
      <c r="C172">
        <v>7.7510000000000001E-3</v>
      </c>
      <c r="D172">
        <v>0.119559</v>
      </c>
      <c r="E172">
        <v>0.33212599999999998</v>
      </c>
      <c r="F172">
        <v>0.32576100000000002</v>
      </c>
      <c r="G172">
        <v>0.32576100000000002</v>
      </c>
    </row>
    <row r="173" spans="1:7" x14ac:dyDescent="0.2">
      <c r="A173">
        <v>171.5</v>
      </c>
      <c r="B173">
        <v>7.6800000000000002E-4</v>
      </c>
      <c r="C173">
        <v>7.2360000000000002E-3</v>
      </c>
      <c r="D173">
        <v>0.108599</v>
      </c>
      <c r="E173">
        <v>0.31285499999999999</v>
      </c>
      <c r="F173">
        <v>0.30713200000000002</v>
      </c>
      <c r="G173">
        <v>0.30713200000000002</v>
      </c>
    </row>
    <row r="174" spans="1:7" x14ac:dyDescent="0.2">
      <c r="A174">
        <v>172.5</v>
      </c>
      <c r="B174">
        <v>1.495E-3</v>
      </c>
      <c r="C174">
        <v>7.8560000000000001E-3</v>
      </c>
      <c r="D174">
        <v>9.8835999999999993E-2</v>
      </c>
      <c r="E174">
        <v>0.29839700000000002</v>
      </c>
      <c r="F174">
        <v>0.29294300000000001</v>
      </c>
      <c r="G174">
        <v>0.29294300000000001</v>
      </c>
    </row>
    <row r="175" spans="1:7" x14ac:dyDescent="0.2">
      <c r="A175">
        <v>173.5</v>
      </c>
      <c r="B175">
        <v>4.3629999999999997E-3</v>
      </c>
      <c r="C175">
        <v>1.2416E-2</v>
      </c>
      <c r="D175">
        <v>8.1626000000000004E-2</v>
      </c>
      <c r="E175">
        <v>0.28105000000000002</v>
      </c>
      <c r="F175">
        <v>0.27400799999999997</v>
      </c>
      <c r="G175">
        <v>0.27400799999999997</v>
      </c>
    </row>
    <row r="176" spans="1:7" x14ac:dyDescent="0.2">
      <c r="A176">
        <v>174.5</v>
      </c>
      <c r="B176">
        <v>-1.8699999999999999E-4</v>
      </c>
      <c r="C176">
        <v>6.9150000000000001E-3</v>
      </c>
      <c r="D176">
        <v>6.9151000000000004E-2</v>
      </c>
      <c r="E176">
        <v>0.26333299999999998</v>
      </c>
      <c r="F176">
        <v>0.25549899999999998</v>
      </c>
      <c r="G176">
        <v>0.25549899999999998</v>
      </c>
    </row>
    <row r="177" spans="1:7" x14ac:dyDescent="0.2">
      <c r="A177">
        <v>175.5</v>
      </c>
      <c r="B177">
        <v>1.5740000000000001E-3</v>
      </c>
      <c r="C177">
        <v>4.9779999999999998E-3</v>
      </c>
      <c r="D177">
        <v>5.7401000000000001E-2</v>
      </c>
      <c r="E177">
        <v>0.24371799999999999</v>
      </c>
      <c r="F177">
        <v>0.23649300000000001</v>
      </c>
      <c r="G177">
        <v>0.23649300000000001</v>
      </c>
    </row>
    <row r="178" spans="1:7" x14ac:dyDescent="0.2">
      <c r="A178">
        <v>176.5</v>
      </c>
      <c r="B178">
        <v>1.15E-4</v>
      </c>
      <c r="C178">
        <v>2.977E-3</v>
      </c>
      <c r="D178">
        <v>5.2353999999999998E-2</v>
      </c>
      <c r="E178">
        <v>0.22287699999999999</v>
      </c>
      <c r="F178">
        <v>0.218584</v>
      </c>
      <c r="G178">
        <v>0.218584</v>
      </c>
    </row>
    <row r="179" spans="1:7" x14ac:dyDescent="0.2">
      <c r="A179">
        <v>177.5</v>
      </c>
      <c r="B179">
        <v>-9.8400000000000007E-4</v>
      </c>
      <c r="C179">
        <v>-5.0699999999999996E-4</v>
      </c>
      <c r="D179">
        <v>4.5476999999999997E-2</v>
      </c>
      <c r="E179">
        <v>0.202408</v>
      </c>
      <c r="F179">
        <v>0.20185800000000001</v>
      </c>
      <c r="G179">
        <v>0.20185800000000001</v>
      </c>
    </row>
    <row r="180" spans="1:7" x14ac:dyDescent="0.2">
      <c r="A180">
        <v>178.5</v>
      </c>
      <c r="B180">
        <v>2.1909999999999998E-3</v>
      </c>
      <c r="C180">
        <v>2.8310000000000002E-3</v>
      </c>
      <c r="D180">
        <v>3.8427999999999997E-2</v>
      </c>
      <c r="E180">
        <v>0.18373300000000001</v>
      </c>
      <c r="F180">
        <v>0.18388299999999999</v>
      </c>
      <c r="G180">
        <v>0.18388299999999999</v>
      </c>
    </row>
    <row r="181" spans="1:7" x14ac:dyDescent="0.2">
      <c r="A181">
        <v>179.5</v>
      </c>
      <c r="B181">
        <v>1.6639999999999999E-3</v>
      </c>
      <c r="C181">
        <v>5.5500000000000005E-4</v>
      </c>
      <c r="D181">
        <v>3.3491E-2</v>
      </c>
      <c r="E181">
        <v>0.17189599999999999</v>
      </c>
      <c r="F181">
        <v>0.16750699999999999</v>
      </c>
      <c r="G181">
        <v>0.16750699999999999</v>
      </c>
    </row>
    <row r="182" spans="1:7" x14ac:dyDescent="0.2">
      <c r="A182">
        <v>180.5</v>
      </c>
      <c r="B182">
        <v>1.328E-3</v>
      </c>
      <c r="C182">
        <v>-6.1600000000000001E-4</v>
      </c>
      <c r="D182">
        <v>3.2877000000000003E-2</v>
      </c>
      <c r="E182">
        <v>0.16594700000000001</v>
      </c>
      <c r="F182">
        <v>0.15535499999999999</v>
      </c>
      <c r="G182">
        <v>0.15535499999999999</v>
      </c>
    </row>
    <row r="183" spans="1:7" x14ac:dyDescent="0.2">
      <c r="A183">
        <v>181.5</v>
      </c>
      <c r="B183">
        <v>2.3400000000000001E-3</v>
      </c>
      <c r="C183">
        <v>1.815E-3</v>
      </c>
      <c r="D183">
        <v>3.4700000000000002E-2</v>
      </c>
      <c r="E183">
        <v>0.16189500000000001</v>
      </c>
      <c r="F183">
        <v>0.14618600000000001</v>
      </c>
      <c r="G183">
        <v>0.14618600000000001</v>
      </c>
    </row>
    <row r="184" spans="1:7" x14ac:dyDescent="0.2">
      <c r="A184">
        <v>182.5</v>
      </c>
      <c r="B184">
        <v>-1.142E-3</v>
      </c>
      <c r="C184">
        <v>2.3419999999999999E-3</v>
      </c>
      <c r="D184">
        <v>3.7732000000000002E-2</v>
      </c>
      <c r="E184">
        <v>0.156859</v>
      </c>
      <c r="F184">
        <v>0.14312900000000001</v>
      </c>
      <c r="G184">
        <v>0.14312900000000001</v>
      </c>
    </row>
    <row r="185" spans="1:7" x14ac:dyDescent="0.2">
      <c r="A185">
        <v>183.5</v>
      </c>
      <c r="B185">
        <v>2.6670000000000001E-3</v>
      </c>
      <c r="C185">
        <v>3.0869999999999999E-3</v>
      </c>
      <c r="D185">
        <v>3.9940000000000003E-2</v>
      </c>
      <c r="E185">
        <v>0.146588</v>
      </c>
      <c r="F185">
        <v>0.134717</v>
      </c>
      <c r="G185">
        <v>0.134717</v>
      </c>
    </row>
    <row r="186" spans="1:7" x14ac:dyDescent="0.2">
      <c r="A186">
        <v>184.5</v>
      </c>
      <c r="B186">
        <v>6.7000000000000002E-4</v>
      </c>
      <c r="C186">
        <v>1.2570000000000001E-3</v>
      </c>
      <c r="D186">
        <v>3.3244999999999997E-2</v>
      </c>
      <c r="E186">
        <v>0.13649</v>
      </c>
      <c r="F186">
        <v>0.125473</v>
      </c>
      <c r="G186">
        <v>0.125473</v>
      </c>
    </row>
    <row r="187" spans="1:7" x14ac:dyDescent="0.2">
      <c r="A187">
        <v>185.5</v>
      </c>
      <c r="B187">
        <v>7.3700000000000002E-4</v>
      </c>
      <c r="C187">
        <v>-1.1E-4</v>
      </c>
      <c r="D187">
        <v>2.8240000000000001E-2</v>
      </c>
      <c r="E187">
        <v>0.124753</v>
      </c>
      <c r="F187">
        <v>0.11583400000000001</v>
      </c>
      <c r="G187">
        <v>0.11583400000000001</v>
      </c>
    </row>
    <row r="188" spans="1:7" x14ac:dyDescent="0.2">
      <c r="A188">
        <v>186.5</v>
      </c>
      <c r="B188">
        <v>-5.4600000000000004E-4</v>
      </c>
      <c r="C188">
        <v>2.4290000000000002E-3</v>
      </c>
      <c r="D188">
        <v>2.7189000000000001E-2</v>
      </c>
      <c r="E188">
        <v>0.114403</v>
      </c>
      <c r="F188">
        <v>0.107893</v>
      </c>
      <c r="G188">
        <v>0.107893</v>
      </c>
    </row>
    <row r="189" spans="1:7" x14ac:dyDescent="0.2">
      <c r="A189">
        <v>187.5</v>
      </c>
      <c r="B189">
        <v>2.8600000000000001E-3</v>
      </c>
      <c r="C189">
        <v>2.5400000000000002E-3</v>
      </c>
      <c r="D189">
        <v>2.4875999999999999E-2</v>
      </c>
      <c r="E189">
        <v>0.10714</v>
      </c>
      <c r="F189">
        <v>0.104042</v>
      </c>
      <c r="G189">
        <v>0.104042</v>
      </c>
    </row>
    <row r="190" spans="1:7" x14ac:dyDescent="0.2">
      <c r="A190">
        <v>188.5</v>
      </c>
      <c r="B190">
        <v>2.3240000000000001E-3</v>
      </c>
      <c r="C190">
        <v>9.6000000000000002E-5</v>
      </c>
      <c r="D190">
        <v>2.1743999999999999E-2</v>
      </c>
      <c r="E190">
        <v>0.102351</v>
      </c>
      <c r="F190">
        <v>0.10356899999999999</v>
      </c>
      <c r="G190">
        <v>0.10356899999999999</v>
      </c>
    </row>
    <row r="191" spans="1:7" x14ac:dyDescent="0.2">
      <c r="A191">
        <v>189.5</v>
      </c>
      <c r="B191">
        <v>-2.8909999999999999E-3</v>
      </c>
      <c r="C191">
        <v>-8.8599999999999996E-4</v>
      </c>
      <c r="D191">
        <v>1.6261999999999999E-2</v>
      </c>
      <c r="E191">
        <v>9.5811999999999994E-2</v>
      </c>
      <c r="F191">
        <v>9.6893000000000007E-2</v>
      </c>
      <c r="G191">
        <v>9.6893000000000007E-2</v>
      </c>
    </row>
    <row r="192" spans="1:7" x14ac:dyDescent="0.2">
      <c r="A192">
        <v>190.5</v>
      </c>
      <c r="B192">
        <v>-6.6E-4</v>
      </c>
      <c r="C192">
        <v>1.6509999999999999E-3</v>
      </c>
      <c r="D192">
        <v>1.6014E-2</v>
      </c>
      <c r="E192">
        <v>8.8256000000000001E-2</v>
      </c>
      <c r="F192">
        <v>8.4209999999999993E-2</v>
      </c>
      <c r="G192">
        <v>8.4209999999999993E-2</v>
      </c>
    </row>
    <row r="193" spans="1:7" x14ac:dyDescent="0.2">
      <c r="A193">
        <v>191.5</v>
      </c>
      <c r="B193">
        <v>3.1849999999999999E-3</v>
      </c>
      <c r="C193">
        <v>5.254E-3</v>
      </c>
      <c r="D193">
        <v>2.1059999999999999E-2</v>
      </c>
      <c r="E193">
        <v>7.8825999999999993E-2</v>
      </c>
      <c r="F193">
        <v>6.7593E-2</v>
      </c>
      <c r="G193">
        <v>6.7593E-2</v>
      </c>
    </row>
    <row r="194" spans="1:7" x14ac:dyDescent="0.2">
      <c r="A194">
        <v>192.5</v>
      </c>
      <c r="B194">
        <v>7.6599999999999997E-4</v>
      </c>
      <c r="C194">
        <v>1.273E-3</v>
      </c>
      <c r="D194">
        <v>2.4119999999999999E-2</v>
      </c>
      <c r="E194">
        <v>7.7679999999999999E-2</v>
      </c>
      <c r="F194">
        <v>6.1608000000000003E-2</v>
      </c>
      <c r="G194">
        <v>6.1608000000000003E-2</v>
      </c>
    </row>
    <row r="195" spans="1:7" x14ac:dyDescent="0.2">
      <c r="A195">
        <v>193.5</v>
      </c>
      <c r="B195">
        <v>-1.5380000000000001E-3</v>
      </c>
      <c r="C195">
        <v>6.7100000000000005E-4</v>
      </c>
      <c r="D195">
        <v>2.3133000000000001E-2</v>
      </c>
      <c r="E195">
        <v>8.2293000000000005E-2</v>
      </c>
      <c r="F195">
        <v>6.3774999999999998E-2</v>
      </c>
      <c r="G195">
        <v>6.3774999999999998E-2</v>
      </c>
    </row>
    <row r="196" spans="1:7" x14ac:dyDescent="0.2">
      <c r="A196">
        <v>194.5</v>
      </c>
      <c r="B196">
        <v>-2.3800000000000001E-4</v>
      </c>
      <c r="C196">
        <v>9.7499999999999996E-4</v>
      </c>
      <c r="D196">
        <v>1.925E-2</v>
      </c>
      <c r="E196">
        <v>8.6979000000000001E-2</v>
      </c>
      <c r="F196">
        <v>7.1957999999999994E-2</v>
      </c>
      <c r="G196">
        <v>7.1957999999999994E-2</v>
      </c>
    </row>
    <row r="197" spans="1:7" x14ac:dyDescent="0.2">
      <c r="A197">
        <v>195.5</v>
      </c>
      <c r="B197">
        <v>3.1199999999999999E-4</v>
      </c>
      <c r="C197">
        <v>-1.8029999999999999E-3</v>
      </c>
      <c r="D197">
        <v>1.6241999999999999E-2</v>
      </c>
      <c r="E197">
        <v>8.5543999999999995E-2</v>
      </c>
      <c r="F197">
        <v>7.7369999999999994E-2</v>
      </c>
      <c r="G197">
        <v>7.7369999999999994E-2</v>
      </c>
    </row>
    <row r="198" spans="1:7" x14ac:dyDescent="0.2">
      <c r="A198">
        <v>196.5</v>
      </c>
      <c r="B198">
        <v>-7.2000000000000005E-4</v>
      </c>
      <c r="C198">
        <v>2.5460000000000001E-3</v>
      </c>
      <c r="D198">
        <v>1.1188E-2</v>
      </c>
      <c r="E198">
        <v>7.7159000000000005E-2</v>
      </c>
      <c r="F198">
        <v>7.6823000000000002E-2</v>
      </c>
      <c r="G198">
        <v>7.6823000000000002E-2</v>
      </c>
    </row>
    <row r="199" spans="1:7" x14ac:dyDescent="0.2">
      <c r="A199">
        <v>197.5</v>
      </c>
      <c r="B199">
        <v>-9.9700000000000006E-4</v>
      </c>
      <c r="C199">
        <v>-3.6000000000000001E-5</v>
      </c>
      <c r="D199">
        <v>1.1252E-2</v>
      </c>
      <c r="E199">
        <v>6.6478999999999996E-2</v>
      </c>
      <c r="F199">
        <v>7.0993000000000001E-2</v>
      </c>
      <c r="G199">
        <v>7.0993000000000001E-2</v>
      </c>
    </row>
    <row r="200" spans="1:7" x14ac:dyDescent="0.2">
      <c r="A200">
        <v>198.5</v>
      </c>
      <c r="B200">
        <v>2.4699999999999999E-4</v>
      </c>
      <c r="C200">
        <v>-8.2600000000000002E-4</v>
      </c>
      <c r="D200">
        <v>1.316E-2</v>
      </c>
      <c r="E200">
        <v>5.7514999999999997E-2</v>
      </c>
      <c r="F200">
        <v>5.9936000000000003E-2</v>
      </c>
      <c r="G200">
        <v>5.9936000000000003E-2</v>
      </c>
    </row>
    <row r="201" spans="1:7" x14ac:dyDescent="0.2">
      <c r="A201">
        <v>199.5</v>
      </c>
      <c r="B201">
        <v>-2.4659999999999999E-3</v>
      </c>
      <c r="C201">
        <v>-2.6540000000000001E-3</v>
      </c>
      <c r="D201">
        <v>1.6614E-2</v>
      </c>
      <c r="E201">
        <v>4.9030999999999998E-2</v>
      </c>
      <c r="F201">
        <v>4.8214E-2</v>
      </c>
      <c r="G201">
        <v>4.8214E-2</v>
      </c>
    </row>
    <row r="202" spans="1:7" x14ac:dyDescent="0.2">
      <c r="A202">
        <v>200.5</v>
      </c>
      <c r="B202">
        <v>2.9700000000000001E-4</v>
      </c>
      <c r="C202">
        <v>-6.2100000000000002E-4</v>
      </c>
      <c r="D202">
        <v>1.2156999999999999E-2</v>
      </c>
      <c r="E202">
        <v>4.0740999999999999E-2</v>
      </c>
      <c r="F202">
        <v>3.6787E-2</v>
      </c>
      <c r="G202">
        <v>3.6787E-2</v>
      </c>
    </row>
    <row r="203" spans="1:7" x14ac:dyDescent="0.2">
      <c r="A203">
        <v>201.5</v>
      </c>
      <c r="B203">
        <v>1.578E-3</v>
      </c>
      <c r="C203">
        <v>-5.0699999999999996E-4</v>
      </c>
      <c r="D203">
        <v>6.1310000000000002E-3</v>
      </c>
      <c r="E203">
        <v>3.3147000000000003E-2</v>
      </c>
      <c r="F203">
        <v>3.1446000000000002E-2</v>
      </c>
      <c r="G203">
        <v>3.1446000000000002E-2</v>
      </c>
    </row>
    <row r="204" spans="1:7" x14ac:dyDescent="0.2">
      <c r="A204">
        <v>202.5</v>
      </c>
      <c r="B204">
        <v>1.65E-3</v>
      </c>
      <c r="C204">
        <v>1.405E-3</v>
      </c>
      <c r="D204">
        <v>6.2880000000000002E-3</v>
      </c>
      <c r="E204">
        <v>3.0061999999999998E-2</v>
      </c>
      <c r="F204">
        <v>2.8683E-2</v>
      </c>
      <c r="G204">
        <v>2.8683E-2</v>
      </c>
    </row>
    <row r="205" spans="1:7" x14ac:dyDescent="0.2">
      <c r="A205">
        <v>203.5</v>
      </c>
      <c r="B205">
        <v>1.6819999999999999E-3</v>
      </c>
      <c r="C205">
        <v>8.25E-4</v>
      </c>
      <c r="D205">
        <v>1.0121E-2</v>
      </c>
      <c r="E205">
        <v>3.1387999999999999E-2</v>
      </c>
      <c r="F205">
        <v>2.8867E-2</v>
      </c>
      <c r="G205">
        <v>2.8867E-2</v>
      </c>
    </row>
    <row r="206" spans="1:7" x14ac:dyDescent="0.2">
      <c r="A206">
        <v>204.5</v>
      </c>
      <c r="B206">
        <v>-9.7400000000000004E-4</v>
      </c>
      <c r="C206">
        <v>-4.529E-3</v>
      </c>
      <c r="D206">
        <v>1.0751E-2</v>
      </c>
      <c r="E206">
        <v>3.3444000000000002E-2</v>
      </c>
      <c r="F206">
        <v>2.8694999999999998E-2</v>
      </c>
      <c r="G206">
        <v>2.8694999999999998E-2</v>
      </c>
    </row>
    <row r="207" spans="1:7" x14ac:dyDescent="0.2">
      <c r="A207">
        <v>205.5</v>
      </c>
      <c r="B207">
        <v>1.243E-3</v>
      </c>
      <c r="C207">
        <v>-8.3100000000000003E-4</v>
      </c>
      <c r="D207">
        <v>6.9740000000000002E-3</v>
      </c>
      <c r="E207">
        <v>3.0402999999999999E-2</v>
      </c>
      <c r="F207">
        <v>2.0913000000000001E-2</v>
      </c>
      <c r="G207">
        <v>2.0913000000000001E-2</v>
      </c>
    </row>
    <row r="208" spans="1:7" x14ac:dyDescent="0.2">
      <c r="A208">
        <v>206.5</v>
      </c>
      <c r="B208">
        <v>-1.838E-3</v>
      </c>
      <c r="C208">
        <v>1.189E-3</v>
      </c>
      <c r="D208">
        <v>4.4559999999999999E-3</v>
      </c>
      <c r="E208">
        <v>2.6308999999999999E-2</v>
      </c>
      <c r="F208">
        <v>1.7967E-2</v>
      </c>
      <c r="G208">
        <v>1.7967E-2</v>
      </c>
    </row>
    <row r="209" spans="1:7" x14ac:dyDescent="0.2">
      <c r="A209">
        <v>207.5</v>
      </c>
      <c r="B209">
        <v>9.3400000000000004E-4</v>
      </c>
      <c r="C209">
        <v>1.191E-3</v>
      </c>
      <c r="D209">
        <v>2.7339999999999999E-3</v>
      </c>
      <c r="E209">
        <v>1.9727999999999999E-2</v>
      </c>
      <c r="F209">
        <v>1.4578000000000001E-2</v>
      </c>
      <c r="G209">
        <v>1.4578000000000001E-2</v>
      </c>
    </row>
    <row r="210" spans="1:7" x14ac:dyDescent="0.2">
      <c r="A210">
        <v>208.5</v>
      </c>
      <c r="B210">
        <v>-1.0900000000000001E-4</v>
      </c>
      <c r="C210">
        <v>-2.5969999999999999E-3</v>
      </c>
      <c r="D210">
        <v>1.292E-3</v>
      </c>
      <c r="E210">
        <v>1.6582E-2</v>
      </c>
      <c r="F210">
        <v>1.1532000000000001E-2</v>
      </c>
      <c r="G210">
        <v>1.1532000000000001E-2</v>
      </c>
    </row>
    <row r="211" spans="1:7" x14ac:dyDescent="0.2">
      <c r="A211">
        <v>209.5</v>
      </c>
      <c r="B211">
        <v>1.439E-3</v>
      </c>
      <c r="C211">
        <v>-4.0900000000000002E-4</v>
      </c>
      <c r="D211">
        <v>-1.9799999999999999E-4</v>
      </c>
      <c r="E211">
        <v>1.7514999999999999E-2</v>
      </c>
      <c r="F211">
        <v>1.1445E-2</v>
      </c>
      <c r="G211">
        <v>1.1445E-2</v>
      </c>
    </row>
    <row r="212" spans="1:7" x14ac:dyDescent="0.2">
      <c r="A212">
        <v>210.5</v>
      </c>
      <c r="B212">
        <v>-1.299E-3</v>
      </c>
      <c r="C212">
        <v>1.119E-3</v>
      </c>
      <c r="D212">
        <v>1.4610000000000001E-3</v>
      </c>
      <c r="E212">
        <v>1.8922000000000001E-2</v>
      </c>
      <c r="F212">
        <v>1.0296E-2</v>
      </c>
      <c r="G212">
        <v>1.0296E-2</v>
      </c>
    </row>
    <row r="213" spans="1:7" x14ac:dyDescent="0.2">
      <c r="A213">
        <v>211.5</v>
      </c>
      <c r="B213">
        <v>-8.2299999999999995E-4</v>
      </c>
      <c r="C213">
        <v>1.018E-3</v>
      </c>
      <c r="D213">
        <v>2.9880000000000002E-3</v>
      </c>
      <c r="E213">
        <v>2.1534000000000001E-2</v>
      </c>
      <c r="F213">
        <v>1.4374E-2</v>
      </c>
      <c r="G213">
        <v>1.4374E-2</v>
      </c>
    </row>
    <row r="214" spans="1:7" x14ac:dyDescent="0.2">
      <c r="A214">
        <v>212.5</v>
      </c>
      <c r="B214">
        <v>2.1000000000000001E-4</v>
      </c>
      <c r="C214">
        <v>-1.124E-3</v>
      </c>
      <c r="D214">
        <v>7.5269999999999998E-3</v>
      </c>
      <c r="E214">
        <v>2.4015000000000002E-2</v>
      </c>
      <c r="F214">
        <v>2.0493999999999998E-2</v>
      </c>
      <c r="G214">
        <v>2.0493999999999998E-2</v>
      </c>
    </row>
    <row r="215" spans="1:7" x14ac:dyDescent="0.2">
      <c r="A215">
        <v>213.5</v>
      </c>
      <c r="B215">
        <v>1.2390000000000001E-3</v>
      </c>
      <c r="C215">
        <v>8.5099999999999998E-4</v>
      </c>
      <c r="D215">
        <v>7.7609999999999997E-3</v>
      </c>
      <c r="E215">
        <v>2.4316999999999998E-2</v>
      </c>
      <c r="F215">
        <v>2.1715999999999999E-2</v>
      </c>
      <c r="G215">
        <v>2.1715999999999999E-2</v>
      </c>
    </row>
    <row r="216" spans="1:7" x14ac:dyDescent="0.2">
      <c r="A216">
        <v>214.5</v>
      </c>
      <c r="B216">
        <v>3.0130000000000001E-3</v>
      </c>
      <c r="C216">
        <v>-2.2000000000000001E-4</v>
      </c>
      <c r="D216">
        <v>5.9059999999999998E-3</v>
      </c>
      <c r="E216">
        <v>2.1153999999999999E-2</v>
      </c>
      <c r="F216">
        <v>2.0421000000000002E-2</v>
      </c>
      <c r="G216">
        <v>2.0421000000000002E-2</v>
      </c>
    </row>
    <row r="217" spans="1:7" x14ac:dyDescent="0.2">
      <c r="A217">
        <v>215.5</v>
      </c>
      <c r="B217">
        <v>-1.678E-3</v>
      </c>
      <c r="C217">
        <v>-2.6930000000000001E-3</v>
      </c>
      <c r="D217">
        <v>2.415E-3</v>
      </c>
      <c r="E217">
        <v>1.6382000000000001E-2</v>
      </c>
      <c r="F217">
        <v>1.9990000000000001E-2</v>
      </c>
      <c r="G217">
        <v>1.9990000000000001E-2</v>
      </c>
    </row>
    <row r="218" spans="1:7" x14ac:dyDescent="0.2">
      <c r="A218">
        <v>216.5</v>
      </c>
      <c r="B218">
        <v>-2.2550000000000001E-3</v>
      </c>
      <c r="C218">
        <v>-6.5799999999999995E-4</v>
      </c>
      <c r="D218">
        <v>4.6210000000000001E-3</v>
      </c>
      <c r="E218">
        <v>1.4094000000000001E-2</v>
      </c>
      <c r="F218">
        <v>2.4662E-2</v>
      </c>
      <c r="G218">
        <v>2.4662E-2</v>
      </c>
    </row>
    <row r="219" spans="1:7" x14ac:dyDescent="0.2">
      <c r="A219">
        <v>217.5</v>
      </c>
      <c r="B219">
        <v>9.6100000000000005E-4</v>
      </c>
      <c r="C219">
        <v>9.9700000000000006E-4</v>
      </c>
      <c r="D219">
        <v>4.568E-3</v>
      </c>
      <c r="E219">
        <v>1.1828999999999999E-2</v>
      </c>
      <c r="F219">
        <v>2.7362000000000001E-2</v>
      </c>
      <c r="G219">
        <v>2.7362000000000001E-2</v>
      </c>
    </row>
    <row r="220" spans="1:7" x14ac:dyDescent="0.2">
      <c r="A220">
        <v>218.5</v>
      </c>
      <c r="B220">
        <v>-9.3400000000000004E-4</v>
      </c>
      <c r="C220">
        <v>-9.77E-4</v>
      </c>
      <c r="D220">
        <v>3.2599999999999999E-3</v>
      </c>
      <c r="E220">
        <v>1.1050000000000001E-2</v>
      </c>
      <c r="F220">
        <v>2.6505000000000001E-2</v>
      </c>
      <c r="G220">
        <v>2.6505000000000001E-2</v>
      </c>
    </row>
    <row r="221" spans="1:7" x14ac:dyDescent="0.2">
      <c r="A221">
        <v>219.5</v>
      </c>
      <c r="B221">
        <v>1.101E-3</v>
      </c>
      <c r="C221">
        <v>4.9700000000000005E-4</v>
      </c>
      <c r="D221">
        <v>2.6450000000000002E-3</v>
      </c>
      <c r="E221">
        <v>7.8890000000000002E-3</v>
      </c>
      <c r="F221">
        <v>1.7749999999999998E-2</v>
      </c>
      <c r="G221">
        <v>1.7749999999999998E-2</v>
      </c>
    </row>
    <row r="222" spans="1:7" x14ac:dyDescent="0.2">
      <c r="A222">
        <v>220.5</v>
      </c>
      <c r="B222">
        <v>1.0009999999999999E-3</v>
      </c>
      <c r="C222">
        <v>-1.73E-4</v>
      </c>
      <c r="D222">
        <v>1.32E-3</v>
      </c>
      <c r="E222">
        <v>5.8430000000000001E-3</v>
      </c>
      <c r="F222">
        <v>9.5709999999999996E-3</v>
      </c>
      <c r="G222">
        <v>9.5709999999999996E-3</v>
      </c>
    </row>
    <row r="223" spans="1:7" x14ac:dyDescent="0.2">
      <c r="A223">
        <v>221.5</v>
      </c>
      <c r="B223">
        <v>-1.137E-3</v>
      </c>
      <c r="C223">
        <v>6.8199999999999999E-4</v>
      </c>
      <c r="D223">
        <v>3.1080000000000001E-3</v>
      </c>
      <c r="E223">
        <v>5.2630000000000003E-3</v>
      </c>
      <c r="F223">
        <v>3.7299999999999998E-3</v>
      </c>
      <c r="G223">
        <v>3.7299999999999998E-3</v>
      </c>
    </row>
    <row r="224" spans="1:7" x14ac:dyDescent="0.2">
      <c r="A224">
        <v>222.5</v>
      </c>
      <c r="B224">
        <v>8.7500000000000002E-4</v>
      </c>
      <c r="C224">
        <v>-9.0200000000000002E-4</v>
      </c>
      <c r="D224">
        <v>4.248E-3</v>
      </c>
      <c r="E224">
        <v>5.6189999999999999E-3</v>
      </c>
      <c r="F224">
        <v>2.7539999999999999E-3</v>
      </c>
      <c r="G224">
        <v>2.7539999999999999E-3</v>
      </c>
    </row>
    <row r="225" spans="1:7" x14ac:dyDescent="0.2">
      <c r="A225">
        <v>223.5</v>
      </c>
      <c r="B225">
        <v>1.6260000000000001E-3</v>
      </c>
      <c r="C225">
        <v>-9.990000000000001E-4</v>
      </c>
      <c r="D225">
        <v>3.1480000000000002E-3</v>
      </c>
      <c r="E225">
        <v>1.1173000000000001E-2</v>
      </c>
      <c r="F225">
        <v>7.1050000000000002E-3</v>
      </c>
      <c r="G225">
        <v>7.1050000000000002E-3</v>
      </c>
    </row>
    <row r="226" spans="1:7" x14ac:dyDescent="0.2">
      <c r="A226">
        <v>224.5</v>
      </c>
      <c r="B226">
        <v>1.341E-3</v>
      </c>
      <c r="C226">
        <v>-1.0169999999999999E-3</v>
      </c>
      <c r="D226">
        <v>4.2640000000000004E-3</v>
      </c>
      <c r="E226">
        <v>1.5001E-2</v>
      </c>
      <c r="F226">
        <v>1.1821999999999999E-2</v>
      </c>
      <c r="G226">
        <v>1.1821999999999999E-2</v>
      </c>
    </row>
    <row r="227" spans="1:7" x14ac:dyDescent="0.2">
      <c r="A227">
        <v>225.5</v>
      </c>
      <c r="B227">
        <v>1.469E-3</v>
      </c>
      <c r="C227">
        <v>6.6000000000000005E-5</v>
      </c>
      <c r="D227">
        <v>6.4790000000000004E-3</v>
      </c>
      <c r="E227">
        <v>1.6572E-2</v>
      </c>
      <c r="F227">
        <v>1.2929E-2</v>
      </c>
      <c r="G227">
        <v>1.2929E-2</v>
      </c>
    </row>
    <row r="228" spans="1:7" x14ac:dyDescent="0.2">
      <c r="A228">
        <v>226.5</v>
      </c>
      <c r="B228">
        <v>-1.0790000000000001E-3</v>
      </c>
      <c r="C228">
        <v>-1.176E-3</v>
      </c>
      <c r="D228">
        <v>6.6940000000000003E-3</v>
      </c>
      <c r="E228">
        <v>1.4756E-2</v>
      </c>
      <c r="F228">
        <v>1.0636E-2</v>
      </c>
      <c r="G228">
        <v>1.0636E-2</v>
      </c>
    </row>
    <row r="229" spans="1:7" x14ac:dyDescent="0.2">
      <c r="A229">
        <v>227.5</v>
      </c>
      <c r="B229">
        <v>-1.725E-3</v>
      </c>
      <c r="C229">
        <v>5.8600000000000004E-4</v>
      </c>
      <c r="D229">
        <v>7.6340000000000002E-3</v>
      </c>
      <c r="E229">
        <v>9.2639999999999997E-3</v>
      </c>
      <c r="F229">
        <v>6.4910000000000002E-3</v>
      </c>
      <c r="G229">
        <v>6.4910000000000002E-3</v>
      </c>
    </row>
    <row r="230" spans="1:7" x14ac:dyDescent="0.2">
      <c r="A230">
        <v>228.5</v>
      </c>
      <c r="B230">
        <v>2.3180000000000002E-3</v>
      </c>
      <c r="C230">
        <v>1.4E-3</v>
      </c>
      <c r="D230">
        <v>9.2890000000000004E-3</v>
      </c>
      <c r="E230">
        <v>2.4099999999999998E-3</v>
      </c>
      <c r="F230">
        <v>4.6670000000000001E-3</v>
      </c>
      <c r="G230">
        <v>4.6670000000000001E-3</v>
      </c>
    </row>
    <row r="231" spans="1:7" x14ac:dyDescent="0.2">
      <c r="A231">
        <v>229.5</v>
      </c>
      <c r="B231">
        <v>1.593E-3</v>
      </c>
      <c r="C231">
        <v>1.7080000000000001E-3</v>
      </c>
      <c r="D231">
        <v>6.1279999999999998E-3</v>
      </c>
      <c r="E231">
        <v>-3.901E-3</v>
      </c>
      <c r="F231">
        <v>5.0429999999999997E-3</v>
      </c>
      <c r="G231">
        <v>5.0429999999999997E-3</v>
      </c>
    </row>
    <row r="232" spans="1:7" x14ac:dyDescent="0.2">
      <c r="A232">
        <v>230.5</v>
      </c>
      <c r="B232">
        <v>6.6E-4</v>
      </c>
      <c r="C232">
        <v>-5.0500000000000002E-4</v>
      </c>
      <c r="D232">
        <v>3.6200000000000002E-4</v>
      </c>
      <c r="E232">
        <v>-6.2729999999999999E-3</v>
      </c>
      <c r="F232">
        <v>5.2700000000000004E-3</v>
      </c>
      <c r="G232">
        <v>5.2700000000000004E-3</v>
      </c>
    </row>
    <row r="233" spans="1:7" x14ac:dyDescent="0.2">
      <c r="A233">
        <v>231.5</v>
      </c>
      <c r="B233">
        <v>1.8500000000000001E-3</v>
      </c>
      <c r="C233">
        <v>-3.3310000000000002E-3</v>
      </c>
      <c r="D233">
        <v>-3.0000000000000001E-3</v>
      </c>
      <c r="E233">
        <v>-4.235E-3</v>
      </c>
      <c r="F233">
        <v>6.8760000000000002E-3</v>
      </c>
      <c r="G233">
        <v>6.8760000000000002E-3</v>
      </c>
    </row>
    <row r="234" spans="1:7" x14ac:dyDescent="0.2">
      <c r="A234">
        <v>232.5</v>
      </c>
      <c r="B234">
        <v>-1.235E-3</v>
      </c>
      <c r="C234">
        <v>-7.5199999999999996E-4</v>
      </c>
      <c r="D234">
        <v>-5.5599999999999998E-3</v>
      </c>
      <c r="E234">
        <v>-9.1500000000000001E-4</v>
      </c>
      <c r="F234">
        <v>4.9430000000000003E-3</v>
      </c>
      <c r="G234">
        <v>4.9430000000000003E-3</v>
      </c>
    </row>
    <row r="235" spans="1:7" x14ac:dyDescent="0.2">
      <c r="A235">
        <v>233.5</v>
      </c>
      <c r="B235">
        <v>-2.4499999999999999E-4</v>
      </c>
      <c r="C235">
        <v>-5.4500000000000002E-4</v>
      </c>
      <c r="D235">
        <v>-3.3279999999999998E-3</v>
      </c>
      <c r="E235">
        <v>5.9820000000000003E-3</v>
      </c>
      <c r="F235">
        <v>6.1640000000000002E-3</v>
      </c>
      <c r="G235">
        <v>6.1640000000000002E-3</v>
      </c>
    </row>
    <row r="236" spans="1:7" x14ac:dyDescent="0.2">
      <c r="A236">
        <v>234.5</v>
      </c>
      <c r="B236">
        <v>-9.6699999999999998E-4</v>
      </c>
      <c r="C236">
        <v>1.011E-3</v>
      </c>
      <c r="D236">
        <v>4.8329999999999996E-3</v>
      </c>
      <c r="E236">
        <v>1.0697999999999999E-2</v>
      </c>
      <c r="F236">
        <v>8.8710000000000004E-3</v>
      </c>
      <c r="G236">
        <v>8.8710000000000004E-3</v>
      </c>
    </row>
    <row r="237" spans="1:7" x14ac:dyDescent="0.2">
      <c r="A237">
        <v>235.5</v>
      </c>
      <c r="B237">
        <v>1.66E-4</v>
      </c>
      <c r="C237">
        <v>-1.6410000000000001E-3</v>
      </c>
      <c r="D237">
        <v>9.8060000000000005E-3</v>
      </c>
      <c r="E237">
        <v>1.1681E-2</v>
      </c>
      <c r="F237">
        <v>1.0427000000000001E-2</v>
      </c>
      <c r="G237">
        <v>1.0427000000000001E-2</v>
      </c>
    </row>
    <row r="238" spans="1:7" x14ac:dyDescent="0.2">
      <c r="A238">
        <v>236.5</v>
      </c>
      <c r="B238">
        <v>-5.8200000000000005E-4</v>
      </c>
      <c r="C238">
        <v>-3.8200000000000002E-4</v>
      </c>
      <c r="D238">
        <v>7.3340000000000002E-3</v>
      </c>
      <c r="E238">
        <v>9.4859999999999996E-3</v>
      </c>
      <c r="F238">
        <v>1.3044999999999999E-2</v>
      </c>
      <c r="G238">
        <v>1.3044999999999999E-2</v>
      </c>
    </row>
    <row r="239" spans="1:7" x14ac:dyDescent="0.2">
      <c r="A239">
        <v>237.5</v>
      </c>
      <c r="B239">
        <v>-4.28E-4</v>
      </c>
      <c r="C239">
        <v>-1.3619999999999999E-3</v>
      </c>
      <c r="D239">
        <v>4.0140000000000002E-3</v>
      </c>
      <c r="E239">
        <v>4.3489999999999996E-3</v>
      </c>
      <c r="F239">
        <v>1.3295E-2</v>
      </c>
      <c r="G239">
        <v>1.3295E-2</v>
      </c>
    </row>
    <row r="240" spans="1:7" x14ac:dyDescent="0.2">
      <c r="A240">
        <v>238.5</v>
      </c>
      <c r="B240">
        <v>8.3900000000000001E-4</v>
      </c>
      <c r="C240">
        <v>1.34E-3</v>
      </c>
      <c r="D240">
        <v>2.2560000000000002E-3</v>
      </c>
      <c r="E240">
        <v>1.2E-4</v>
      </c>
      <c r="F240">
        <v>1.1722E-2</v>
      </c>
      <c r="G240">
        <v>1.1722E-2</v>
      </c>
    </row>
    <row r="241" spans="1:7" x14ac:dyDescent="0.2">
      <c r="A241">
        <v>239.5</v>
      </c>
      <c r="B241">
        <v>5.4299999999999997E-4</v>
      </c>
      <c r="C241">
        <v>6.0999999999999997E-4</v>
      </c>
      <c r="D241">
        <v>-1.08E-4</v>
      </c>
      <c r="E241">
        <v>-2.2959999999999999E-3</v>
      </c>
      <c r="F241">
        <v>1.0526000000000001E-2</v>
      </c>
      <c r="G241">
        <v>1.0526000000000001E-2</v>
      </c>
    </row>
    <row r="242" spans="1:7" x14ac:dyDescent="0.2">
      <c r="A242">
        <v>240.5</v>
      </c>
      <c r="B242">
        <v>1.848E-3</v>
      </c>
      <c r="C242">
        <v>5.44E-4</v>
      </c>
      <c r="D242">
        <v>-2.9220000000000001E-3</v>
      </c>
      <c r="E242">
        <v>-2.6719999999999999E-3</v>
      </c>
      <c r="F242">
        <v>1.1325E-2</v>
      </c>
      <c r="G242">
        <v>1.1325E-2</v>
      </c>
    </row>
    <row r="243" spans="1:7" x14ac:dyDescent="0.2">
      <c r="A243">
        <v>241.5</v>
      </c>
      <c r="B243">
        <v>-1.7899999999999999E-4</v>
      </c>
      <c r="C243">
        <v>5.4799999999999998E-4</v>
      </c>
      <c r="D243">
        <v>-2.2569999999999999E-3</v>
      </c>
      <c r="E243">
        <v>-1.624E-3</v>
      </c>
      <c r="F243">
        <v>1.4751999999999999E-2</v>
      </c>
      <c r="G243">
        <v>1.4751999999999999E-2</v>
      </c>
    </row>
    <row r="244" spans="1:7" x14ac:dyDescent="0.2">
      <c r="A244">
        <v>242.5</v>
      </c>
      <c r="B244">
        <v>1.389E-3</v>
      </c>
      <c r="C244">
        <v>1.5100000000000001E-4</v>
      </c>
      <c r="D244">
        <v>3.4099999999999998E-3</v>
      </c>
      <c r="E244">
        <v>1.65E-4</v>
      </c>
      <c r="F244">
        <v>1.6431999999999999E-2</v>
      </c>
      <c r="G244">
        <v>1.6431999999999999E-2</v>
      </c>
    </row>
    <row r="245" spans="1:7" x14ac:dyDescent="0.2">
      <c r="A245">
        <v>243.5</v>
      </c>
      <c r="B245">
        <v>-2.3830000000000001E-3</v>
      </c>
      <c r="C245">
        <v>-7.0899999999999999E-4</v>
      </c>
      <c r="D245">
        <v>4.7629999999999999E-3</v>
      </c>
      <c r="E245">
        <v>6.1799999999999995E-4</v>
      </c>
      <c r="F245">
        <v>1.2970000000000001E-2</v>
      </c>
      <c r="G245">
        <v>1.2970000000000001E-2</v>
      </c>
    </row>
    <row r="246" spans="1:7" x14ac:dyDescent="0.2">
      <c r="A246">
        <v>244.5</v>
      </c>
      <c r="B246">
        <v>-2.4499999999999999E-4</v>
      </c>
      <c r="C246">
        <v>1.6119999999999999E-3</v>
      </c>
      <c r="D246">
        <v>3.859E-3</v>
      </c>
      <c r="E246">
        <v>2.2920000000000002E-3</v>
      </c>
      <c r="F246">
        <v>9.8010000000000007E-3</v>
      </c>
      <c r="G246">
        <v>9.8010000000000007E-3</v>
      </c>
    </row>
    <row r="247" spans="1:7" x14ac:dyDescent="0.2">
      <c r="A247">
        <v>245.5</v>
      </c>
      <c r="B247">
        <v>-1.1529999999999999E-3</v>
      </c>
      <c r="C247">
        <v>-3.88E-4</v>
      </c>
      <c r="D247">
        <v>-1.2620000000000001E-3</v>
      </c>
      <c r="E247">
        <v>2.379E-3</v>
      </c>
      <c r="F247">
        <v>9.5770000000000004E-3</v>
      </c>
      <c r="G247">
        <v>9.5770000000000004E-3</v>
      </c>
    </row>
    <row r="248" spans="1:7" x14ac:dyDescent="0.2">
      <c r="A248">
        <v>246.5</v>
      </c>
      <c r="B248">
        <v>-5.3999999999999998E-5</v>
      </c>
      <c r="C248">
        <v>4.2000000000000002E-4</v>
      </c>
      <c r="D248">
        <v>-3.9240000000000004E-3</v>
      </c>
      <c r="E248">
        <v>5.2069999999999998E-3</v>
      </c>
      <c r="F248">
        <v>1.464E-2</v>
      </c>
      <c r="G248">
        <v>1.464E-2</v>
      </c>
    </row>
    <row r="249" spans="1:7" x14ac:dyDescent="0.2">
      <c r="A249">
        <v>247.5</v>
      </c>
      <c r="B249">
        <v>2.0379999999999999E-3</v>
      </c>
      <c r="C249">
        <v>9.7400000000000004E-4</v>
      </c>
      <c r="D249">
        <v>-2.856E-3</v>
      </c>
      <c r="E249">
        <v>5.5279999999999999E-3</v>
      </c>
      <c r="F249">
        <v>1.7673999999999999E-2</v>
      </c>
      <c r="G249">
        <v>1.7673999999999999E-2</v>
      </c>
    </row>
    <row r="250" spans="1:7" x14ac:dyDescent="0.2">
      <c r="A250">
        <v>248.5</v>
      </c>
      <c r="B250">
        <v>-1.6000000000000001E-4</v>
      </c>
      <c r="C250">
        <v>1.9040000000000001E-3</v>
      </c>
      <c r="D250">
        <v>2.0799999999999998E-3</v>
      </c>
      <c r="E250">
        <v>6.6680000000000003E-3</v>
      </c>
      <c r="F250">
        <v>1.9497E-2</v>
      </c>
      <c r="G250">
        <v>1.9497E-2</v>
      </c>
    </row>
    <row r="251" spans="1:7" x14ac:dyDescent="0.2">
      <c r="A251">
        <v>249.5</v>
      </c>
      <c r="B251">
        <v>-1.5839999999999999E-3</v>
      </c>
      <c r="C251">
        <v>9.8299999999999993E-4</v>
      </c>
      <c r="D251">
        <v>3.993E-3</v>
      </c>
      <c r="E251">
        <v>2.483E-3</v>
      </c>
      <c r="F251">
        <v>1.4881999999999999E-2</v>
      </c>
      <c r="G251">
        <v>1.4881999999999999E-2</v>
      </c>
    </row>
    <row r="252" spans="1:7" x14ac:dyDescent="0.2">
      <c r="A252">
        <v>250.5</v>
      </c>
      <c r="B252">
        <v>1.37E-4</v>
      </c>
      <c r="C252">
        <v>1.701E-3</v>
      </c>
      <c r="D252">
        <v>5.6319999999999999E-3</v>
      </c>
      <c r="E252">
        <v>3.4299999999999999E-3</v>
      </c>
      <c r="F252">
        <v>1.3325999999999999E-2</v>
      </c>
      <c r="G252">
        <v>1.3325999999999999E-2</v>
      </c>
    </row>
    <row r="253" spans="1:7" x14ac:dyDescent="0.2">
      <c r="A253">
        <v>251.5</v>
      </c>
      <c r="B253">
        <v>2.0900000000000001E-4</v>
      </c>
      <c r="C253">
        <v>1.75E-3</v>
      </c>
      <c r="D253">
        <v>4.7029999999999997E-3</v>
      </c>
      <c r="E253">
        <v>4.895E-3</v>
      </c>
      <c r="F253">
        <v>1.2746E-2</v>
      </c>
      <c r="G253">
        <v>1.2746E-2</v>
      </c>
    </row>
    <row r="254" spans="1:7" x14ac:dyDescent="0.2">
      <c r="A254">
        <v>252.5</v>
      </c>
      <c r="B254">
        <v>6.2799999999999998E-4</v>
      </c>
      <c r="C254">
        <v>2.1499999999999999E-4</v>
      </c>
      <c r="D254">
        <v>2.8630000000000001E-3</v>
      </c>
      <c r="E254">
        <v>8.7039999999999999E-3</v>
      </c>
      <c r="F254">
        <v>1.2801E-2</v>
      </c>
      <c r="G254">
        <v>1.2801E-2</v>
      </c>
    </row>
    <row r="255" spans="1:7" x14ac:dyDescent="0.2">
      <c r="A255">
        <v>253.5</v>
      </c>
      <c r="B255">
        <v>9.6000000000000002E-4</v>
      </c>
      <c r="C255">
        <v>5.8E-4</v>
      </c>
      <c r="D255">
        <v>3.8189999999999999E-3</v>
      </c>
      <c r="E255">
        <v>9.8429999999999993E-3</v>
      </c>
      <c r="F255">
        <v>1.1355000000000001E-2</v>
      </c>
      <c r="G255">
        <v>1.1355000000000001E-2</v>
      </c>
    </row>
    <row r="256" spans="1:7" x14ac:dyDescent="0.2">
      <c r="A256">
        <v>254.5</v>
      </c>
      <c r="B256">
        <v>-7.7999999999999999E-5</v>
      </c>
      <c r="C256">
        <v>1.129E-3</v>
      </c>
      <c r="D256">
        <v>7.3029999999999996E-3</v>
      </c>
      <c r="E256">
        <v>1.1339E-2</v>
      </c>
      <c r="F256">
        <v>1.2692E-2</v>
      </c>
      <c r="G256">
        <v>1.2692E-2</v>
      </c>
    </row>
    <row r="257" spans="1:7" x14ac:dyDescent="0.2">
      <c r="A257">
        <v>255.5</v>
      </c>
      <c r="B257">
        <v>7.3399999999999995E-4</v>
      </c>
      <c r="C257">
        <v>6.2E-4</v>
      </c>
      <c r="D257">
        <v>7.1339999999999997E-3</v>
      </c>
      <c r="E257">
        <v>1.0758E-2</v>
      </c>
      <c r="F257">
        <v>1.0107E-2</v>
      </c>
      <c r="G257">
        <v>1.0107E-2</v>
      </c>
    </row>
    <row r="258" spans="1:7" x14ac:dyDescent="0.2">
      <c r="A258">
        <v>256.5</v>
      </c>
      <c r="B258">
        <v>1.1950000000000001E-3</v>
      </c>
      <c r="C258">
        <v>1.7179999999999999E-3</v>
      </c>
      <c r="D258">
        <v>2.8279999999999998E-3</v>
      </c>
      <c r="E258">
        <v>9.7429999999999999E-3</v>
      </c>
      <c r="F258">
        <v>1.0068000000000001E-2</v>
      </c>
      <c r="G258">
        <v>1.0068000000000001E-2</v>
      </c>
    </row>
    <row r="259" spans="1:7" x14ac:dyDescent="0.2">
      <c r="A259">
        <v>257.5</v>
      </c>
      <c r="B259">
        <v>-3.6400000000000001E-4</v>
      </c>
      <c r="C259">
        <v>-1.34E-3</v>
      </c>
      <c r="D259">
        <v>1.1410000000000001E-3</v>
      </c>
      <c r="E259">
        <v>9.6900000000000007E-3</v>
      </c>
      <c r="F259">
        <v>1.1632999999999999E-2</v>
      </c>
      <c r="G259">
        <v>1.1632999999999999E-2</v>
      </c>
    </row>
    <row r="260" spans="1:7" x14ac:dyDescent="0.2">
      <c r="A260">
        <v>258.5</v>
      </c>
      <c r="B260">
        <v>-2.8400000000000002E-4</v>
      </c>
      <c r="C260">
        <v>-1.9E-3</v>
      </c>
      <c r="D260">
        <v>1.8550000000000001E-3</v>
      </c>
      <c r="E260">
        <v>9.1889999999999993E-3</v>
      </c>
      <c r="F260">
        <v>1.5499000000000001E-2</v>
      </c>
      <c r="G260">
        <v>1.5499000000000001E-2</v>
      </c>
    </row>
    <row r="261" spans="1:7" x14ac:dyDescent="0.2">
      <c r="A261">
        <v>259.5</v>
      </c>
      <c r="B261">
        <v>-1.4959999999999999E-3</v>
      </c>
      <c r="C261">
        <v>1.8900000000000001E-4</v>
      </c>
      <c r="D261">
        <v>1.3240000000000001E-3</v>
      </c>
      <c r="E261">
        <v>8.2349999999999993E-3</v>
      </c>
      <c r="F261">
        <v>1.8273999999999999E-2</v>
      </c>
      <c r="G261">
        <v>1.8273999999999999E-2</v>
      </c>
    </row>
    <row r="262" spans="1:7" x14ac:dyDescent="0.2">
      <c r="A262">
        <v>260.5</v>
      </c>
      <c r="B262">
        <v>-2.2759999999999998E-3</v>
      </c>
      <c r="C262">
        <v>1.523E-3</v>
      </c>
      <c r="D262">
        <v>5.5729999999999998E-3</v>
      </c>
      <c r="E262">
        <v>6.8859999999999998E-3</v>
      </c>
      <c r="F262">
        <v>1.6898E-2</v>
      </c>
      <c r="G262">
        <v>1.6898E-2</v>
      </c>
    </row>
    <row r="263" spans="1:7" x14ac:dyDescent="0.2">
      <c r="A263">
        <v>261.5</v>
      </c>
      <c r="B263">
        <v>6.2699999999999995E-4</v>
      </c>
      <c r="C263">
        <v>3.2400000000000001E-4</v>
      </c>
      <c r="D263">
        <v>4.7569999999999999E-3</v>
      </c>
      <c r="E263">
        <v>5.3210000000000002E-3</v>
      </c>
      <c r="F263">
        <v>1.3381000000000001E-2</v>
      </c>
      <c r="G263">
        <v>1.3381000000000001E-2</v>
      </c>
    </row>
    <row r="264" spans="1:7" x14ac:dyDescent="0.2">
      <c r="A264">
        <v>262.5</v>
      </c>
      <c r="B264">
        <v>-1.851E-3</v>
      </c>
      <c r="C264">
        <v>-1.0009999999999999E-3</v>
      </c>
      <c r="D264">
        <v>8.8199999999999997E-4</v>
      </c>
      <c r="E264">
        <v>4.5209999999999998E-3</v>
      </c>
      <c r="F264">
        <v>6.6090000000000003E-3</v>
      </c>
      <c r="G264">
        <v>6.6090000000000003E-3</v>
      </c>
    </row>
    <row r="265" spans="1:7" x14ac:dyDescent="0.2">
      <c r="A265">
        <v>263.5</v>
      </c>
      <c r="B265">
        <v>2.0590000000000001E-3</v>
      </c>
      <c r="C265">
        <v>2.6699999999999998E-4</v>
      </c>
      <c r="D265">
        <v>-3.0200000000000002E-4</v>
      </c>
      <c r="E265">
        <v>4.2139999999999999E-3</v>
      </c>
      <c r="F265">
        <v>3.6519999999999999E-3</v>
      </c>
      <c r="G265">
        <v>3.6519999999999999E-3</v>
      </c>
    </row>
    <row r="266" spans="1:7" x14ac:dyDescent="0.2">
      <c r="A266">
        <v>264.5</v>
      </c>
      <c r="B266">
        <v>3.6699999999999998E-4</v>
      </c>
      <c r="C266">
        <v>8.1999999999999998E-4</v>
      </c>
      <c r="D266">
        <v>1.175E-3</v>
      </c>
      <c r="E266">
        <v>3.4979999999999998E-3</v>
      </c>
      <c r="F266">
        <v>3.3500000000000001E-3</v>
      </c>
      <c r="G266">
        <v>3.3500000000000001E-3</v>
      </c>
    </row>
    <row r="267" spans="1:7" x14ac:dyDescent="0.2">
      <c r="A267">
        <v>265.5</v>
      </c>
      <c r="B267">
        <v>3.7500000000000001E-4</v>
      </c>
      <c r="C267">
        <v>1.7979999999999999E-3</v>
      </c>
      <c r="D267">
        <v>2.238E-3</v>
      </c>
      <c r="E267">
        <v>3.846E-3</v>
      </c>
      <c r="F267">
        <v>4.2770000000000004E-3</v>
      </c>
      <c r="G267">
        <v>4.2770000000000004E-3</v>
      </c>
    </row>
    <row r="268" spans="1:7" x14ac:dyDescent="0.2">
      <c r="A268">
        <v>266.5</v>
      </c>
      <c r="B268">
        <v>1.8109999999999999E-3</v>
      </c>
      <c r="C268">
        <v>-9.1500000000000001E-4</v>
      </c>
      <c r="D268">
        <v>3.5699999999999998E-3</v>
      </c>
      <c r="E268">
        <v>4.5750000000000001E-3</v>
      </c>
      <c r="F268">
        <v>5.2469999999999999E-3</v>
      </c>
      <c r="G268">
        <v>5.2469999999999999E-3</v>
      </c>
    </row>
    <row r="269" spans="1:7" x14ac:dyDescent="0.2">
      <c r="A269">
        <v>267.5</v>
      </c>
      <c r="B269">
        <v>-1.0319999999999999E-3</v>
      </c>
      <c r="C269">
        <v>7.2499999999999995E-4</v>
      </c>
      <c r="D269">
        <v>2.598E-3</v>
      </c>
      <c r="E269">
        <v>6.012E-3</v>
      </c>
      <c r="F269">
        <v>3.7599999999999999E-3</v>
      </c>
      <c r="G269">
        <v>3.7599999999999999E-3</v>
      </c>
    </row>
    <row r="270" spans="1:7" x14ac:dyDescent="0.2">
      <c r="A270">
        <v>268.5</v>
      </c>
      <c r="B270">
        <v>-1.634E-3</v>
      </c>
      <c r="C270">
        <v>3.8099999999999999E-4</v>
      </c>
      <c r="D270">
        <v>9.6100000000000005E-4</v>
      </c>
      <c r="E270">
        <v>7.6299999999999996E-3</v>
      </c>
      <c r="F270">
        <v>5.3730000000000002E-3</v>
      </c>
      <c r="G270">
        <v>5.3730000000000002E-3</v>
      </c>
    </row>
    <row r="271" spans="1:7" x14ac:dyDescent="0.2">
      <c r="A271">
        <v>269.5</v>
      </c>
      <c r="B271">
        <v>-2.2000000000000001E-4</v>
      </c>
      <c r="C271">
        <v>3.0400000000000002E-4</v>
      </c>
      <c r="D271">
        <v>6.3000000000000003E-4</v>
      </c>
      <c r="E271">
        <v>7.8630000000000002E-3</v>
      </c>
      <c r="F271">
        <v>5.0889999999999998E-3</v>
      </c>
      <c r="G271">
        <v>5.0889999999999998E-3</v>
      </c>
    </row>
    <row r="272" spans="1:7" x14ac:dyDescent="0.2">
      <c r="A272">
        <v>270.5</v>
      </c>
      <c r="B272">
        <v>-5.4299999999999997E-4</v>
      </c>
      <c r="C272">
        <v>-8.2299999999999995E-4</v>
      </c>
      <c r="D272">
        <v>1.9740000000000001E-3</v>
      </c>
      <c r="E272">
        <v>7.3010000000000002E-3</v>
      </c>
      <c r="F272">
        <v>6.3610000000000003E-3</v>
      </c>
      <c r="G272">
        <v>6.3610000000000003E-3</v>
      </c>
    </row>
    <row r="273" spans="1:7" x14ac:dyDescent="0.2">
      <c r="A273">
        <v>271.5</v>
      </c>
      <c r="B273">
        <v>9.5699999999999995E-4</v>
      </c>
      <c r="C273">
        <v>3.4400000000000001E-4</v>
      </c>
      <c r="D273">
        <v>2.4499999999999999E-4</v>
      </c>
      <c r="E273">
        <v>4.6540000000000002E-3</v>
      </c>
      <c r="F273">
        <v>1.7489999999999999E-3</v>
      </c>
      <c r="G273">
        <v>1.7489999999999999E-3</v>
      </c>
    </row>
    <row r="274" spans="1:7" x14ac:dyDescent="0.2">
      <c r="A274">
        <v>272.5</v>
      </c>
      <c r="B274">
        <v>4.8899999999999996E-4</v>
      </c>
      <c r="C274">
        <v>-1.1310000000000001E-3</v>
      </c>
      <c r="D274">
        <v>9.01E-4</v>
      </c>
      <c r="E274">
        <v>2.209E-3</v>
      </c>
      <c r="F274">
        <v>-4.8970000000000003E-3</v>
      </c>
      <c r="G274">
        <v>-4.8970000000000003E-3</v>
      </c>
    </row>
    <row r="275" spans="1:7" x14ac:dyDescent="0.2">
      <c r="A275">
        <v>273.5</v>
      </c>
      <c r="B275">
        <v>-1.1620000000000001E-3</v>
      </c>
      <c r="C275">
        <v>-4.08E-4</v>
      </c>
      <c r="D275">
        <v>-4.6999999999999999E-4</v>
      </c>
      <c r="E275">
        <v>7.94E-4</v>
      </c>
      <c r="F275">
        <v>-1.0555E-2</v>
      </c>
      <c r="G275">
        <v>-1.0555E-2</v>
      </c>
    </row>
    <row r="276" spans="1:7" x14ac:dyDescent="0.2">
      <c r="A276">
        <v>274.5</v>
      </c>
      <c r="B276">
        <v>-5.3600000000000002E-4</v>
      </c>
      <c r="C276">
        <v>-1.4899999999999999E-4</v>
      </c>
      <c r="D276">
        <v>-1.923E-3</v>
      </c>
      <c r="E276">
        <v>2.3800000000000001E-4</v>
      </c>
      <c r="F276">
        <v>-1.2701E-2</v>
      </c>
      <c r="G276">
        <v>-1.2701E-2</v>
      </c>
    </row>
    <row r="277" spans="1:7" x14ac:dyDescent="0.2">
      <c r="A277">
        <v>275.5</v>
      </c>
      <c r="B277">
        <v>1.5E-3</v>
      </c>
      <c r="C277">
        <v>3.3399999999999999E-4</v>
      </c>
      <c r="D277">
        <v>-2.0040000000000001E-3</v>
      </c>
      <c r="E277">
        <v>1.175E-3</v>
      </c>
      <c r="F277">
        <v>-1.1244000000000001E-2</v>
      </c>
      <c r="G277">
        <v>-1.1244000000000001E-2</v>
      </c>
    </row>
    <row r="278" spans="1:7" x14ac:dyDescent="0.2">
      <c r="A278">
        <v>276.5</v>
      </c>
      <c r="B278">
        <v>-2.52E-4</v>
      </c>
      <c r="C278">
        <v>-1.0740000000000001E-3</v>
      </c>
      <c r="D278">
        <v>-1.4270000000000001E-3</v>
      </c>
      <c r="E278">
        <v>-5.9100000000000005E-4</v>
      </c>
      <c r="F278">
        <v>-8.9829999999999997E-3</v>
      </c>
      <c r="G278">
        <v>-8.9829999999999997E-3</v>
      </c>
    </row>
    <row r="279" spans="1:7" x14ac:dyDescent="0.2">
      <c r="A279">
        <v>277.5</v>
      </c>
      <c r="B279">
        <v>-1.392E-3</v>
      </c>
      <c r="C279">
        <v>1.9000000000000001E-5</v>
      </c>
      <c r="D279">
        <v>1.6149999999999999E-3</v>
      </c>
      <c r="E279">
        <v>-3.0360000000000001E-3</v>
      </c>
      <c r="F279">
        <v>-5.8979999999999996E-3</v>
      </c>
      <c r="G279">
        <v>-5.8979999999999996E-3</v>
      </c>
    </row>
    <row r="280" spans="1:7" x14ac:dyDescent="0.2">
      <c r="A280">
        <v>278.5</v>
      </c>
      <c r="B280">
        <v>-4.75E-4</v>
      </c>
      <c r="C280">
        <v>-6.4899999999999995E-4</v>
      </c>
      <c r="D280">
        <v>3.1500000000000001E-4</v>
      </c>
      <c r="E280">
        <v>-6.0260000000000001E-3</v>
      </c>
      <c r="F280">
        <v>-4.653E-3</v>
      </c>
      <c r="G280">
        <v>-4.653E-3</v>
      </c>
    </row>
    <row r="281" spans="1:7" x14ac:dyDescent="0.2">
      <c r="A281">
        <v>279.5</v>
      </c>
      <c r="B281">
        <v>-4.6299999999999998E-4</v>
      </c>
      <c r="C281">
        <v>-1.755E-3</v>
      </c>
      <c r="D281">
        <v>-2.2360000000000001E-3</v>
      </c>
      <c r="E281">
        <v>-5.548E-3</v>
      </c>
      <c r="F281">
        <v>-2.3760000000000001E-3</v>
      </c>
      <c r="G281">
        <v>-2.3760000000000001E-3</v>
      </c>
    </row>
    <row r="282" spans="1:7" x14ac:dyDescent="0.2">
      <c r="A282">
        <v>280.5</v>
      </c>
      <c r="B282">
        <v>-3.7399999999999998E-4</v>
      </c>
      <c r="C282">
        <v>-1.689E-3</v>
      </c>
      <c r="D282">
        <v>-4.7229999999999998E-3</v>
      </c>
      <c r="E282">
        <v>-2.2169999999999998E-3</v>
      </c>
      <c r="F282">
        <v>1.5150000000000001E-3</v>
      </c>
      <c r="G282">
        <v>1.5150000000000001E-3</v>
      </c>
    </row>
    <row r="283" spans="1:7" x14ac:dyDescent="0.2">
      <c r="A283">
        <v>281.5</v>
      </c>
      <c r="B283">
        <v>9.2699999999999998E-4</v>
      </c>
      <c r="C283">
        <v>-1.5799999999999999E-4</v>
      </c>
      <c r="D283">
        <v>-8.5400000000000005E-4</v>
      </c>
      <c r="E283">
        <v>1.1869999999999999E-3</v>
      </c>
      <c r="F283">
        <v>3.1870000000000002E-3</v>
      </c>
      <c r="G283">
        <v>3.1870000000000002E-3</v>
      </c>
    </row>
    <row r="284" spans="1:7" x14ac:dyDescent="0.2">
      <c r="A284">
        <v>282.5</v>
      </c>
      <c r="B284">
        <v>1.0820000000000001E-3</v>
      </c>
      <c r="C284">
        <v>5.31E-4</v>
      </c>
      <c r="D284">
        <v>4.7679999999999997E-3</v>
      </c>
      <c r="E284">
        <v>3.0460000000000001E-3</v>
      </c>
      <c r="F284">
        <v>5.2890000000000003E-3</v>
      </c>
      <c r="G284">
        <v>5.2890000000000003E-3</v>
      </c>
    </row>
    <row r="285" spans="1:7" x14ac:dyDescent="0.2">
      <c r="A285">
        <v>283.5</v>
      </c>
      <c r="B285">
        <v>7.0500000000000001E-4</v>
      </c>
      <c r="C285">
        <v>5.0699999999999996E-4</v>
      </c>
      <c r="D285">
        <v>8.2439999999999996E-3</v>
      </c>
      <c r="E285">
        <v>2.8029999999999999E-3</v>
      </c>
      <c r="F285">
        <v>5.5789999999999998E-3</v>
      </c>
      <c r="G285">
        <v>5.5789999999999998E-3</v>
      </c>
    </row>
    <row r="286" spans="1:7" x14ac:dyDescent="0.2">
      <c r="A286">
        <v>284.5</v>
      </c>
      <c r="B286">
        <v>6.7500000000000004E-4</v>
      </c>
      <c r="C286">
        <v>-2.1999999999999999E-5</v>
      </c>
      <c r="D286">
        <v>6.3579999999999999E-3</v>
      </c>
      <c r="E286">
        <v>-8.4800000000000001E-4</v>
      </c>
      <c r="F286">
        <v>-9.9799999999999997E-4</v>
      </c>
      <c r="G286">
        <v>-9.9799999999999997E-4</v>
      </c>
    </row>
    <row r="287" spans="1:7" x14ac:dyDescent="0.2">
      <c r="A287">
        <v>285.5</v>
      </c>
      <c r="B287">
        <v>-4.0000000000000003E-5</v>
      </c>
      <c r="C287">
        <v>1.2409999999999999E-3</v>
      </c>
      <c r="D287">
        <v>3.9649999999999998E-3</v>
      </c>
      <c r="E287">
        <v>-5.9940000000000002E-3</v>
      </c>
      <c r="F287">
        <v>-9.3189999999999992E-3</v>
      </c>
      <c r="G287">
        <v>-9.3189999999999992E-3</v>
      </c>
    </row>
    <row r="288" spans="1:7" x14ac:dyDescent="0.2">
      <c r="A288">
        <v>286.5</v>
      </c>
      <c r="B288">
        <v>-2.0730000000000002E-3</v>
      </c>
      <c r="C288">
        <v>-3.2680000000000001E-3</v>
      </c>
      <c r="D288">
        <v>8.43E-4</v>
      </c>
      <c r="E288">
        <v>-9.3919999999999993E-3</v>
      </c>
      <c r="F288">
        <v>-1.5500999999999999E-2</v>
      </c>
      <c r="G288">
        <v>-1.5500999999999999E-2</v>
      </c>
    </row>
    <row r="289" spans="1:7" x14ac:dyDescent="0.2">
      <c r="A289">
        <v>287.5</v>
      </c>
      <c r="B289">
        <v>4.15E-4</v>
      </c>
      <c r="C289">
        <v>7.8899999999999999E-4</v>
      </c>
      <c r="D289">
        <v>-2.1099999999999999E-3</v>
      </c>
      <c r="E289">
        <v>-1.1357000000000001E-2</v>
      </c>
      <c r="F289">
        <v>-1.5552E-2</v>
      </c>
      <c r="G289">
        <v>-1.5552E-2</v>
      </c>
    </row>
    <row r="290" spans="1:7" x14ac:dyDescent="0.2">
      <c r="A290">
        <v>288.5</v>
      </c>
      <c r="B290">
        <v>-1.1490000000000001E-3</v>
      </c>
      <c r="C290">
        <v>5.5000000000000003E-4</v>
      </c>
      <c r="D290">
        <v>-2.6919999999999999E-3</v>
      </c>
      <c r="E290">
        <v>-1.1102000000000001E-2</v>
      </c>
      <c r="F290">
        <v>-1.2744E-2</v>
      </c>
      <c r="G290">
        <v>-1.2744E-2</v>
      </c>
    </row>
    <row r="291" spans="1:7" x14ac:dyDescent="0.2">
      <c r="A291">
        <v>289.5</v>
      </c>
      <c r="B291">
        <v>-3.8400000000000001E-4</v>
      </c>
      <c r="C291">
        <v>-1.629E-3</v>
      </c>
      <c r="D291">
        <v>-3.532E-3</v>
      </c>
      <c r="E291">
        <v>-9.299E-3</v>
      </c>
      <c r="F291">
        <v>-8.4950000000000008E-3</v>
      </c>
      <c r="G291">
        <v>-8.4950000000000008E-3</v>
      </c>
    </row>
    <row r="292" spans="1:7" x14ac:dyDescent="0.2">
      <c r="A292">
        <v>290.5</v>
      </c>
      <c r="B292">
        <v>1.13E-4</v>
      </c>
      <c r="C292">
        <v>8.7600000000000004E-4</v>
      </c>
      <c r="D292">
        <v>-2.5330000000000001E-3</v>
      </c>
      <c r="E292">
        <v>-8.3789999999999993E-3</v>
      </c>
      <c r="F292">
        <v>-7.0280000000000004E-3</v>
      </c>
      <c r="G292">
        <v>-7.0280000000000004E-3</v>
      </c>
    </row>
    <row r="293" spans="1:7" x14ac:dyDescent="0.2">
      <c r="A293">
        <v>291.5</v>
      </c>
      <c r="B293">
        <v>1.9000000000000001E-4</v>
      </c>
      <c r="C293">
        <v>-1.6199999999999999E-3</v>
      </c>
      <c r="D293">
        <v>-2.2699999999999999E-4</v>
      </c>
      <c r="E293">
        <v>-9.2079999999999992E-3</v>
      </c>
      <c r="F293">
        <v>-8.6829999999999997E-3</v>
      </c>
      <c r="G293">
        <v>-8.6829999999999997E-3</v>
      </c>
    </row>
    <row r="294" spans="1:7" x14ac:dyDescent="0.2">
      <c r="A294">
        <v>292.5</v>
      </c>
      <c r="B294">
        <v>3.5500000000000001E-4</v>
      </c>
      <c r="C294">
        <v>-1.6200000000000001E-4</v>
      </c>
      <c r="D294">
        <v>1.0579999999999999E-3</v>
      </c>
      <c r="E294">
        <v>-8.8020000000000008E-3</v>
      </c>
      <c r="F294">
        <v>-8.6409999999999994E-3</v>
      </c>
      <c r="G294">
        <v>-8.6409999999999994E-3</v>
      </c>
    </row>
    <row r="295" spans="1:7" x14ac:dyDescent="0.2">
      <c r="A295">
        <v>293.5</v>
      </c>
      <c r="B295">
        <v>1.8900000000000001E-4</v>
      </c>
      <c r="C295">
        <v>-9.41E-4</v>
      </c>
      <c r="D295">
        <v>-2.7099999999999997E-4</v>
      </c>
      <c r="E295">
        <v>-7.8270000000000006E-3</v>
      </c>
      <c r="F295">
        <v>-8.2620000000000002E-3</v>
      </c>
      <c r="G295">
        <v>-8.2620000000000002E-3</v>
      </c>
    </row>
    <row r="296" spans="1:7" x14ac:dyDescent="0.2">
      <c r="A296">
        <v>294.5</v>
      </c>
      <c r="B296">
        <v>-8.7000000000000001E-5</v>
      </c>
      <c r="C296">
        <v>-3.0200000000000002E-4</v>
      </c>
      <c r="D296">
        <v>-1.4189999999999999E-3</v>
      </c>
      <c r="E296">
        <v>-7.2240000000000004E-3</v>
      </c>
      <c r="F296">
        <v>-9.2339999999999992E-3</v>
      </c>
      <c r="G296">
        <v>-9.2339999999999992E-3</v>
      </c>
    </row>
    <row r="297" spans="1:7" x14ac:dyDescent="0.2">
      <c r="A297">
        <v>295.5</v>
      </c>
      <c r="B297">
        <v>-9.9999999999999995E-7</v>
      </c>
      <c r="C297">
        <v>8.2100000000000001E-4</v>
      </c>
      <c r="D297">
        <v>7.4200000000000004E-4</v>
      </c>
      <c r="E297">
        <v>-3.771E-3</v>
      </c>
      <c r="F297">
        <v>-5.816E-3</v>
      </c>
      <c r="G297">
        <v>-5.816E-3</v>
      </c>
    </row>
    <row r="298" spans="1:7" x14ac:dyDescent="0.2">
      <c r="A298">
        <v>296.5</v>
      </c>
      <c r="B298">
        <v>8.5300000000000003E-4</v>
      </c>
      <c r="C298">
        <v>4.5899999999999999E-4</v>
      </c>
      <c r="D298">
        <v>1.023E-3</v>
      </c>
      <c r="E298">
        <v>-1.743E-3</v>
      </c>
      <c r="F298">
        <v>-4.9500000000000004E-3</v>
      </c>
      <c r="G298">
        <v>-4.9500000000000004E-3</v>
      </c>
    </row>
    <row r="299" spans="1:7" x14ac:dyDescent="0.2">
      <c r="A299">
        <v>297.5</v>
      </c>
      <c r="B299">
        <v>-5.0500000000000002E-4</v>
      </c>
      <c r="C299">
        <v>5.7899999999999998E-4</v>
      </c>
      <c r="D299">
        <v>1.776E-3</v>
      </c>
      <c r="E299">
        <v>-8.7000000000000001E-4</v>
      </c>
      <c r="F299">
        <v>-5.0759999999999998E-3</v>
      </c>
      <c r="G299">
        <v>-5.0759999999999998E-3</v>
      </c>
    </row>
    <row r="300" spans="1:7" x14ac:dyDescent="0.2">
      <c r="A300">
        <v>298.5</v>
      </c>
      <c r="B300">
        <v>5.6400000000000005E-4</v>
      </c>
      <c r="C300">
        <v>9.8400000000000007E-4</v>
      </c>
      <c r="D300">
        <v>2.1800000000000001E-3</v>
      </c>
      <c r="E300">
        <v>-9.8900000000000008E-4</v>
      </c>
      <c r="F300">
        <v>-5.5319999999999996E-3</v>
      </c>
      <c r="G300">
        <v>-5.5319999999999996E-3</v>
      </c>
    </row>
    <row r="301" spans="1:7" x14ac:dyDescent="0.2">
      <c r="A301">
        <v>299.5</v>
      </c>
      <c r="B301">
        <v>-7.1699999999999997E-4</v>
      </c>
      <c r="C301">
        <v>-2.101E-3</v>
      </c>
      <c r="D301">
        <v>3.9449999999999997E-3</v>
      </c>
      <c r="E301">
        <v>3.9800000000000002E-4</v>
      </c>
      <c r="F301">
        <v>-4.084E-3</v>
      </c>
      <c r="G301">
        <v>-4.084E-3</v>
      </c>
    </row>
    <row r="302" spans="1:7" x14ac:dyDescent="0.2">
      <c r="A302">
        <v>300.5</v>
      </c>
      <c r="B302">
        <v>4.5399999999999998E-4</v>
      </c>
      <c r="C302">
        <v>-9.1799999999999998E-4</v>
      </c>
      <c r="D302">
        <v>2.238E-3</v>
      </c>
      <c r="E302">
        <v>3.2780000000000001E-3</v>
      </c>
      <c r="F302">
        <v>-6.6299999999999996E-4</v>
      </c>
      <c r="G302">
        <v>-6.6299999999999996E-4</v>
      </c>
    </row>
    <row r="303" spans="1:7" x14ac:dyDescent="0.2">
      <c r="A303">
        <v>301.5</v>
      </c>
      <c r="B303">
        <v>2.555E-3</v>
      </c>
      <c r="C303">
        <v>1.3470000000000001E-3</v>
      </c>
      <c r="D303">
        <v>3.2989999999999998E-3</v>
      </c>
      <c r="E303">
        <v>7.045E-3</v>
      </c>
      <c r="F303">
        <v>5.5319999999999996E-3</v>
      </c>
      <c r="G303">
        <v>5.5319999999999996E-3</v>
      </c>
    </row>
    <row r="304" spans="1:7" x14ac:dyDescent="0.2">
      <c r="A304">
        <v>302.5</v>
      </c>
      <c r="B304">
        <v>1.1349999999999999E-3</v>
      </c>
      <c r="C304">
        <v>2.2469999999999999E-3</v>
      </c>
      <c r="D304">
        <v>5.5310000000000003E-3</v>
      </c>
      <c r="E304">
        <v>1.0777999999999999E-2</v>
      </c>
      <c r="F304">
        <v>1.15E-2</v>
      </c>
      <c r="G304">
        <v>1.15E-2</v>
      </c>
    </row>
    <row r="305" spans="1:7" x14ac:dyDescent="0.2">
      <c r="A305">
        <v>303.5</v>
      </c>
      <c r="B305">
        <v>-7.5799999999999999E-4</v>
      </c>
      <c r="C305">
        <v>1.0120000000000001E-3</v>
      </c>
      <c r="D305">
        <v>5.0530000000000002E-3</v>
      </c>
      <c r="E305">
        <v>1.1109000000000001E-2</v>
      </c>
      <c r="F305">
        <v>1.4736000000000001E-2</v>
      </c>
      <c r="G305">
        <v>1.4736000000000001E-2</v>
      </c>
    </row>
    <row r="306" spans="1:7" x14ac:dyDescent="0.2">
      <c r="A306">
        <v>304.5</v>
      </c>
      <c r="B306">
        <v>-4.4799999999999999E-4</v>
      </c>
      <c r="C306">
        <v>-4.0099999999999999E-4</v>
      </c>
      <c r="D306">
        <v>3.2070000000000002E-3</v>
      </c>
      <c r="E306">
        <v>1.2154E-2</v>
      </c>
      <c r="F306">
        <v>1.7495E-2</v>
      </c>
      <c r="G306">
        <v>1.7495E-2</v>
      </c>
    </row>
    <row r="307" spans="1:7" x14ac:dyDescent="0.2">
      <c r="A307">
        <v>305.5</v>
      </c>
      <c r="B307">
        <v>3.6400000000000001E-4</v>
      </c>
      <c r="C307">
        <v>-1.2719999999999999E-3</v>
      </c>
      <c r="D307">
        <v>-7.1000000000000005E-5</v>
      </c>
      <c r="E307">
        <v>1.0555E-2</v>
      </c>
      <c r="F307">
        <v>1.5318999999999999E-2</v>
      </c>
      <c r="G307">
        <v>1.5318999999999999E-2</v>
      </c>
    </row>
    <row r="308" spans="1:7" x14ac:dyDescent="0.2">
      <c r="A308">
        <v>306.5</v>
      </c>
      <c r="B308">
        <v>-1.92E-4</v>
      </c>
      <c r="C308">
        <v>-8.9899999999999995E-4</v>
      </c>
      <c r="D308">
        <v>-9.5399999999999999E-4</v>
      </c>
      <c r="E308">
        <v>7.7340000000000004E-3</v>
      </c>
      <c r="F308">
        <v>1.2552000000000001E-2</v>
      </c>
      <c r="G308">
        <v>1.2552000000000001E-2</v>
      </c>
    </row>
    <row r="309" spans="1:7" x14ac:dyDescent="0.2">
      <c r="A309">
        <v>307.5</v>
      </c>
      <c r="B309">
        <v>1.755E-3</v>
      </c>
      <c r="C309">
        <v>1.717E-3</v>
      </c>
      <c r="D309">
        <v>1.6509999999999999E-3</v>
      </c>
      <c r="E309">
        <v>3.4320000000000002E-3</v>
      </c>
      <c r="F309">
        <v>5.496E-3</v>
      </c>
      <c r="G309">
        <v>5.496E-3</v>
      </c>
    </row>
    <row r="310" spans="1:7" x14ac:dyDescent="0.2">
      <c r="A310">
        <v>308.5</v>
      </c>
      <c r="B310">
        <v>4.4499999999999997E-4</v>
      </c>
      <c r="C310">
        <v>-8.9400000000000005E-4</v>
      </c>
      <c r="D310">
        <v>9.19E-4</v>
      </c>
      <c r="E310">
        <v>-5.53E-4</v>
      </c>
      <c r="F310">
        <v>-3.1999999999999999E-5</v>
      </c>
      <c r="G310">
        <v>-3.1999999999999999E-5</v>
      </c>
    </row>
    <row r="311" spans="1:7" x14ac:dyDescent="0.2">
      <c r="A311">
        <v>309.5</v>
      </c>
      <c r="B311">
        <v>-1.302E-3</v>
      </c>
      <c r="C311">
        <v>-9.6900000000000003E-4</v>
      </c>
      <c r="D311">
        <v>-1.5219999999999999E-3</v>
      </c>
      <c r="E311">
        <v>-1.1540000000000001E-3</v>
      </c>
      <c r="F311">
        <v>-4.8009999999999997E-3</v>
      </c>
      <c r="G311">
        <v>-4.8009999999999997E-3</v>
      </c>
    </row>
    <row r="312" spans="1:7" x14ac:dyDescent="0.2">
      <c r="A312">
        <v>310.5</v>
      </c>
      <c r="B312">
        <v>1.023E-3</v>
      </c>
      <c r="C312">
        <v>1.201E-3</v>
      </c>
      <c r="D312">
        <v>-9.3999999999999994E-5</v>
      </c>
      <c r="E312">
        <v>-2.5399999999999999E-4</v>
      </c>
      <c r="F312">
        <v>-7.3730000000000002E-3</v>
      </c>
      <c r="G312">
        <v>-7.3730000000000002E-3</v>
      </c>
    </row>
    <row r="313" spans="1:7" x14ac:dyDescent="0.2">
      <c r="A313">
        <v>311.5</v>
      </c>
      <c r="B313">
        <v>-3.6400000000000001E-4</v>
      </c>
      <c r="C313">
        <v>2.9399999999999999E-4</v>
      </c>
      <c r="D313">
        <v>1.9170000000000001E-3</v>
      </c>
      <c r="E313">
        <v>4.3449999999999999E-3</v>
      </c>
      <c r="F313">
        <v>-4.8719999999999996E-3</v>
      </c>
      <c r="G313">
        <v>-4.8719999999999996E-3</v>
      </c>
    </row>
    <row r="314" spans="1:7" x14ac:dyDescent="0.2">
      <c r="A314">
        <v>312.5</v>
      </c>
      <c r="B314">
        <v>-1.1379999999999999E-3</v>
      </c>
      <c r="C314">
        <v>-1.05E-4</v>
      </c>
      <c r="D314">
        <v>2.3340000000000001E-3</v>
      </c>
      <c r="E314">
        <v>5.0819999999999997E-3</v>
      </c>
      <c r="F314">
        <v>-4.0439999999999999E-3</v>
      </c>
      <c r="G314">
        <v>-4.0439999999999999E-3</v>
      </c>
    </row>
    <row r="315" spans="1:7" x14ac:dyDescent="0.2">
      <c r="A315">
        <v>313.5</v>
      </c>
      <c r="B315">
        <v>9.0799999999999995E-4</v>
      </c>
      <c r="C315">
        <v>6.4599999999999998E-4</v>
      </c>
      <c r="D315">
        <v>2.8410000000000002E-3</v>
      </c>
      <c r="E315">
        <v>4.4320000000000002E-3</v>
      </c>
      <c r="F315">
        <v>-2.555E-3</v>
      </c>
      <c r="G315">
        <v>-2.555E-3</v>
      </c>
    </row>
    <row r="316" spans="1:7" x14ac:dyDescent="0.2">
      <c r="A316">
        <v>314.5</v>
      </c>
      <c r="B316">
        <v>-8.3799999999999999E-4</v>
      </c>
      <c r="C316">
        <v>1.26E-4</v>
      </c>
      <c r="D316">
        <v>7.8600000000000002E-4</v>
      </c>
      <c r="E316">
        <v>3.0249999999999999E-3</v>
      </c>
      <c r="F316">
        <v>-3.4819999999999999E-3</v>
      </c>
      <c r="G316">
        <v>-3.4819999999999999E-3</v>
      </c>
    </row>
    <row r="317" spans="1:7" x14ac:dyDescent="0.2">
      <c r="A317">
        <v>315.5</v>
      </c>
      <c r="B317">
        <v>4.8099999999999998E-4</v>
      </c>
      <c r="C317">
        <v>6.3999999999999997E-5</v>
      </c>
      <c r="D317">
        <v>-7.6900000000000004E-4</v>
      </c>
      <c r="E317">
        <v>4.1300000000000001E-4</v>
      </c>
      <c r="F317">
        <v>-6.1970000000000003E-3</v>
      </c>
      <c r="G317">
        <v>-6.1970000000000003E-3</v>
      </c>
    </row>
    <row r="318" spans="1:7" x14ac:dyDescent="0.2">
      <c r="A318">
        <v>316.5</v>
      </c>
      <c r="B318">
        <v>3.0200000000000002E-4</v>
      </c>
      <c r="C318">
        <v>1.0300000000000001E-3</v>
      </c>
      <c r="D318">
        <v>-1.0480000000000001E-3</v>
      </c>
      <c r="E318">
        <v>-1.116E-3</v>
      </c>
      <c r="F318">
        <v>-7.5750000000000001E-3</v>
      </c>
      <c r="G318">
        <v>-7.5750000000000001E-3</v>
      </c>
    </row>
    <row r="319" spans="1:7" x14ac:dyDescent="0.2">
      <c r="A319">
        <v>317.5</v>
      </c>
      <c r="B319">
        <v>-1.3860000000000001E-3</v>
      </c>
      <c r="C319">
        <v>4.8299999999999998E-4</v>
      </c>
      <c r="D319">
        <v>1.6689999999999999E-3</v>
      </c>
      <c r="E319">
        <v>-1.067E-3</v>
      </c>
      <c r="F319">
        <v>-6.1850000000000004E-3</v>
      </c>
      <c r="G319">
        <v>-6.1850000000000004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F31AB-75F3-42BF-9053-49A9BB297EB7}">
  <dimension ref="A1:G319"/>
  <sheetViews>
    <sheetView workbookViewId="0">
      <selection sqref="A1:G320"/>
    </sheetView>
  </sheetViews>
  <sheetFormatPr baseColWidth="10" defaultColWidth="8.83203125" defaultRowHeight="15" x14ac:dyDescent="0.2"/>
  <sheetData>
    <row r="1" spans="1:7" x14ac:dyDescent="0.2">
      <c r="A1" t="s">
        <v>0</v>
      </c>
      <c r="B1" t="s">
        <v>1</v>
      </c>
      <c r="C1" t="s">
        <v>7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0.5</v>
      </c>
      <c r="B2">
        <v>1</v>
      </c>
      <c r="C2">
        <v>1</v>
      </c>
      <c r="D2">
        <v>1</v>
      </c>
      <c r="E2">
        <v>1</v>
      </c>
      <c r="F2" t="s">
        <v>6</v>
      </c>
      <c r="G2">
        <v>1</v>
      </c>
    </row>
    <row r="3" spans="1:7" x14ac:dyDescent="0.2">
      <c r="A3">
        <v>1.5</v>
      </c>
      <c r="B3">
        <v>0.99997800000000003</v>
      </c>
      <c r="C3">
        <v>0.99999499999999997</v>
      </c>
      <c r="D3">
        <v>1</v>
      </c>
      <c r="E3">
        <v>1</v>
      </c>
      <c r="F3">
        <v>2</v>
      </c>
      <c r="G3">
        <v>1</v>
      </c>
    </row>
    <row r="4" spans="1:7" x14ac:dyDescent="0.2">
      <c r="A4">
        <v>2.5</v>
      </c>
      <c r="B4">
        <v>0.99997400000000003</v>
      </c>
      <c r="C4">
        <v>0.99999199999999999</v>
      </c>
      <c r="D4">
        <v>0.99999899999999997</v>
      </c>
      <c r="E4">
        <v>1</v>
      </c>
      <c r="F4">
        <v>1</v>
      </c>
      <c r="G4">
        <v>1</v>
      </c>
    </row>
    <row r="5" spans="1:7" x14ac:dyDescent="0.2">
      <c r="A5">
        <v>3.5</v>
      </c>
      <c r="B5">
        <v>0.99987099999999995</v>
      </c>
      <c r="C5">
        <v>0.99996499999999999</v>
      </c>
      <c r="D5">
        <v>0.99999300000000002</v>
      </c>
      <c r="E5">
        <v>0.99999899999999997</v>
      </c>
      <c r="F5">
        <v>0.31578899999999999</v>
      </c>
      <c r="G5">
        <v>0.99999899999999997</v>
      </c>
    </row>
    <row r="6" spans="1:7" x14ac:dyDescent="0.2">
      <c r="A6">
        <v>4.5</v>
      </c>
      <c r="B6">
        <v>0.99985800000000002</v>
      </c>
      <c r="C6">
        <v>0.99996099999999999</v>
      </c>
      <c r="D6">
        <v>0.99998200000000004</v>
      </c>
      <c r="E6">
        <v>0.99999400000000005</v>
      </c>
      <c r="F6">
        <v>5.6604000000000002E-2</v>
      </c>
      <c r="G6">
        <v>0.99999400000000005</v>
      </c>
    </row>
    <row r="7" spans="1:7" x14ac:dyDescent="0.2">
      <c r="A7">
        <v>5.5</v>
      </c>
      <c r="B7">
        <v>0.99977899999999997</v>
      </c>
      <c r="C7">
        <v>0.99992099999999995</v>
      </c>
      <c r="D7">
        <v>0.99998799999999999</v>
      </c>
      <c r="E7">
        <v>0.99999300000000002</v>
      </c>
      <c r="F7">
        <v>1.7698999999999999E-2</v>
      </c>
      <c r="G7">
        <v>0.99999300000000002</v>
      </c>
    </row>
    <row r="8" spans="1:7" x14ac:dyDescent="0.2">
      <c r="A8">
        <v>6.5</v>
      </c>
      <c r="B8">
        <v>0.99968699999999999</v>
      </c>
      <c r="C8">
        <v>0.99988600000000005</v>
      </c>
      <c r="D8">
        <v>0.99998100000000001</v>
      </c>
      <c r="E8">
        <v>0.99998900000000002</v>
      </c>
      <c r="F8">
        <v>1.0753E-2</v>
      </c>
      <c r="G8">
        <v>0.99998900000000002</v>
      </c>
    </row>
    <row r="9" spans="1:7" x14ac:dyDescent="0.2">
      <c r="A9">
        <v>7.5</v>
      </c>
      <c r="B9">
        <v>0.99948300000000001</v>
      </c>
      <c r="C9">
        <v>0.99981399999999998</v>
      </c>
      <c r="D9">
        <v>0.99997499999999995</v>
      </c>
      <c r="E9">
        <v>0.99998399999999998</v>
      </c>
      <c r="F9">
        <v>-7.8188999999999995E-2</v>
      </c>
      <c r="G9">
        <v>0.99998399999999998</v>
      </c>
    </row>
    <row r="10" spans="1:7" x14ac:dyDescent="0.2">
      <c r="A10">
        <v>8.5</v>
      </c>
      <c r="B10">
        <v>0.99932299999999996</v>
      </c>
      <c r="C10">
        <v>0.99975899999999995</v>
      </c>
      <c r="D10">
        <v>0.99995999999999996</v>
      </c>
      <c r="E10">
        <v>0.99998200000000004</v>
      </c>
      <c r="F10">
        <v>-4.4218E-2</v>
      </c>
      <c r="G10">
        <v>0.99998200000000004</v>
      </c>
    </row>
    <row r="11" spans="1:7" x14ac:dyDescent="0.2">
      <c r="A11">
        <v>9.5</v>
      </c>
      <c r="B11">
        <v>0.999197</v>
      </c>
      <c r="C11">
        <v>0.99970800000000004</v>
      </c>
      <c r="D11">
        <v>0.99996099999999999</v>
      </c>
      <c r="E11">
        <v>0.99998200000000004</v>
      </c>
      <c r="F11">
        <v>0</v>
      </c>
      <c r="G11">
        <v>0.99998200000000004</v>
      </c>
    </row>
    <row r="12" spans="1:7" x14ac:dyDescent="0.2">
      <c r="A12">
        <v>10.5</v>
      </c>
      <c r="B12">
        <v>0.99933799999999995</v>
      </c>
      <c r="C12">
        <v>0.99973599999999996</v>
      </c>
      <c r="D12">
        <v>0.99994899999999998</v>
      </c>
      <c r="E12">
        <v>0.99998200000000004</v>
      </c>
      <c r="F12">
        <v>5.5900999999999999E-2</v>
      </c>
      <c r="G12">
        <v>0.99998200000000004</v>
      </c>
    </row>
    <row r="13" spans="1:7" x14ac:dyDescent="0.2">
      <c r="A13">
        <v>11.5</v>
      </c>
      <c r="B13">
        <v>0.99911399999999995</v>
      </c>
      <c r="C13">
        <v>0.99965099999999996</v>
      </c>
      <c r="D13">
        <v>0.99993100000000001</v>
      </c>
      <c r="E13">
        <v>0.99997100000000005</v>
      </c>
      <c r="F13">
        <v>3.5928000000000002E-2</v>
      </c>
      <c r="G13">
        <v>0.99997100000000005</v>
      </c>
    </row>
    <row r="14" spans="1:7" x14ac:dyDescent="0.2">
      <c r="A14">
        <v>12.5</v>
      </c>
      <c r="B14">
        <v>0.99894400000000005</v>
      </c>
      <c r="C14">
        <v>0.99960000000000004</v>
      </c>
      <c r="D14">
        <v>0.99992700000000001</v>
      </c>
      <c r="E14">
        <v>0.99996700000000005</v>
      </c>
      <c r="F14">
        <v>2.1351999999999999E-2</v>
      </c>
      <c r="G14">
        <v>0.99996700000000005</v>
      </c>
    </row>
    <row r="15" spans="1:7" x14ac:dyDescent="0.2">
      <c r="A15">
        <v>13.5</v>
      </c>
      <c r="B15">
        <v>0.99890500000000004</v>
      </c>
      <c r="C15">
        <v>0.99955099999999997</v>
      </c>
      <c r="D15">
        <v>0.99990299999999999</v>
      </c>
      <c r="E15">
        <v>0.99996200000000002</v>
      </c>
      <c r="F15">
        <v>4.1096000000000001E-2</v>
      </c>
      <c r="G15">
        <v>0.99996200000000002</v>
      </c>
    </row>
    <row r="16" spans="1:7" x14ac:dyDescent="0.2">
      <c r="A16">
        <v>14.5</v>
      </c>
      <c r="B16">
        <v>0.99877400000000005</v>
      </c>
      <c r="C16">
        <v>0.99951900000000005</v>
      </c>
      <c r="D16">
        <v>0.999892</v>
      </c>
      <c r="E16">
        <v>0.99995400000000001</v>
      </c>
      <c r="F16">
        <v>-6.3712000000000005E-2</v>
      </c>
      <c r="G16">
        <v>0.99995400000000001</v>
      </c>
    </row>
    <row r="17" spans="1:7" x14ac:dyDescent="0.2">
      <c r="A17">
        <v>15.5</v>
      </c>
      <c r="B17">
        <v>0.99880100000000005</v>
      </c>
      <c r="C17">
        <v>0.999475</v>
      </c>
      <c r="D17">
        <v>0.99988900000000003</v>
      </c>
      <c r="E17">
        <v>0.99995800000000001</v>
      </c>
      <c r="F17">
        <v>-1.4347E-2</v>
      </c>
      <c r="G17">
        <v>0.99995800000000001</v>
      </c>
    </row>
    <row r="18" spans="1:7" x14ac:dyDescent="0.2">
      <c r="A18">
        <v>16.5</v>
      </c>
      <c r="B18">
        <v>0.99874799999999997</v>
      </c>
      <c r="C18">
        <v>0.99950300000000003</v>
      </c>
      <c r="D18">
        <v>0.999888</v>
      </c>
      <c r="E18">
        <v>0.99995900000000004</v>
      </c>
      <c r="F18">
        <v>-7.9438999999999996E-2</v>
      </c>
      <c r="G18">
        <v>0.99995900000000004</v>
      </c>
    </row>
    <row r="19" spans="1:7" x14ac:dyDescent="0.2">
      <c r="A19">
        <v>17.5</v>
      </c>
      <c r="B19">
        <v>0.99839299999999997</v>
      </c>
      <c r="C19">
        <v>0.99934900000000004</v>
      </c>
      <c r="D19">
        <v>0.99986200000000003</v>
      </c>
      <c r="E19">
        <v>0.99995299999999998</v>
      </c>
      <c r="F19">
        <v>-8.2530999999999993E-2</v>
      </c>
      <c r="G19">
        <v>0.99995299999999998</v>
      </c>
    </row>
    <row r="20" spans="1:7" x14ac:dyDescent="0.2">
      <c r="A20">
        <v>18.5</v>
      </c>
      <c r="B20">
        <v>0.998089</v>
      </c>
      <c r="C20">
        <v>0.99921000000000004</v>
      </c>
      <c r="D20">
        <v>0.99981799999999998</v>
      </c>
      <c r="E20">
        <v>0.99995100000000003</v>
      </c>
      <c r="F20">
        <v>-3.6524000000000001E-2</v>
      </c>
      <c r="G20">
        <v>0.99995100000000003</v>
      </c>
    </row>
    <row r="21" spans="1:7" x14ac:dyDescent="0.2">
      <c r="A21">
        <v>19.5</v>
      </c>
      <c r="B21">
        <v>0.99785000000000001</v>
      </c>
      <c r="C21">
        <v>0.99910600000000005</v>
      </c>
      <c r="D21">
        <v>0.99981500000000001</v>
      </c>
      <c r="E21">
        <v>0.99994899999999998</v>
      </c>
      <c r="F21">
        <v>-8.2059999999999998E-3</v>
      </c>
      <c r="G21">
        <v>0.99994899999999998</v>
      </c>
    </row>
    <row r="22" spans="1:7" x14ac:dyDescent="0.2">
      <c r="A22">
        <v>20.5</v>
      </c>
      <c r="B22">
        <v>0.997251</v>
      </c>
      <c r="C22">
        <v>0.99889099999999997</v>
      </c>
      <c r="D22">
        <v>0.99978599999999995</v>
      </c>
      <c r="E22">
        <v>0.99993200000000004</v>
      </c>
      <c r="F22">
        <v>-9.2468999999999996E-2</v>
      </c>
      <c r="G22">
        <v>0.99993200000000004</v>
      </c>
    </row>
    <row r="23" spans="1:7" x14ac:dyDescent="0.2">
      <c r="A23">
        <v>21.5</v>
      </c>
      <c r="B23">
        <v>0.99612400000000001</v>
      </c>
      <c r="C23">
        <v>0.99840700000000004</v>
      </c>
      <c r="D23">
        <v>0.99966100000000002</v>
      </c>
      <c r="E23">
        <v>0.99990699999999999</v>
      </c>
      <c r="F23">
        <v>-1.3618999999999999E-2</v>
      </c>
      <c r="G23">
        <v>0.99990699999999999</v>
      </c>
    </row>
    <row r="24" spans="1:7" x14ac:dyDescent="0.2">
      <c r="A24">
        <v>22.5</v>
      </c>
      <c r="B24">
        <v>0.99462799999999996</v>
      </c>
      <c r="C24">
        <v>0.99773800000000001</v>
      </c>
      <c r="D24">
        <v>0.99954399999999999</v>
      </c>
      <c r="E24">
        <v>0.99988200000000005</v>
      </c>
      <c r="F24">
        <v>-2.5230000000000001E-3</v>
      </c>
      <c r="G24">
        <v>0.99988200000000005</v>
      </c>
    </row>
    <row r="25" spans="1:7" x14ac:dyDescent="0.2">
      <c r="A25">
        <v>23.5</v>
      </c>
      <c r="B25">
        <v>0.99236899999999995</v>
      </c>
      <c r="C25">
        <v>0.99691300000000005</v>
      </c>
      <c r="D25">
        <v>0.99944500000000003</v>
      </c>
      <c r="E25">
        <v>0.99985199999999996</v>
      </c>
      <c r="F25">
        <v>1.3141999999999999E-2</v>
      </c>
      <c r="G25">
        <v>0.99985199999999996</v>
      </c>
    </row>
    <row r="26" spans="1:7" x14ac:dyDescent="0.2">
      <c r="A26">
        <v>24.5</v>
      </c>
      <c r="B26">
        <v>0.99198200000000003</v>
      </c>
      <c r="C26">
        <v>0.99661299999999997</v>
      </c>
      <c r="D26">
        <v>0.99935600000000002</v>
      </c>
      <c r="E26">
        <v>0.99982099999999996</v>
      </c>
      <c r="F26">
        <v>-9.0760000000000007E-3</v>
      </c>
      <c r="G26">
        <v>0.99982099999999996</v>
      </c>
    </row>
    <row r="27" spans="1:7" x14ac:dyDescent="0.2">
      <c r="A27">
        <v>25.5</v>
      </c>
      <c r="B27">
        <v>0.99028799999999995</v>
      </c>
      <c r="C27">
        <v>0.99595999999999996</v>
      </c>
      <c r="D27">
        <v>0.99921800000000005</v>
      </c>
      <c r="E27">
        <v>0.999776</v>
      </c>
      <c r="F27">
        <v>1.2638E-2</v>
      </c>
      <c r="G27">
        <v>0.999776</v>
      </c>
    </row>
    <row r="28" spans="1:7" x14ac:dyDescent="0.2">
      <c r="A28">
        <v>26.5</v>
      </c>
      <c r="B28">
        <v>0.98850000000000005</v>
      </c>
      <c r="C28">
        <v>0.99511300000000003</v>
      </c>
      <c r="D28">
        <v>0.99901200000000001</v>
      </c>
      <c r="E28">
        <v>0.99971500000000002</v>
      </c>
      <c r="F28">
        <v>1.67E-3</v>
      </c>
      <c r="G28">
        <v>0.99971500000000002</v>
      </c>
    </row>
    <row r="29" spans="1:7" x14ac:dyDescent="0.2">
      <c r="A29">
        <v>27.5</v>
      </c>
      <c r="B29">
        <v>0.98748999999999998</v>
      </c>
      <c r="C29">
        <v>0.99465199999999998</v>
      </c>
      <c r="D29">
        <v>0.99893799999999999</v>
      </c>
      <c r="E29">
        <v>0.99969399999999997</v>
      </c>
      <c r="F29">
        <v>-3.5179999999999999E-3</v>
      </c>
      <c r="G29">
        <v>0.99969399999999997</v>
      </c>
    </row>
    <row r="30" spans="1:7" x14ac:dyDescent="0.2">
      <c r="A30">
        <v>28.5</v>
      </c>
      <c r="B30">
        <v>0.98721099999999995</v>
      </c>
      <c r="C30">
        <v>0.99454799999999999</v>
      </c>
      <c r="D30">
        <v>0.99889700000000003</v>
      </c>
      <c r="E30">
        <v>0.99969399999999997</v>
      </c>
      <c r="F30">
        <v>-4.5009999999999998E-3</v>
      </c>
      <c r="G30">
        <v>0.99969399999999997</v>
      </c>
    </row>
    <row r="31" spans="1:7" x14ac:dyDescent="0.2">
      <c r="A31">
        <v>29.5</v>
      </c>
      <c r="B31">
        <v>0.98603799999999997</v>
      </c>
      <c r="C31">
        <v>0.99392999999999998</v>
      </c>
      <c r="D31">
        <v>0.99877000000000005</v>
      </c>
      <c r="E31">
        <v>0.99967099999999998</v>
      </c>
      <c r="F31">
        <v>-4.1869999999999997E-3</v>
      </c>
      <c r="G31">
        <v>0.99967099999999998</v>
      </c>
    </row>
    <row r="32" spans="1:7" x14ac:dyDescent="0.2">
      <c r="A32">
        <v>30.5</v>
      </c>
      <c r="B32">
        <v>0.98321899999999995</v>
      </c>
      <c r="C32">
        <v>0.99289899999999998</v>
      </c>
      <c r="D32">
        <v>0.99855000000000005</v>
      </c>
      <c r="E32">
        <v>0.999637</v>
      </c>
      <c r="F32">
        <v>2.6180000000000001E-3</v>
      </c>
      <c r="G32">
        <v>0.999637</v>
      </c>
    </row>
    <row r="33" spans="1:7" x14ac:dyDescent="0.2">
      <c r="A33">
        <v>31.5</v>
      </c>
      <c r="B33">
        <v>0.98064700000000005</v>
      </c>
      <c r="C33">
        <v>0.99207800000000002</v>
      </c>
      <c r="D33">
        <v>0.99840600000000002</v>
      </c>
      <c r="E33">
        <v>0.99957600000000002</v>
      </c>
      <c r="F33">
        <v>-4.2399999999999998E-3</v>
      </c>
      <c r="G33">
        <v>0.99957600000000002</v>
      </c>
    </row>
    <row r="34" spans="1:7" x14ac:dyDescent="0.2">
      <c r="A34">
        <v>32.5</v>
      </c>
      <c r="B34">
        <v>0.97962800000000005</v>
      </c>
      <c r="C34">
        <v>0.99158299999999999</v>
      </c>
      <c r="D34">
        <v>0.99831999999999999</v>
      </c>
      <c r="E34">
        <v>0.99952200000000002</v>
      </c>
      <c r="F34">
        <v>2.366E-3</v>
      </c>
      <c r="G34">
        <v>0.99952200000000002</v>
      </c>
    </row>
    <row r="35" spans="1:7" x14ac:dyDescent="0.2">
      <c r="A35">
        <v>33.5</v>
      </c>
      <c r="B35">
        <v>0.97972000000000004</v>
      </c>
      <c r="C35">
        <v>0.99161200000000005</v>
      </c>
      <c r="D35">
        <v>0.99828799999999995</v>
      </c>
      <c r="E35">
        <v>0.99950300000000003</v>
      </c>
      <c r="F35">
        <v>-4.3379999999999998E-3</v>
      </c>
      <c r="G35">
        <v>0.99950300000000003</v>
      </c>
    </row>
    <row r="36" spans="1:7" x14ac:dyDescent="0.2">
      <c r="A36">
        <v>34.5</v>
      </c>
      <c r="B36">
        <v>0.97950599999999999</v>
      </c>
      <c r="C36">
        <v>0.99125200000000002</v>
      </c>
      <c r="D36">
        <v>0.99821899999999997</v>
      </c>
      <c r="E36">
        <v>0.99948300000000001</v>
      </c>
      <c r="F36">
        <v>-1.3849999999999999E-3</v>
      </c>
      <c r="G36">
        <v>0.99948300000000001</v>
      </c>
    </row>
    <row r="37" spans="1:7" x14ac:dyDescent="0.2">
      <c r="A37">
        <v>35.5</v>
      </c>
      <c r="B37">
        <v>0.97841900000000004</v>
      </c>
      <c r="C37">
        <v>0.99068699999999998</v>
      </c>
      <c r="D37">
        <v>0.99816400000000005</v>
      </c>
      <c r="E37">
        <v>0.99947299999999994</v>
      </c>
      <c r="F37">
        <v>-9.8270000000000007E-3</v>
      </c>
      <c r="G37">
        <v>0.99947299999999994</v>
      </c>
    </row>
    <row r="38" spans="1:7" x14ac:dyDescent="0.2">
      <c r="A38">
        <v>36.5</v>
      </c>
      <c r="B38">
        <v>0.97827200000000003</v>
      </c>
      <c r="C38">
        <v>0.99082099999999995</v>
      </c>
      <c r="D38">
        <v>0.99809199999999998</v>
      </c>
      <c r="E38">
        <v>0.99947200000000003</v>
      </c>
      <c r="F38">
        <v>3.8249999999999998E-3</v>
      </c>
      <c r="G38">
        <v>0.99947200000000003</v>
      </c>
    </row>
    <row r="39" spans="1:7" x14ac:dyDescent="0.2">
      <c r="A39">
        <v>37.5</v>
      </c>
      <c r="B39">
        <v>0.97704999999999997</v>
      </c>
      <c r="C39">
        <v>0.99024599999999996</v>
      </c>
      <c r="D39">
        <v>0.99804499999999996</v>
      </c>
      <c r="E39">
        <v>0.99943899999999997</v>
      </c>
      <c r="F39">
        <v>2.12E-4</v>
      </c>
      <c r="G39">
        <v>0.99943899999999997</v>
      </c>
    </row>
    <row r="40" spans="1:7" x14ac:dyDescent="0.2">
      <c r="A40">
        <v>38.5</v>
      </c>
      <c r="B40">
        <v>0.97604400000000002</v>
      </c>
      <c r="C40">
        <v>0.98996399999999996</v>
      </c>
      <c r="D40">
        <v>0.99802400000000002</v>
      </c>
      <c r="E40">
        <v>0.99941100000000005</v>
      </c>
      <c r="F40">
        <v>-8.371E-3</v>
      </c>
      <c r="G40">
        <v>0.99941100000000005</v>
      </c>
    </row>
    <row r="41" spans="1:7" x14ac:dyDescent="0.2">
      <c r="A41">
        <v>39.5</v>
      </c>
      <c r="B41">
        <v>0.97567300000000001</v>
      </c>
      <c r="C41">
        <v>0.98967000000000005</v>
      </c>
      <c r="D41">
        <v>0.99787400000000004</v>
      </c>
      <c r="E41">
        <v>0.99938400000000005</v>
      </c>
      <c r="F41">
        <v>-9.665E-3</v>
      </c>
      <c r="G41">
        <v>0.99938400000000005</v>
      </c>
    </row>
    <row r="42" spans="1:7" x14ac:dyDescent="0.2">
      <c r="A42">
        <v>40.5</v>
      </c>
      <c r="B42">
        <v>0.97394599999999998</v>
      </c>
      <c r="C42">
        <v>0.98896099999999998</v>
      </c>
      <c r="D42">
        <v>0.99773199999999995</v>
      </c>
      <c r="E42">
        <v>0.99934100000000003</v>
      </c>
      <c r="F42">
        <v>2.1649999999999998E-3</v>
      </c>
      <c r="G42">
        <v>0.99934100000000003</v>
      </c>
    </row>
    <row r="43" spans="1:7" x14ac:dyDescent="0.2">
      <c r="A43">
        <v>41.5</v>
      </c>
      <c r="B43">
        <v>0.97179700000000002</v>
      </c>
      <c r="C43">
        <v>0.98822600000000005</v>
      </c>
      <c r="D43">
        <v>0.99757499999999999</v>
      </c>
      <c r="E43">
        <v>0.99929999999999997</v>
      </c>
      <c r="F43">
        <v>-6.1720000000000004E-3</v>
      </c>
      <c r="G43">
        <v>0.99929999999999997</v>
      </c>
    </row>
    <row r="44" spans="1:7" x14ac:dyDescent="0.2">
      <c r="A44">
        <v>42.5</v>
      </c>
      <c r="B44">
        <v>0.97072999999999998</v>
      </c>
      <c r="C44">
        <v>0.98751100000000003</v>
      </c>
      <c r="D44">
        <v>0.99731300000000001</v>
      </c>
      <c r="E44">
        <v>0.99922299999999997</v>
      </c>
      <c r="F44">
        <v>-5.3200000000000001E-3</v>
      </c>
      <c r="G44">
        <v>0.99922299999999997</v>
      </c>
    </row>
    <row r="45" spans="1:7" x14ac:dyDescent="0.2">
      <c r="A45">
        <v>43.5</v>
      </c>
      <c r="B45">
        <v>0.96672000000000002</v>
      </c>
      <c r="C45">
        <v>0.98577099999999995</v>
      </c>
      <c r="D45">
        <v>0.99700800000000001</v>
      </c>
      <c r="E45">
        <v>0.99914700000000001</v>
      </c>
      <c r="F45">
        <v>-2.3809999999999999E-3</v>
      </c>
      <c r="G45">
        <v>0.99914700000000001</v>
      </c>
    </row>
    <row r="46" spans="1:7" x14ac:dyDescent="0.2">
      <c r="A46">
        <v>44.5</v>
      </c>
      <c r="B46">
        <v>0.96342899999999998</v>
      </c>
      <c r="C46">
        <v>0.98474899999999999</v>
      </c>
      <c r="D46">
        <v>0.99693900000000002</v>
      </c>
      <c r="E46">
        <v>0.99909599999999998</v>
      </c>
      <c r="F46">
        <v>4.2649999999999997E-3</v>
      </c>
      <c r="G46">
        <v>0.99909599999999998</v>
      </c>
    </row>
    <row r="47" spans="1:7" x14ac:dyDescent="0.2">
      <c r="A47">
        <v>45.5</v>
      </c>
      <c r="B47">
        <v>0.96127600000000002</v>
      </c>
      <c r="C47">
        <v>0.98360000000000003</v>
      </c>
      <c r="D47">
        <v>0.99674499999999999</v>
      </c>
      <c r="E47">
        <v>0.99904499999999996</v>
      </c>
      <c r="F47">
        <v>0</v>
      </c>
      <c r="G47">
        <v>0.99904499999999996</v>
      </c>
    </row>
    <row r="48" spans="1:7" x14ac:dyDescent="0.2">
      <c r="A48">
        <v>46.5</v>
      </c>
      <c r="B48">
        <v>0.95899000000000001</v>
      </c>
      <c r="C48">
        <v>0.98277599999999998</v>
      </c>
      <c r="D48">
        <v>0.99642699999999995</v>
      </c>
      <c r="E48">
        <v>0.998969</v>
      </c>
      <c r="F48">
        <v>1.905E-3</v>
      </c>
      <c r="G48">
        <v>0.998969</v>
      </c>
    </row>
    <row r="49" spans="1:7" x14ac:dyDescent="0.2">
      <c r="A49">
        <v>47.5</v>
      </c>
      <c r="B49">
        <v>0.95516999999999996</v>
      </c>
      <c r="C49">
        <v>0.98133599999999999</v>
      </c>
      <c r="D49">
        <v>0.99617999999999995</v>
      </c>
      <c r="E49">
        <v>0.99886600000000003</v>
      </c>
      <c r="F49">
        <v>5.2499999999999997E-4</v>
      </c>
      <c r="G49">
        <v>0.99886600000000003</v>
      </c>
    </row>
    <row r="50" spans="1:7" x14ac:dyDescent="0.2">
      <c r="A50">
        <v>48.5</v>
      </c>
      <c r="B50">
        <v>0.95013199999999998</v>
      </c>
      <c r="C50">
        <v>0.97864799999999996</v>
      </c>
      <c r="D50">
        <v>0.99568199999999996</v>
      </c>
      <c r="E50">
        <v>0.99865999999999999</v>
      </c>
      <c r="F50">
        <v>-8.1589999999999996E-3</v>
      </c>
      <c r="G50">
        <v>0.99865999999999999</v>
      </c>
    </row>
    <row r="51" spans="1:7" x14ac:dyDescent="0.2">
      <c r="A51">
        <v>49.5</v>
      </c>
      <c r="B51">
        <v>0.94509600000000005</v>
      </c>
      <c r="C51">
        <v>0.97724100000000003</v>
      </c>
      <c r="D51">
        <v>0.99514899999999995</v>
      </c>
      <c r="E51">
        <v>0.998498</v>
      </c>
      <c r="F51">
        <v>-2.0279999999999999E-3</v>
      </c>
      <c r="G51">
        <v>0.998498</v>
      </c>
    </row>
    <row r="52" spans="1:7" x14ac:dyDescent="0.2">
      <c r="A52">
        <v>50.5</v>
      </c>
      <c r="B52">
        <v>0.94194199999999995</v>
      </c>
      <c r="C52">
        <v>0.975186</v>
      </c>
      <c r="D52">
        <v>0.99488900000000002</v>
      </c>
      <c r="E52">
        <v>0.99837100000000001</v>
      </c>
      <c r="F52">
        <v>-2.6050000000000001E-3</v>
      </c>
      <c r="G52">
        <v>0.99837100000000001</v>
      </c>
    </row>
    <row r="53" spans="1:7" x14ac:dyDescent="0.2">
      <c r="A53">
        <v>51.5</v>
      </c>
      <c r="B53">
        <v>0.93928199999999995</v>
      </c>
      <c r="C53">
        <v>0.97403799999999996</v>
      </c>
      <c r="D53">
        <v>0.99484600000000001</v>
      </c>
      <c r="E53">
        <v>0.99836499999999995</v>
      </c>
      <c r="F53">
        <v>-8.3429999999999997E-3</v>
      </c>
      <c r="G53">
        <v>0.99836499999999995</v>
      </c>
    </row>
    <row r="54" spans="1:7" x14ac:dyDescent="0.2">
      <c r="A54">
        <v>52.5</v>
      </c>
      <c r="B54">
        <v>0.93815300000000001</v>
      </c>
      <c r="C54">
        <v>0.97353400000000001</v>
      </c>
      <c r="D54">
        <v>0.99474700000000005</v>
      </c>
      <c r="E54">
        <v>0.99834199999999995</v>
      </c>
      <c r="F54">
        <v>-4.0429999999999997E-3</v>
      </c>
      <c r="G54">
        <v>0.99834199999999995</v>
      </c>
    </row>
    <row r="55" spans="1:7" x14ac:dyDescent="0.2">
      <c r="A55">
        <v>53.5</v>
      </c>
      <c r="B55">
        <v>0.93377600000000005</v>
      </c>
      <c r="C55">
        <v>0.97234200000000004</v>
      </c>
      <c r="D55">
        <v>0.99434199999999995</v>
      </c>
      <c r="E55">
        <v>0.99827999999999995</v>
      </c>
      <c r="F55">
        <v>-5.5050000000000003E-3</v>
      </c>
      <c r="G55">
        <v>0.99827999999999995</v>
      </c>
    </row>
    <row r="56" spans="1:7" x14ac:dyDescent="0.2">
      <c r="A56">
        <v>54.5</v>
      </c>
      <c r="B56">
        <v>0.92764599999999997</v>
      </c>
      <c r="C56">
        <v>0.96933000000000002</v>
      </c>
      <c r="D56">
        <v>0.99381399999999998</v>
      </c>
      <c r="E56">
        <v>0.99810900000000002</v>
      </c>
      <c r="F56">
        <v>2.1380000000000001E-3</v>
      </c>
      <c r="G56">
        <v>0.99810900000000002</v>
      </c>
    </row>
    <row r="57" spans="1:7" x14ac:dyDescent="0.2">
      <c r="A57">
        <v>55.5</v>
      </c>
      <c r="B57">
        <v>0.92495799999999995</v>
      </c>
      <c r="C57">
        <v>0.96862599999999999</v>
      </c>
      <c r="D57">
        <v>0.99330600000000002</v>
      </c>
      <c r="E57">
        <v>0.997923</v>
      </c>
      <c r="F57">
        <v>-4.0619999999999996E-3</v>
      </c>
      <c r="G57">
        <v>0.997923</v>
      </c>
    </row>
    <row r="58" spans="1:7" x14ac:dyDescent="0.2">
      <c r="A58">
        <v>56.5</v>
      </c>
      <c r="B58">
        <v>0.92413100000000004</v>
      </c>
      <c r="C58">
        <v>0.967256</v>
      </c>
      <c r="D58">
        <v>0.99329000000000001</v>
      </c>
      <c r="E58">
        <v>0.99784399999999995</v>
      </c>
      <c r="F58">
        <v>-4.5269999999999998E-3</v>
      </c>
      <c r="G58">
        <v>0.99784399999999995</v>
      </c>
    </row>
    <row r="59" spans="1:7" x14ac:dyDescent="0.2">
      <c r="A59">
        <v>57.5</v>
      </c>
      <c r="B59">
        <v>0.922126</v>
      </c>
      <c r="C59">
        <v>0.96708700000000003</v>
      </c>
      <c r="D59">
        <v>0.993286</v>
      </c>
      <c r="E59">
        <v>0.99780400000000002</v>
      </c>
      <c r="F59">
        <v>-5.1599999999999997E-4</v>
      </c>
      <c r="G59">
        <v>0.99780400000000002</v>
      </c>
    </row>
    <row r="60" spans="1:7" x14ac:dyDescent="0.2">
      <c r="A60">
        <v>58.5</v>
      </c>
      <c r="B60">
        <v>0.92022499999999996</v>
      </c>
      <c r="C60">
        <v>0.96652400000000005</v>
      </c>
      <c r="D60">
        <v>0.99311400000000005</v>
      </c>
      <c r="E60">
        <v>0.99777099999999996</v>
      </c>
      <c r="F60">
        <v>8.0199999999999998E-4</v>
      </c>
      <c r="G60">
        <v>0.99777099999999996</v>
      </c>
    </row>
    <row r="61" spans="1:7" x14ac:dyDescent="0.2">
      <c r="A61">
        <v>59.5</v>
      </c>
      <c r="B61">
        <v>0.91793999999999998</v>
      </c>
      <c r="C61">
        <v>0.96498799999999996</v>
      </c>
      <c r="D61">
        <v>0.99277700000000002</v>
      </c>
      <c r="E61">
        <v>0.99772000000000005</v>
      </c>
      <c r="F61">
        <v>-5.8370000000000002E-3</v>
      </c>
      <c r="G61">
        <v>0.99772000000000005</v>
      </c>
    </row>
    <row r="62" spans="1:7" x14ac:dyDescent="0.2">
      <c r="A62">
        <v>60.5</v>
      </c>
      <c r="B62">
        <v>0.91507000000000005</v>
      </c>
      <c r="C62">
        <v>0.96413300000000002</v>
      </c>
      <c r="D62">
        <v>0.99258299999999999</v>
      </c>
      <c r="E62">
        <v>0.99766600000000005</v>
      </c>
      <c r="F62">
        <v>-6.5539999999999999E-3</v>
      </c>
      <c r="G62">
        <v>0.99766600000000005</v>
      </c>
    </row>
    <row r="63" spans="1:7" x14ac:dyDescent="0.2">
      <c r="A63">
        <v>61.5</v>
      </c>
      <c r="B63">
        <v>0.91139499999999996</v>
      </c>
      <c r="C63">
        <v>0.96219100000000002</v>
      </c>
      <c r="D63">
        <v>0.99233400000000005</v>
      </c>
      <c r="E63">
        <v>0.99754399999999999</v>
      </c>
      <c r="F63">
        <v>-4.9020000000000001E-3</v>
      </c>
      <c r="G63">
        <v>0.99754399999999999</v>
      </c>
    </row>
    <row r="64" spans="1:7" x14ac:dyDescent="0.2">
      <c r="A64">
        <v>62.5</v>
      </c>
      <c r="B64">
        <v>0.90571800000000002</v>
      </c>
      <c r="C64">
        <v>0.95999900000000005</v>
      </c>
      <c r="D64">
        <v>0.99180599999999997</v>
      </c>
      <c r="E64">
        <v>0.99735300000000005</v>
      </c>
      <c r="F64">
        <v>-2.7320000000000001E-3</v>
      </c>
      <c r="G64">
        <v>0.99735300000000005</v>
      </c>
    </row>
    <row r="65" spans="1:7" x14ac:dyDescent="0.2">
      <c r="A65">
        <v>63.5</v>
      </c>
      <c r="B65">
        <v>0.89943200000000001</v>
      </c>
      <c r="C65">
        <v>0.95729200000000003</v>
      </c>
      <c r="D65">
        <v>0.99129</v>
      </c>
      <c r="E65">
        <v>0.99720600000000004</v>
      </c>
      <c r="F65">
        <v>8.5000000000000006E-5</v>
      </c>
      <c r="G65">
        <v>0.99720600000000004</v>
      </c>
    </row>
    <row r="66" spans="1:7" x14ac:dyDescent="0.2">
      <c r="A66">
        <v>64.5</v>
      </c>
      <c r="B66">
        <v>0.89500100000000005</v>
      </c>
      <c r="C66">
        <v>0.95525400000000005</v>
      </c>
      <c r="D66">
        <v>0.990541</v>
      </c>
      <c r="E66">
        <v>0.99708399999999997</v>
      </c>
      <c r="F66">
        <v>-2.6600000000000001E-4</v>
      </c>
      <c r="G66">
        <v>0.99708399999999997</v>
      </c>
    </row>
    <row r="67" spans="1:7" x14ac:dyDescent="0.2">
      <c r="A67">
        <v>65.5</v>
      </c>
      <c r="B67">
        <v>0.89189399999999996</v>
      </c>
      <c r="C67">
        <v>0.95371300000000003</v>
      </c>
      <c r="D67">
        <v>0.99034500000000003</v>
      </c>
      <c r="E67">
        <v>0.99699800000000005</v>
      </c>
      <c r="F67">
        <v>3.57E-4</v>
      </c>
      <c r="G67">
        <v>0.99699800000000005</v>
      </c>
    </row>
    <row r="68" spans="1:7" x14ac:dyDescent="0.2">
      <c r="A68">
        <v>66.5</v>
      </c>
      <c r="B68">
        <v>0.88764600000000005</v>
      </c>
      <c r="C68">
        <v>0.95181800000000005</v>
      </c>
      <c r="D68">
        <v>0.99008600000000002</v>
      </c>
      <c r="E68">
        <v>0.99683100000000002</v>
      </c>
      <c r="F68">
        <v>4.8899999999999996E-4</v>
      </c>
      <c r="G68">
        <v>0.99683100000000002</v>
      </c>
    </row>
    <row r="69" spans="1:7" x14ac:dyDescent="0.2">
      <c r="A69">
        <v>67.5</v>
      </c>
      <c r="B69">
        <v>0.88000500000000004</v>
      </c>
      <c r="C69">
        <v>0.94876499999999997</v>
      </c>
      <c r="D69">
        <v>0.98919199999999996</v>
      </c>
      <c r="E69">
        <v>0.99655000000000005</v>
      </c>
      <c r="F69">
        <v>-1.869E-3</v>
      </c>
      <c r="G69">
        <v>0.99655000000000005</v>
      </c>
    </row>
    <row r="70" spans="1:7" x14ac:dyDescent="0.2">
      <c r="A70">
        <v>68.5</v>
      </c>
      <c r="B70">
        <v>0.87235499999999999</v>
      </c>
      <c r="C70">
        <v>0.945743</v>
      </c>
      <c r="D70">
        <v>0.988734</v>
      </c>
      <c r="E70">
        <v>0.99636499999999995</v>
      </c>
      <c r="F70">
        <v>-5.3579999999999999E-3</v>
      </c>
      <c r="G70">
        <v>0.99636499999999995</v>
      </c>
    </row>
    <row r="71" spans="1:7" x14ac:dyDescent="0.2">
      <c r="A71">
        <v>69.5</v>
      </c>
      <c r="B71">
        <v>0.86871799999999999</v>
      </c>
      <c r="C71">
        <v>0.94358900000000001</v>
      </c>
      <c r="D71">
        <v>0.98827399999999999</v>
      </c>
      <c r="E71">
        <v>0.99621899999999997</v>
      </c>
      <c r="F71">
        <v>-2.8289999999999999E-3</v>
      </c>
      <c r="G71">
        <v>0.99621899999999997</v>
      </c>
    </row>
    <row r="72" spans="1:7" x14ac:dyDescent="0.2">
      <c r="A72">
        <v>70.5</v>
      </c>
      <c r="B72">
        <v>0.86836899999999995</v>
      </c>
      <c r="C72">
        <v>0.94275900000000001</v>
      </c>
      <c r="D72">
        <v>0.98790800000000001</v>
      </c>
      <c r="E72">
        <v>0.99608600000000003</v>
      </c>
      <c r="F72">
        <v>-2.918E-3</v>
      </c>
      <c r="G72">
        <v>0.99608600000000003</v>
      </c>
    </row>
    <row r="73" spans="1:7" x14ac:dyDescent="0.2">
      <c r="A73">
        <v>71.5</v>
      </c>
      <c r="B73">
        <v>0.86347799999999997</v>
      </c>
      <c r="C73">
        <v>0.941388</v>
      </c>
      <c r="D73">
        <v>0.98735600000000001</v>
      </c>
      <c r="E73">
        <v>0.996004</v>
      </c>
      <c r="F73">
        <v>3.019E-3</v>
      </c>
      <c r="G73">
        <v>0.996004</v>
      </c>
    </row>
    <row r="74" spans="1:7" x14ac:dyDescent="0.2">
      <c r="A74">
        <v>72.5</v>
      </c>
      <c r="B74">
        <v>0.860039</v>
      </c>
      <c r="C74">
        <v>0.94025499999999995</v>
      </c>
      <c r="D74">
        <v>0.98708399999999996</v>
      </c>
      <c r="E74">
        <v>0.99593799999999999</v>
      </c>
      <c r="F74">
        <v>1.67E-3</v>
      </c>
      <c r="G74">
        <v>0.99593799999999999</v>
      </c>
    </row>
    <row r="75" spans="1:7" x14ac:dyDescent="0.2">
      <c r="A75">
        <v>73.5</v>
      </c>
      <c r="B75">
        <v>0.85684499999999997</v>
      </c>
      <c r="C75">
        <v>0.938083</v>
      </c>
      <c r="D75">
        <v>0.98679700000000004</v>
      </c>
      <c r="E75">
        <v>0.995861</v>
      </c>
      <c r="F75">
        <v>3.101E-3</v>
      </c>
      <c r="G75">
        <v>0.995861</v>
      </c>
    </row>
    <row r="76" spans="1:7" x14ac:dyDescent="0.2">
      <c r="A76">
        <v>74.5</v>
      </c>
      <c r="B76">
        <v>0.85536400000000001</v>
      </c>
      <c r="C76">
        <v>0.93817099999999998</v>
      </c>
      <c r="D76">
        <v>0.98679799999999995</v>
      </c>
      <c r="E76">
        <v>0.99585900000000005</v>
      </c>
      <c r="F76">
        <v>1.4519999999999999E-3</v>
      </c>
      <c r="G76">
        <v>0.99585900000000005</v>
      </c>
    </row>
    <row r="77" spans="1:7" x14ac:dyDescent="0.2">
      <c r="A77">
        <v>75.5</v>
      </c>
      <c r="B77">
        <v>0.85697400000000001</v>
      </c>
      <c r="C77">
        <v>0.93880200000000003</v>
      </c>
      <c r="D77">
        <v>0.98717999999999995</v>
      </c>
      <c r="E77">
        <v>0.99594000000000005</v>
      </c>
      <c r="F77">
        <v>3.6709999999999998E-3</v>
      </c>
      <c r="G77">
        <v>0.99594000000000005</v>
      </c>
    </row>
    <row r="78" spans="1:7" x14ac:dyDescent="0.2">
      <c r="A78">
        <v>76.5</v>
      </c>
      <c r="B78">
        <v>0.85848199999999997</v>
      </c>
      <c r="C78">
        <v>0.93951300000000004</v>
      </c>
      <c r="D78">
        <v>0.98729299999999998</v>
      </c>
      <c r="E78">
        <v>0.99599099999999996</v>
      </c>
      <c r="F78">
        <v>-2.1159999999999998E-3</v>
      </c>
      <c r="G78">
        <v>0.99599099999999996</v>
      </c>
    </row>
    <row r="79" spans="1:7" x14ac:dyDescent="0.2">
      <c r="A79">
        <v>77.5</v>
      </c>
      <c r="B79">
        <v>0.86045199999999999</v>
      </c>
      <c r="C79">
        <v>0.94050800000000001</v>
      </c>
      <c r="D79">
        <v>0.98754399999999998</v>
      </c>
      <c r="E79">
        <v>0.99603699999999995</v>
      </c>
      <c r="F79">
        <v>-4.3959999999999997E-3</v>
      </c>
      <c r="G79">
        <v>0.99603699999999995</v>
      </c>
    </row>
    <row r="80" spans="1:7" x14ac:dyDescent="0.2">
      <c r="A80">
        <v>78.5</v>
      </c>
      <c r="B80">
        <v>0.85641</v>
      </c>
      <c r="C80">
        <v>0.93864099999999995</v>
      </c>
      <c r="D80">
        <v>0.987375</v>
      </c>
      <c r="E80">
        <v>0.99602000000000002</v>
      </c>
      <c r="F80">
        <v>-4.4079999999999996E-3</v>
      </c>
      <c r="G80">
        <v>0.99602000000000002</v>
      </c>
    </row>
    <row r="81" spans="1:7" x14ac:dyDescent="0.2">
      <c r="A81">
        <v>79.5</v>
      </c>
      <c r="B81">
        <v>0.85202900000000004</v>
      </c>
      <c r="C81">
        <v>0.93702200000000002</v>
      </c>
      <c r="D81">
        <v>0.98674700000000004</v>
      </c>
      <c r="E81">
        <v>0.99592000000000003</v>
      </c>
      <c r="F81">
        <v>7.1500000000000003E-4</v>
      </c>
      <c r="G81">
        <v>0.99592000000000003</v>
      </c>
    </row>
    <row r="82" spans="1:7" x14ac:dyDescent="0.2">
      <c r="A82">
        <v>80.5</v>
      </c>
      <c r="B82">
        <v>0.85024299999999997</v>
      </c>
      <c r="C82">
        <v>0.93597300000000005</v>
      </c>
      <c r="D82">
        <v>0.98648199999999997</v>
      </c>
      <c r="E82">
        <v>0.99578999999999995</v>
      </c>
      <c r="F82">
        <v>3.9760000000000004E-3</v>
      </c>
      <c r="G82">
        <v>0.99578999999999995</v>
      </c>
    </row>
    <row r="83" spans="1:7" x14ac:dyDescent="0.2">
      <c r="A83">
        <v>81.5</v>
      </c>
      <c r="B83">
        <v>0.84773299999999996</v>
      </c>
      <c r="C83">
        <v>0.93545199999999995</v>
      </c>
      <c r="D83">
        <v>0.98611599999999999</v>
      </c>
      <c r="E83">
        <v>0.99572099999999997</v>
      </c>
      <c r="F83">
        <v>3.5249999999999999E-3</v>
      </c>
      <c r="G83">
        <v>0.99572099999999997</v>
      </c>
    </row>
    <row r="84" spans="1:7" x14ac:dyDescent="0.2">
      <c r="A84">
        <v>82.5</v>
      </c>
      <c r="B84">
        <v>0.84519</v>
      </c>
      <c r="C84">
        <v>0.93330999999999997</v>
      </c>
      <c r="D84">
        <v>0.98573</v>
      </c>
      <c r="E84">
        <v>0.99562300000000004</v>
      </c>
      <c r="F84">
        <v>-1.9100000000000001E-4</v>
      </c>
      <c r="G84">
        <v>0.99562300000000004</v>
      </c>
    </row>
    <row r="85" spans="1:7" x14ac:dyDescent="0.2">
      <c r="A85">
        <v>83.5</v>
      </c>
      <c r="B85">
        <v>0.84365000000000001</v>
      </c>
      <c r="C85">
        <v>0.93349800000000005</v>
      </c>
      <c r="D85">
        <v>0.98567400000000005</v>
      </c>
      <c r="E85">
        <v>0.99555499999999997</v>
      </c>
      <c r="F85">
        <v>-1.7459999999999999E-3</v>
      </c>
      <c r="G85">
        <v>0.99555499999999997</v>
      </c>
    </row>
    <row r="86" spans="1:7" x14ac:dyDescent="0.2">
      <c r="A86">
        <v>84.5</v>
      </c>
      <c r="B86">
        <v>0.84253900000000004</v>
      </c>
      <c r="C86">
        <v>0.93284900000000004</v>
      </c>
      <c r="D86">
        <v>0.98566900000000002</v>
      </c>
      <c r="E86">
        <v>0.99549100000000001</v>
      </c>
      <c r="F86">
        <v>-2.2790000000000002E-3</v>
      </c>
      <c r="G86">
        <v>0.99549100000000001</v>
      </c>
    </row>
    <row r="87" spans="1:7" x14ac:dyDescent="0.2">
      <c r="A87">
        <v>85.5</v>
      </c>
      <c r="B87">
        <v>0.84317500000000001</v>
      </c>
      <c r="C87">
        <v>0.93270699999999995</v>
      </c>
      <c r="D87">
        <v>0.98555999999999999</v>
      </c>
      <c r="E87">
        <v>0.99542900000000001</v>
      </c>
      <c r="F87">
        <v>2.5490000000000001E-3</v>
      </c>
      <c r="G87">
        <v>0.99542900000000001</v>
      </c>
    </row>
    <row r="88" spans="1:7" x14ac:dyDescent="0.2">
      <c r="A88">
        <v>86.5</v>
      </c>
      <c r="B88">
        <v>0.83809599999999995</v>
      </c>
      <c r="C88">
        <v>0.93122799999999994</v>
      </c>
      <c r="D88">
        <v>0.98525799999999997</v>
      </c>
      <c r="E88">
        <v>0.99538300000000002</v>
      </c>
      <c r="F88">
        <v>1.03E-4</v>
      </c>
      <c r="G88">
        <v>0.99538300000000002</v>
      </c>
    </row>
    <row r="89" spans="1:7" x14ac:dyDescent="0.2">
      <c r="A89">
        <v>87.5</v>
      </c>
      <c r="B89">
        <v>0.83498899999999998</v>
      </c>
      <c r="C89">
        <v>0.92945900000000004</v>
      </c>
      <c r="D89">
        <v>0.98498600000000003</v>
      </c>
      <c r="E89">
        <v>0.99532399999999999</v>
      </c>
      <c r="F89">
        <v>-3.19E-4</v>
      </c>
      <c r="G89">
        <v>0.99532399999999999</v>
      </c>
    </row>
    <row r="90" spans="1:7" x14ac:dyDescent="0.2">
      <c r="A90">
        <v>88.5</v>
      </c>
      <c r="B90">
        <v>0.83085699999999996</v>
      </c>
      <c r="C90">
        <v>0.92847400000000002</v>
      </c>
      <c r="D90">
        <v>0.98472700000000002</v>
      </c>
      <c r="E90">
        <v>0.99518899999999999</v>
      </c>
      <c r="F90">
        <v>-5.0000000000000002E-5</v>
      </c>
      <c r="G90">
        <v>0.99518899999999999</v>
      </c>
    </row>
    <row r="91" spans="1:7" x14ac:dyDescent="0.2">
      <c r="A91">
        <v>89.5</v>
      </c>
      <c r="B91">
        <v>0.82801199999999997</v>
      </c>
      <c r="C91">
        <v>0.92691699999999999</v>
      </c>
      <c r="D91">
        <v>0.98433999999999999</v>
      </c>
      <c r="E91">
        <v>0.99504300000000001</v>
      </c>
      <c r="F91">
        <v>2.0639999999999999E-3</v>
      </c>
      <c r="G91">
        <v>0.99504300000000001</v>
      </c>
    </row>
    <row r="92" spans="1:7" x14ac:dyDescent="0.2">
      <c r="A92">
        <v>90.5</v>
      </c>
      <c r="B92">
        <v>0.82475500000000002</v>
      </c>
      <c r="C92">
        <v>0.92525299999999999</v>
      </c>
      <c r="D92">
        <v>0.98396700000000004</v>
      </c>
      <c r="E92">
        <v>0.99495</v>
      </c>
      <c r="F92">
        <v>4.8399999999999997E-3</v>
      </c>
      <c r="G92">
        <v>0.99495</v>
      </c>
    </row>
    <row r="93" spans="1:7" x14ac:dyDescent="0.2">
      <c r="A93">
        <v>91.5</v>
      </c>
      <c r="B93">
        <v>0.82462899999999995</v>
      </c>
      <c r="C93">
        <v>0.92516399999999999</v>
      </c>
      <c r="D93">
        <v>0.98394800000000004</v>
      </c>
      <c r="E93">
        <v>0.99491600000000002</v>
      </c>
      <c r="F93">
        <v>3.5049999999999999E-3</v>
      </c>
      <c r="G93">
        <v>0.99491600000000002</v>
      </c>
    </row>
    <row r="94" spans="1:7" x14ac:dyDescent="0.2">
      <c r="A94">
        <v>92.5</v>
      </c>
      <c r="B94">
        <v>0.82314100000000001</v>
      </c>
      <c r="C94">
        <v>0.924122</v>
      </c>
      <c r="D94">
        <v>0.98350700000000002</v>
      </c>
      <c r="E94">
        <v>0.99474200000000002</v>
      </c>
      <c r="F94">
        <v>2.578E-3</v>
      </c>
      <c r="G94">
        <v>0.99474200000000002</v>
      </c>
    </row>
    <row r="95" spans="1:7" x14ac:dyDescent="0.2">
      <c r="A95">
        <v>93.5</v>
      </c>
      <c r="B95">
        <v>0.81539499999999998</v>
      </c>
      <c r="C95">
        <v>0.92132499999999995</v>
      </c>
      <c r="D95">
        <v>0.98288299999999995</v>
      </c>
      <c r="E95">
        <v>0.99453999999999998</v>
      </c>
      <c r="F95">
        <v>4.7910000000000001E-3</v>
      </c>
      <c r="G95">
        <v>0.99453999999999998</v>
      </c>
    </row>
    <row r="96" spans="1:7" x14ac:dyDescent="0.2">
      <c r="A96">
        <v>94.5</v>
      </c>
      <c r="B96">
        <v>0.809585</v>
      </c>
      <c r="C96">
        <v>0.91848600000000002</v>
      </c>
      <c r="D96">
        <v>0.98211400000000004</v>
      </c>
      <c r="E96">
        <v>0.99424100000000004</v>
      </c>
      <c r="F96">
        <v>-1.005E-3</v>
      </c>
      <c r="G96">
        <v>0.99424100000000004</v>
      </c>
    </row>
    <row r="97" spans="1:7" x14ac:dyDescent="0.2">
      <c r="A97">
        <v>95.5</v>
      </c>
      <c r="B97">
        <v>0.80652199999999996</v>
      </c>
      <c r="C97">
        <v>0.91703599999999996</v>
      </c>
      <c r="D97">
        <v>0.98171399999999998</v>
      </c>
      <c r="E97">
        <v>0.99419599999999997</v>
      </c>
      <c r="F97">
        <v>-2.1599999999999999E-4</v>
      </c>
      <c r="G97">
        <v>0.99419599999999997</v>
      </c>
    </row>
    <row r="98" spans="1:7" x14ac:dyDescent="0.2">
      <c r="A98">
        <v>96.5</v>
      </c>
      <c r="B98">
        <v>0.80608599999999997</v>
      </c>
      <c r="C98">
        <v>0.91664299999999999</v>
      </c>
      <c r="D98">
        <v>0.98154300000000005</v>
      </c>
      <c r="E98">
        <v>0.99413899999999999</v>
      </c>
      <c r="F98">
        <v>-7.1000000000000005E-5</v>
      </c>
      <c r="G98">
        <v>0.99413899999999999</v>
      </c>
    </row>
    <row r="99" spans="1:7" x14ac:dyDescent="0.2">
      <c r="A99">
        <v>97.5</v>
      </c>
      <c r="B99">
        <v>0.80322099999999996</v>
      </c>
      <c r="C99">
        <v>0.91546000000000005</v>
      </c>
      <c r="D99">
        <v>0.98105699999999996</v>
      </c>
      <c r="E99">
        <v>0.99399700000000002</v>
      </c>
      <c r="F99">
        <v>3.6699999999999998E-4</v>
      </c>
      <c r="G99">
        <v>0.99399700000000002</v>
      </c>
    </row>
    <row r="100" spans="1:7" x14ac:dyDescent="0.2">
      <c r="A100">
        <v>98.5</v>
      </c>
      <c r="B100">
        <v>0.79446099999999997</v>
      </c>
      <c r="C100">
        <v>0.91187300000000004</v>
      </c>
      <c r="D100">
        <v>0.98045800000000005</v>
      </c>
      <c r="E100">
        <v>0.99380100000000005</v>
      </c>
      <c r="F100">
        <v>2.5000000000000001E-4</v>
      </c>
      <c r="G100">
        <v>0.99380100000000005</v>
      </c>
    </row>
    <row r="101" spans="1:7" x14ac:dyDescent="0.2">
      <c r="A101">
        <v>99.5</v>
      </c>
      <c r="B101">
        <v>0.79145600000000005</v>
      </c>
      <c r="C101">
        <v>0.91027100000000005</v>
      </c>
      <c r="D101">
        <v>0.98015200000000002</v>
      </c>
      <c r="E101">
        <v>0.993703</v>
      </c>
      <c r="F101">
        <v>-2.8860000000000001E-3</v>
      </c>
      <c r="G101">
        <v>0.993703</v>
      </c>
    </row>
    <row r="102" spans="1:7" x14ac:dyDescent="0.2">
      <c r="A102">
        <v>100.5</v>
      </c>
      <c r="B102">
        <v>0.78514200000000001</v>
      </c>
      <c r="C102">
        <v>0.90663000000000005</v>
      </c>
      <c r="D102">
        <v>0.97943500000000006</v>
      </c>
      <c r="E102">
        <v>0.99358800000000003</v>
      </c>
      <c r="F102">
        <v>-8.3699999999999996E-4</v>
      </c>
      <c r="G102">
        <v>0.99358800000000003</v>
      </c>
    </row>
    <row r="103" spans="1:7" x14ac:dyDescent="0.2">
      <c r="A103">
        <v>101.5</v>
      </c>
      <c r="B103">
        <v>0.77839899999999995</v>
      </c>
      <c r="C103">
        <v>0.90319000000000005</v>
      </c>
      <c r="D103">
        <v>0.97837099999999999</v>
      </c>
      <c r="E103">
        <v>0.99328399999999994</v>
      </c>
      <c r="F103">
        <v>-6.2000000000000003E-5</v>
      </c>
      <c r="G103">
        <v>0.99328399999999994</v>
      </c>
    </row>
    <row r="104" spans="1:7" x14ac:dyDescent="0.2">
      <c r="A104">
        <v>102.5</v>
      </c>
      <c r="B104">
        <v>0.76907700000000001</v>
      </c>
      <c r="C104">
        <v>0.89924700000000002</v>
      </c>
      <c r="D104">
        <v>0.97731900000000005</v>
      </c>
      <c r="E104">
        <v>0.99295800000000001</v>
      </c>
      <c r="F104">
        <v>-7.6000000000000004E-5</v>
      </c>
      <c r="G104">
        <v>0.99295800000000001</v>
      </c>
    </row>
    <row r="105" spans="1:7" x14ac:dyDescent="0.2">
      <c r="A105">
        <v>103.5</v>
      </c>
      <c r="B105">
        <v>0.76032599999999995</v>
      </c>
      <c r="C105">
        <v>0.895509</v>
      </c>
      <c r="D105">
        <v>0.97624299999999997</v>
      </c>
      <c r="E105">
        <v>0.99263999999999997</v>
      </c>
      <c r="F105">
        <v>3.5590000000000001E-3</v>
      </c>
      <c r="G105">
        <v>0.99263999999999997</v>
      </c>
    </row>
    <row r="106" spans="1:7" x14ac:dyDescent="0.2">
      <c r="A106">
        <v>104.5</v>
      </c>
      <c r="B106">
        <v>0.75275800000000004</v>
      </c>
      <c r="C106">
        <v>0.89109400000000005</v>
      </c>
      <c r="D106">
        <v>0.97592999999999996</v>
      </c>
      <c r="E106">
        <v>0.99239900000000003</v>
      </c>
      <c r="F106">
        <v>-2.2560000000000002E-3</v>
      </c>
      <c r="G106">
        <v>0.99239900000000003</v>
      </c>
    </row>
    <row r="107" spans="1:7" x14ac:dyDescent="0.2">
      <c r="A107">
        <v>105.5</v>
      </c>
      <c r="B107">
        <v>0.75033799999999995</v>
      </c>
      <c r="C107">
        <v>0.88936999999999999</v>
      </c>
      <c r="D107">
        <v>0.97532200000000002</v>
      </c>
      <c r="E107">
        <v>0.99214100000000005</v>
      </c>
      <c r="F107">
        <v>-5.1070000000000004E-3</v>
      </c>
      <c r="G107">
        <v>0.99214100000000005</v>
      </c>
    </row>
    <row r="108" spans="1:7" x14ac:dyDescent="0.2">
      <c r="A108">
        <v>106.5</v>
      </c>
      <c r="B108">
        <v>0.74556500000000003</v>
      </c>
      <c r="C108">
        <v>0.88782300000000003</v>
      </c>
      <c r="D108">
        <v>0.974109</v>
      </c>
      <c r="E108">
        <v>0.99183900000000003</v>
      </c>
      <c r="F108">
        <v>-5.5519999999999996E-3</v>
      </c>
      <c r="G108">
        <v>0.99183900000000003</v>
      </c>
    </row>
    <row r="109" spans="1:7" x14ac:dyDescent="0.2">
      <c r="A109">
        <v>107.5</v>
      </c>
      <c r="B109">
        <v>0.73990500000000003</v>
      </c>
      <c r="C109">
        <v>0.88509099999999996</v>
      </c>
      <c r="D109">
        <v>0.97370900000000005</v>
      </c>
      <c r="E109">
        <v>0.99161299999999997</v>
      </c>
      <c r="F109">
        <v>-2.2439999999999999E-3</v>
      </c>
      <c r="G109">
        <v>0.99161299999999997</v>
      </c>
    </row>
    <row r="110" spans="1:7" x14ac:dyDescent="0.2">
      <c r="A110">
        <v>108.5</v>
      </c>
      <c r="B110">
        <v>0.73347099999999998</v>
      </c>
      <c r="C110">
        <v>0.88228600000000001</v>
      </c>
      <c r="D110">
        <v>0.97283699999999995</v>
      </c>
      <c r="E110">
        <v>0.991398</v>
      </c>
      <c r="F110">
        <v>-5.5500000000000005E-4</v>
      </c>
      <c r="G110">
        <v>0.991398</v>
      </c>
    </row>
    <row r="111" spans="1:7" x14ac:dyDescent="0.2">
      <c r="A111">
        <v>109.5</v>
      </c>
      <c r="B111">
        <v>0.72042899999999999</v>
      </c>
      <c r="C111">
        <v>0.87544200000000005</v>
      </c>
      <c r="D111">
        <v>0.971414</v>
      </c>
      <c r="E111">
        <v>0.99099099999999996</v>
      </c>
      <c r="F111">
        <v>1.2160000000000001E-3</v>
      </c>
      <c r="G111">
        <v>0.99099099999999996</v>
      </c>
    </row>
    <row r="112" spans="1:7" x14ac:dyDescent="0.2">
      <c r="A112">
        <v>110.5</v>
      </c>
      <c r="B112">
        <v>0.71124200000000004</v>
      </c>
      <c r="C112">
        <v>0.87033700000000003</v>
      </c>
      <c r="D112">
        <v>0.97035700000000003</v>
      </c>
      <c r="E112">
        <v>0.99048999999999998</v>
      </c>
      <c r="F112">
        <v>-1.557E-3</v>
      </c>
      <c r="G112">
        <v>0.99048999999999998</v>
      </c>
    </row>
    <row r="113" spans="1:7" x14ac:dyDescent="0.2">
      <c r="A113">
        <v>111.5</v>
      </c>
      <c r="B113">
        <v>0.70132000000000005</v>
      </c>
      <c r="C113">
        <v>0.86528400000000005</v>
      </c>
      <c r="D113">
        <v>0.96882800000000002</v>
      </c>
      <c r="E113">
        <v>0.98992899999999995</v>
      </c>
      <c r="F113">
        <v>-4.8050000000000002E-3</v>
      </c>
      <c r="G113">
        <v>0.98992899999999995</v>
      </c>
    </row>
    <row r="114" spans="1:7" x14ac:dyDescent="0.2">
      <c r="A114">
        <v>112.5</v>
      </c>
      <c r="B114">
        <v>0.69256200000000001</v>
      </c>
      <c r="C114">
        <v>0.86093200000000003</v>
      </c>
      <c r="D114">
        <v>0.96765699999999999</v>
      </c>
      <c r="E114">
        <v>0.989479</v>
      </c>
      <c r="F114">
        <v>-3.4619999999999998E-3</v>
      </c>
      <c r="G114">
        <v>0.989479</v>
      </c>
    </row>
    <row r="115" spans="1:7" x14ac:dyDescent="0.2">
      <c r="A115">
        <v>113.5</v>
      </c>
      <c r="B115">
        <v>0.68669500000000006</v>
      </c>
      <c r="C115">
        <v>0.85644600000000004</v>
      </c>
      <c r="D115">
        <v>0.96655500000000005</v>
      </c>
      <c r="E115">
        <v>0.98900900000000003</v>
      </c>
      <c r="F115">
        <v>-3.7559999999999998E-3</v>
      </c>
      <c r="G115">
        <v>0.98900900000000003</v>
      </c>
    </row>
    <row r="116" spans="1:7" x14ac:dyDescent="0.2">
      <c r="A116">
        <v>114.5</v>
      </c>
      <c r="B116">
        <v>0.67788099999999996</v>
      </c>
      <c r="C116">
        <v>0.85312600000000005</v>
      </c>
      <c r="D116">
        <v>0.96535700000000002</v>
      </c>
      <c r="E116">
        <v>0.98868900000000004</v>
      </c>
      <c r="F116">
        <v>-5.0100000000000003E-4</v>
      </c>
      <c r="G116">
        <v>0.98868900000000004</v>
      </c>
    </row>
    <row r="117" spans="1:7" x14ac:dyDescent="0.2">
      <c r="A117">
        <v>115.5</v>
      </c>
      <c r="B117">
        <v>0.66988499999999995</v>
      </c>
      <c r="C117">
        <v>0.84911400000000004</v>
      </c>
      <c r="D117">
        <v>0.964503</v>
      </c>
      <c r="E117">
        <v>0.98839200000000005</v>
      </c>
      <c r="F117">
        <v>3.653E-3</v>
      </c>
      <c r="G117">
        <v>0.98839200000000005</v>
      </c>
    </row>
    <row r="118" spans="1:7" x14ac:dyDescent="0.2">
      <c r="A118">
        <v>116.5</v>
      </c>
      <c r="B118">
        <v>0.66500700000000001</v>
      </c>
      <c r="C118">
        <v>0.84506300000000001</v>
      </c>
      <c r="D118">
        <v>0.96388300000000005</v>
      </c>
      <c r="E118">
        <v>0.98810600000000004</v>
      </c>
      <c r="F118">
        <v>4.2269999999999999E-3</v>
      </c>
      <c r="G118">
        <v>0.98810600000000004</v>
      </c>
    </row>
    <row r="119" spans="1:7" x14ac:dyDescent="0.2">
      <c r="A119">
        <v>117.5</v>
      </c>
      <c r="B119">
        <v>0.65616099999999999</v>
      </c>
      <c r="C119">
        <v>0.83970400000000001</v>
      </c>
      <c r="D119">
        <v>0.96220799999999995</v>
      </c>
      <c r="E119">
        <v>0.98750499999999997</v>
      </c>
      <c r="F119">
        <v>1.5479999999999999E-3</v>
      </c>
      <c r="G119">
        <v>0.98750499999999997</v>
      </c>
    </row>
    <row r="120" spans="1:7" x14ac:dyDescent="0.2">
      <c r="A120">
        <v>118.5</v>
      </c>
      <c r="B120">
        <v>0.64049100000000003</v>
      </c>
      <c r="C120">
        <v>0.83041799999999999</v>
      </c>
      <c r="D120">
        <v>0.95948100000000003</v>
      </c>
      <c r="E120">
        <v>0.98672599999999999</v>
      </c>
      <c r="F120">
        <v>1.2689999999999999E-3</v>
      </c>
      <c r="G120">
        <v>0.98672599999999999</v>
      </c>
    </row>
    <row r="121" spans="1:7" x14ac:dyDescent="0.2">
      <c r="A121">
        <v>119.5</v>
      </c>
      <c r="B121">
        <v>0.62557399999999996</v>
      </c>
      <c r="C121">
        <v>0.82066399999999995</v>
      </c>
      <c r="D121">
        <v>0.95682100000000003</v>
      </c>
      <c r="E121">
        <v>0.98597299999999999</v>
      </c>
      <c r="F121">
        <v>1.642E-3</v>
      </c>
      <c r="G121">
        <v>0.98597299999999999</v>
      </c>
    </row>
    <row r="122" spans="1:7" x14ac:dyDescent="0.2">
      <c r="A122">
        <v>120.5</v>
      </c>
      <c r="B122">
        <v>0.61429900000000004</v>
      </c>
      <c r="C122">
        <v>0.81494900000000003</v>
      </c>
      <c r="D122">
        <v>0.95489299999999999</v>
      </c>
      <c r="E122">
        <v>0.98553500000000005</v>
      </c>
      <c r="F122">
        <v>4.4219999999999997E-3</v>
      </c>
      <c r="G122">
        <v>0.98553500000000005</v>
      </c>
    </row>
    <row r="123" spans="1:7" x14ac:dyDescent="0.2">
      <c r="A123">
        <v>121.5</v>
      </c>
      <c r="B123">
        <v>0.60940399999999995</v>
      </c>
      <c r="C123">
        <v>0.81162500000000004</v>
      </c>
      <c r="D123">
        <v>0.95426500000000003</v>
      </c>
      <c r="E123">
        <v>0.985263</v>
      </c>
      <c r="F123">
        <v>6.6010000000000001E-3</v>
      </c>
      <c r="G123">
        <v>0.985263</v>
      </c>
    </row>
    <row r="124" spans="1:7" x14ac:dyDescent="0.2">
      <c r="A124">
        <v>122.5</v>
      </c>
      <c r="B124">
        <v>0.60502800000000001</v>
      </c>
      <c r="C124">
        <v>0.80847100000000005</v>
      </c>
      <c r="D124">
        <v>0.95394900000000005</v>
      </c>
      <c r="E124">
        <v>0.984819</v>
      </c>
      <c r="F124">
        <v>3.4160000000000002E-3</v>
      </c>
      <c r="G124">
        <v>0.984819</v>
      </c>
    </row>
    <row r="125" spans="1:7" x14ac:dyDescent="0.2">
      <c r="A125">
        <v>123.5</v>
      </c>
      <c r="B125">
        <v>0.59057899999999997</v>
      </c>
      <c r="C125">
        <v>0.80227599999999999</v>
      </c>
      <c r="D125">
        <v>0.95130599999999998</v>
      </c>
      <c r="E125">
        <v>0.98386700000000005</v>
      </c>
      <c r="F125">
        <v>-1.6509999999999999E-3</v>
      </c>
      <c r="G125">
        <v>0.98386700000000005</v>
      </c>
    </row>
    <row r="126" spans="1:7" x14ac:dyDescent="0.2">
      <c r="A126">
        <v>124.5</v>
      </c>
      <c r="B126">
        <v>0.58027499999999999</v>
      </c>
      <c r="C126">
        <v>0.79379200000000005</v>
      </c>
      <c r="D126">
        <v>0.94866300000000003</v>
      </c>
      <c r="E126">
        <v>0.98298700000000006</v>
      </c>
      <c r="F126">
        <v>-3.3040000000000001E-3</v>
      </c>
      <c r="G126">
        <v>0.98298700000000006</v>
      </c>
    </row>
    <row r="127" spans="1:7" x14ac:dyDescent="0.2">
      <c r="A127">
        <v>125.5</v>
      </c>
      <c r="B127">
        <v>0.56836399999999998</v>
      </c>
      <c r="C127">
        <v>0.78551199999999999</v>
      </c>
      <c r="D127">
        <v>0.94588399999999995</v>
      </c>
      <c r="E127">
        <v>0.98214900000000005</v>
      </c>
      <c r="F127">
        <v>9.810000000000001E-4</v>
      </c>
      <c r="G127">
        <v>0.98214900000000005</v>
      </c>
    </row>
    <row r="128" spans="1:7" x14ac:dyDescent="0.2">
      <c r="A128">
        <v>126.5</v>
      </c>
      <c r="B128">
        <v>0.55845299999999998</v>
      </c>
      <c r="C128">
        <v>0.77908100000000002</v>
      </c>
      <c r="D128">
        <v>0.94376400000000005</v>
      </c>
      <c r="E128">
        <v>0.98142099999999999</v>
      </c>
      <c r="F128">
        <v>3.4619999999999998E-3</v>
      </c>
      <c r="G128">
        <v>0.98142099999999999</v>
      </c>
    </row>
    <row r="129" spans="1:7" x14ac:dyDescent="0.2">
      <c r="A129">
        <v>127.5</v>
      </c>
      <c r="B129">
        <v>0.54588700000000001</v>
      </c>
      <c r="C129">
        <v>0.77154699999999998</v>
      </c>
      <c r="D129">
        <v>0.94248100000000001</v>
      </c>
      <c r="E129">
        <v>0.98082800000000003</v>
      </c>
      <c r="F129">
        <v>5.5000000000000003E-4</v>
      </c>
      <c r="G129">
        <v>0.98082800000000003</v>
      </c>
    </row>
    <row r="130" spans="1:7" x14ac:dyDescent="0.2">
      <c r="A130">
        <v>128.5</v>
      </c>
      <c r="B130">
        <v>0.54030400000000001</v>
      </c>
      <c r="C130">
        <v>0.76707499999999995</v>
      </c>
      <c r="D130">
        <v>0.94039899999999998</v>
      </c>
      <c r="E130">
        <v>0.98016099999999995</v>
      </c>
      <c r="F130">
        <v>1.02E-4</v>
      </c>
      <c r="G130">
        <v>0.98016099999999995</v>
      </c>
    </row>
    <row r="131" spans="1:7" x14ac:dyDescent="0.2">
      <c r="A131">
        <v>129.5</v>
      </c>
      <c r="B131">
        <v>0.52805299999999999</v>
      </c>
      <c r="C131">
        <v>0.75872200000000001</v>
      </c>
      <c r="D131">
        <v>0.93793599999999999</v>
      </c>
      <c r="E131">
        <v>0.97932900000000001</v>
      </c>
      <c r="F131">
        <v>2.7230000000000002E-3</v>
      </c>
      <c r="G131">
        <v>0.97932900000000001</v>
      </c>
    </row>
    <row r="132" spans="1:7" x14ac:dyDescent="0.2">
      <c r="A132">
        <v>130.5</v>
      </c>
      <c r="B132">
        <v>0.51752699999999996</v>
      </c>
      <c r="C132">
        <v>0.75022100000000003</v>
      </c>
      <c r="D132">
        <v>0.93582299999999996</v>
      </c>
      <c r="E132">
        <v>0.978599</v>
      </c>
      <c r="F132">
        <v>4.0249999999999999E-3</v>
      </c>
      <c r="G132">
        <v>0.978599</v>
      </c>
    </row>
    <row r="133" spans="1:7" x14ac:dyDescent="0.2">
      <c r="A133">
        <v>131.5</v>
      </c>
      <c r="B133">
        <v>0.504749</v>
      </c>
      <c r="C133">
        <v>0.74334900000000004</v>
      </c>
      <c r="D133">
        <v>0.933253</v>
      </c>
      <c r="E133">
        <v>0.97790100000000002</v>
      </c>
      <c r="F133">
        <v>8.6799999999999996E-4</v>
      </c>
      <c r="G133">
        <v>0.97790100000000002</v>
      </c>
    </row>
    <row r="134" spans="1:7" x14ac:dyDescent="0.2">
      <c r="A134">
        <v>132.5</v>
      </c>
      <c r="B134">
        <v>0.49849399999999999</v>
      </c>
      <c r="C134">
        <v>0.73775199999999996</v>
      </c>
      <c r="D134">
        <v>0.93112099999999998</v>
      </c>
      <c r="E134">
        <v>0.97705399999999998</v>
      </c>
      <c r="F134">
        <v>-2.8860000000000001E-3</v>
      </c>
      <c r="G134">
        <v>0.97705399999999998</v>
      </c>
    </row>
    <row r="135" spans="1:7" x14ac:dyDescent="0.2">
      <c r="A135">
        <v>133.5</v>
      </c>
      <c r="B135">
        <v>0.49230099999999999</v>
      </c>
      <c r="C135">
        <v>0.73112299999999997</v>
      </c>
      <c r="D135">
        <v>0.92927099999999996</v>
      </c>
      <c r="E135">
        <v>0.97632799999999997</v>
      </c>
      <c r="F135">
        <v>-5.1900000000000004E-4</v>
      </c>
      <c r="G135">
        <v>0.97632799999999997</v>
      </c>
    </row>
    <row r="136" spans="1:7" x14ac:dyDescent="0.2">
      <c r="A136">
        <v>134.5</v>
      </c>
      <c r="B136">
        <v>0.48181499999999999</v>
      </c>
      <c r="C136">
        <v>0.72407900000000003</v>
      </c>
      <c r="D136">
        <v>0.92666300000000001</v>
      </c>
      <c r="E136">
        <v>0.97528800000000004</v>
      </c>
      <c r="F136">
        <v>-8.1099999999999998E-4</v>
      </c>
      <c r="G136">
        <v>0.97528800000000004</v>
      </c>
    </row>
    <row r="137" spans="1:7" x14ac:dyDescent="0.2">
      <c r="A137">
        <v>135.5</v>
      </c>
      <c r="B137">
        <v>0.47322599999999998</v>
      </c>
      <c r="C137">
        <v>0.71679599999999999</v>
      </c>
      <c r="D137">
        <v>0.92417300000000002</v>
      </c>
      <c r="E137">
        <v>0.97403499999999998</v>
      </c>
      <c r="F137">
        <v>-4.2069999999999998E-3</v>
      </c>
      <c r="G137">
        <v>0.97403499999999998</v>
      </c>
    </row>
    <row r="138" spans="1:7" x14ac:dyDescent="0.2">
      <c r="A138">
        <v>136.5</v>
      </c>
      <c r="B138">
        <v>0.460509</v>
      </c>
      <c r="C138">
        <v>0.708233</v>
      </c>
      <c r="D138">
        <v>0.92086400000000002</v>
      </c>
      <c r="E138">
        <v>0.97285500000000003</v>
      </c>
      <c r="F138">
        <v>-3.3019999999999998E-3</v>
      </c>
      <c r="G138">
        <v>0.97285500000000003</v>
      </c>
    </row>
    <row r="139" spans="1:7" x14ac:dyDescent="0.2">
      <c r="A139">
        <v>137.5</v>
      </c>
      <c r="B139">
        <v>0.44938699999999998</v>
      </c>
      <c r="C139">
        <v>0.69765200000000005</v>
      </c>
      <c r="D139">
        <v>0.917188</v>
      </c>
      <c r="E139">
        <v>0.97157300000000002</v>
      </c>
      <c r="F139">
        <v>-1.2049999999999999E-3</v>
      </c>
      <c r="G139">
        <v>0.97157300000000002</v>
      </c>
    </row>
    <row r="140" spans="1:7" x14ac:dyDescent="0.2">
      <c r="A140">
        <v>138.5</v>
      </c>
      <c r="B140">
        <v>0.43470199999999998</v>
      </c>
      <c r="C140">
        <v>0.68845199999999995</v>
      </c>
      <c r="D140">
        <v>0.91263000000000005</v>
      </c>
      <c r="E140">
        <v>0.97063999999999995</v>
      </c>
      <c r="F140">
        <v>3.375E-3</v>
      </c>
      <c r="G140">
        <v>0.97063999999999995</v>
      </c>
    </row>
    <row r="141" spans="1:7" x14ac:dyDescent="0.2">
      <c r="A141">
        <v>139.5</v>
      </c>
      <c r="B141">
        <v>0.42157</v>
      </c>
      <c r="C141">
        <v>0.67444899999999997</v>
      </c>
      <c r="D141">
        <v>0.90825</v>
      </c>
      <c r="E141">
        <v>0.96956699999999996</v>
      </c>
      <c r="F141">
        <v>6.3480000000000003E-3</v>
      </c>
      <c r="G141">
        <v>0.96956699999999996</v>
      </c>
    </row>
    <row r="142" spans="1:7" x14ac:dyDescent="0.2">
      <c r="A142">
        <v>140.5</v>
      </c>
      <c r="B142">
        <v>0.405582</v>
      </c>
      <c r="C142">
        <v>0.66193299999999999</v>
      </c>
      <c r="D142">
        <v>0.90335200000000004</v>
      </c>
      <c r="E142">
        <v>0.96745199999999998</v>
      </c>
      <c r="F142">
        <v>5.091E-3</v>
      </c>
      <c r="G142">
        <v>0.96745199999999998</v>
      </c>
    </row>
    <row r="143" spans="1:7" x14ac:dyDescent="0.2">
      <c r="A143">
        <v>141.5</v>
      </c>
      <c r="B143">
        <v>0.388488</v>
      </c>
      <c r="C143">
        <v>0.64718399999999998</v>
      </c>
      <c r="D143">
        <v>0.89782799999999996</v>
      </c>
      <c r="E143">
        <v>0.96481700000000004</v>
      </c>
      <c r="F143">
        <v>1.7049999999999999E-3</v>
      </c>
      <c r="G143">
        <v>0.96481700000000004</v>
      </c>
    </row>
    <row r="144" spans="1:7" x14ac:dyDescent="0.2">
      <c r="A144">
        <v>142.5</v>
      </c>
      <c r="B144">
        <v>0.373081</v>
      </c>
      <c r="C144">
        <v>0.63072399999999995</v>
      </c>
      <c r="D144">
        <v>0.89127599999999996</v>
      </c>
      <c r="E144">
        <v>0.96222399999999997</v>
      </c>
      <c r="F144">
        <v>3.009E-3</v>
      </c>
      <c r="G144">
        <v>0.96222399999999997</v>
      </c>
    </row>
    <row r="145" spans="1:7" x14ac:dyDescent="0.2">
      <c r="A145">
        <v>143.5</v>
      </c>
      <c r="B145">
        <v>0.357294</v>
      </c>
      <c r="C145">
        <v>0.61373699999999998</v>
      </c>
      <c r="D145">
        <v>0.88313900000000001</v>
      </c>
      <c r="E145">
        <v>0.95937899999999998</v>
      </c>
      <c r="F145">
        <v>8.3999999999999995E-3</v>
      </c>
      <c r="G145">
        <v>0.95937899999999998</v>
      </c>
    </row>
    <row r="146" spans="1:7" x14ac:dyDescent="0.2">
      <c r="A146">
        <v>144.5</v>
      </c>
      <c r="B146">
        <v>0.33965400000000001</v>
      </c>
      <c r="C146">
        <v>0.59401099999999996</v>
      </c>
      <c r="D146">
        <v>0.87506600000000001</v>
      </c>
      <c r="E146">
        <v>0.956202</v>
      </c>
      <c r="F146">
        <v>1.4544E-2</v>
      </c>
      <c r="G146">
        <v>0.956202</v>
      </c>
    </row>
    <row r="147" spans="1:7" x14ac:dyDescent="0.2">
      <c r="A147">
        <v>145.5</v>
      </c>
      <c r="B147">
        <v>0.318801</v>
      </c>
      <c r="C147">
        <v>0.57128000000000001</v>
      </c>
      <c r="D147">
        <v>0.86589899999999997</v>
      </c>
      <c r="E147">
        <v>0.95256300000000005</v>
      </c>
      <c r="F147">
        <v>2.274E-2</v>
      </c>
      <c r="G147">
        <v>0.95256300000000005</v>
      </c>
    </row>
    <row r="148" spans="1:7" x14ac:dyDescent="0.2">
      <c r="A148">
        <v>146.5</v>
      </c>
      <c r="B148">
        <v>0.29310199999999997</v>
      </c>
      <c r="C148">
        <v>0.54593599999999998</v>
      </c>
      <c r="D148">
        <v>0.85257099999999997</v>
      </c>
      <c r="E148">
        <v>0.94776000000000005</v>
      </c>
      <c r="F148">
        <v>2.4388E-2</v>
      </c>
      <c r="G148">
        <v>0.94776000000000005</v>
      </c>
    </row>
    <row r="149" spans="1:7" x14ac:dyDescent="0.2">
      <c r="A149">
        <v>147.5</v>
      </c>
      <c r="B149">
        <v>0.27246399999999998</v>
      </c>
      <c r="C149">
        <v>0.521088</v>
      </c>
      <c r="D149">
        <v>0.83863900000000002</v>
      </c>
      <c r="E149">
        <v>0.94211699999999998</v>
      </c>
      <c r="F149">
        <v>2.5496000000000001E-2</v>
      </c>
      <c r="G149">
        <v>0.94211699999999998</v>
      </c>
    </row>
    <row r="150" spans="1:7" x14ac:dyDescent="0.2">
      <c r="A150">
        <v>148.5</v>
      </c>
      <c r="B150">
        <v>0.25372600000000001</v>
      </c>
      <c r="C150">
        <v>0.49579299999999998</v>
      </c>
      <c r="D150">
        <v>0.82402699999999995</v>
      </c>
      <c r="E150">
        <v>0.93579199999999996</v>
      </c>
      <c r="F150">
        <v>2.4989000000000001E-2</v>
      </c>
      <c r="G150">
        <v>0.93579199999999996</v>
      </c>
    </row>
    <row r="151" spans="1:7" x14ac:dyDescent="0.2">
      <c r="A151">
        <v>149.5</v>
      </c>
      <c r="B151">
        <v>0.232818</v>
      </c>
      <c r="C151">
        <v>0.46699099999999999</v>
      </c>
      <c r="D151">
        <v>0.80779500000000004</v>
      </c>
      <c r="E151">
        <v>0.93000099999999997</v>
      </c>
      <c r="F151">
        <v>2.9923999999999999E-2</v>
      </c>
      <c r="G151">
        <v>0.93000099999999997</v>
      </c>
    </row>
    <row r="152" spans="1:7" x14ac:dyDescent="0.2">
      <c r="A152">
        <v>150.5</v>
      </c>
      <c r="B152">
        <v>0.216775</v>
      </c>
      <c r="C152">
        <v>0.44353399999999998</v>
      </c>
      <c r="D152">
        <v>0.79141099999999998</v>
      </c>
      <c r="E152">
        <v>0.92404799999999998</v>
      </c>
      <c r="F152">
        <v>4.0516000000000003E-2</v>
      </c>
      <c r="G152">
        <v>0.92404799999999998</v>
      </c>
    </row>
    <row r="153" spans="1:7" x14ac:dyDescent="0.2">
      <c r="A153">
        <v>151.5</v>
      </c>
      <c r="B153">
        <v>0.19838800000000001</v>
      </c>
      <c r="C153">
        <v>0.41686600000000001</v>
      </c>
      <c r="D153">
        <v>0.77340399999999998</v>
      </c>
      <c r="E153">
        <v>0.91598299999999999</v>
      </c>
      <c r="F153">
        <v>5.0351E-2</v>
      </c>
      <c r="G153">
        <v>0.91598299999999999</v>
      </c>
    </row>
    <row r="154" spans="1:7" x14ac:dyDescent="0.2">
      <c r="A154">
        <v>152.5</v>
      </c>
      <c r="B154">
        <v>0.185225</v>
      </c>
      <c r="C154">
        <v>0.38977299999999998</v>
      </c>
      <c r="D154">
        <v>0.754189</v>
      </c>
      <c r="E154">
        <v>0.90711900000000001</v>
      </c>
      <c r="F154">
        <v>5.4425000000000001E-2</v>
      </c>
      <c r="G154">
        <v>0.90711900000000001</v>
      </c>
    </row>
    <row r="155" spans="1:7" x14ac:dyDescent="0.2">
      <c r="A155">
        <v>153.5</v>
      </c>
      <c r="B155">
        <v>0.16573299999999999</v>
      </c>
      <c r="C155">
        <v>0.36413499999999999</v>
      </c>
      <c r="D155">
        <v>0.734815</v>
      </c>
      <c r="E155">
        <v>0.89860200000000001</v>
      </c>
      <c r="F155">
        <v>8.5677000000000003E-2</v>
      </c>
      <c r="G155">
        <v>0.89860200000000001</v>
      </c>
    </row>
    <row r="156" spans="1:7" x14ac:dyDescent="0.2">
      <c r="A156">
        <v>154.5</v>
      </c>
      <c r="B156">
        <v>0.153664</v>
      </c>
      <c r="C156">
        <v>0.34676200000000001</v>
      </c>
      <c r="D156">
        <v>0.71786799999999995</v>
      </c>
      <c r="E156">
        <v>0.89098200000000005</v>
      </c>
      <c r="F156">
        <v>0.21874499999999999</v>
      </c>
      <c r="G156">
        <v>0.89098200000000005</v>
      </c>
    </row>
    <row r="157" spans="1:7" x14ac:dyDescent="0.2">
      <c r="A157">
        <v>155.5</v>
      </c>
      <c r="B157">
        <v>0.14224100000000001</v>
      </c>
      <c r="C157">
        <v>0.32370399999999999</v>
      </c>
      <c r="D157">
        <v>0.69838</v>
      </c>
      <c r="E157">
        <v>0.88071100000000002</v>
      </c>
      <c r="F157">
        <v>0.456403</v>
      </c>
      <c r="G157">
        <v>0.88071100000000002</v>
      </c>
    </row>
    <row r="158" spans="1:7" x14ac:dyDescent="0.2">
      <c r="A158">
        <v>156.5</v>
      </c>
      <c r="B158">
        <v>0.12680900000000001</v>
      </c>
      <c r="C158">
        <v>0.29977500000000001</v>
      </c>
      <c r="D158">
        <v>0.67662299999999997</v>
      </c>
      <c r="E158">
        <v>0.86950000000000005</v>
      </c>
      <c r="F158">
        <v>0.68168799999999996</v>
      </c>
      <c r="G158">
        <v>0.86950000000000005</v>
      </c>
    </row>
    <row r="159" spans="1:7" x14ac:dyDescent="0.2">
      <c r="A159">
        <v>157.5</v>
      </c>
      <c r="B159">
        <v>0.120116</v>
      </c>
      <c r="C159">
        <v>0.27855999999999997</v>
      </c>
      <c r="D159">
        <v>0.64955600000000002</v>
      </c>
      <c r="E159">
        <v>0.856742</v>
      </c>
      <c r="F159">
        <v>0.78925999999999996</v>
      </c>
      <c r="G159">
        <v>0.78925999999999996</v>
      </c>
    </row>
    <row r="160" spans="1:7" x14ac:dyDescent="0.2">
      <c r="A160">
        <v>158.5</v>
      </c>
      <c r="B160">
        <v>0.102546</v>
      </c>
      <c r="C160">
        <v>0.25814199999999998</v>
      </c>
      <c r="D160">
        <v>0.62717100000000003</v>
      </c>
      <c r="E160">
        <v>0.84393799999999997</v>
      </c>
      <c r="F160">
        <v>0.80888800000000005</v>
      </c>
      <c r="G160">
        <v>0.80888800000000005</v>
      </c>
    </row>
    <row r="161" spans="1:7" x14ac:dyDescent="0.2">
      <c r="A161">
        <v>159.5</v>
      </c>
      <c r="B161">
        <v>9.7818000000000002E-2</v>
      </c>
      <c r="C161">
        <v>0.23904300000000001</v>
      </c>
      <c r="D161">
        <v>0.607213</v>
      </c>
      <c r="E161">
        <v>0.83097900000000002</v>
      </c>
      <c r="F161">
        <v>0.80254599999999998</v>
      </c>
      <c r="G161">
        <v>0.80254599999999998</v>
      </c>
    </row>
    <row r="162" spans="1:7" x14ac:dyDescent="0.2">
      <c r="A162">
        <v>160.5</v>
      </c>
      <c r="B162">
        <v>9.1302999999999995E-2</v>
      </c>
      <c r="C162">
        <v>0.22405</v>
      </c>
      <c r="D162">
        <v>0.58710600000000002</v>
      </c>
      <c r="E162">
        <v>0.82021999999999995</v>
      </c>
      <c r="F162">
        <v>0.79693400000000003</v>
      </c>
      <c r="G162">
        <v>0.79693400000000003</v>
      </c>
    </row>
    <row r="163" spans="1:7" x14ac:dyDescent="0.2">
      <c r="A163">
        <v>161.5</v>
      </c>
      <c r="B163">
        <v>8.2693000000000003E-2</v>
      </c>
      <c r="C163">
        <v>0.20893500000000001</v>
      </c>
      <c r="D163">
        <v>0.56911900000000004</v>
      </c>
      <c r="E163">
        <v>0.80915700000000002</v>
      </c>
      <c r="F163">
        <v>0.78917700000000002</v>
      </c>
      <c r="G163">
        <v>0.78917700000000002</v>
      </c>
    </row>
    <row r="164" spans="1:7" x14ac:dyDescent="0.2">
      <c r="A164">
        <v>162.5</v>
      </c>
      <c r="B164">
        <v>7.3032E-2</v>
      </c>
      <c r="C164">
        <v>0.195104</v>
      </c>
      <c r="D164">
        <v>0.54703199999999996</v>
      </c>
      <c r="E164">
        <v>0.796068</v>
      </c>
      <c r="F164">
        <v>0.77837800000000001</v>
      </c>
      <c r="G164">
        <v>0.77837800000000001</v>
      </c>
    </row>
    <row r="165" spans="1:7" x14ac:dyDescent="0.2">
      <c r="A165">
        <v>163.5</v>
      </c>
      <c r="B165">
        <v>7.0740999999999998E-2</v>
      </c>
      <c r="C165">
        <v>0.18265899999999999</v>
      </c>
      <c r="D165">
        <v>0.52530100000000002</v>
      </c>
      <c r="E165">
        <v>0.78281999999999996</v>
      </c>
      <c r="F165">
        <v>0.76577899999999999</v>
      </c>
      <c r="G165">
        <v>0.76577899999999999</v>
      </c>
    </row>
    <row r="166" spans="1:7" x14ac:dyDescent="0.2">
      <c r="A166">
        <v>164.5</v>
      </c>
      <c r="B166">
        <v>6.5225000000000005E-2</v>
      </c>
      <c r="C166">
        <v>0.17205300000000001</v>
      </c>
      <c r="D166">
        <v>0.50641599999999998</v>
      </c>
      <c r="E166">
        <v>0.76828099999999999</v>
      </c>
      <c r="F166">
        <v>0.75047299999999995</v>
      </c>
      <c r="G166">
        <v>0.75047299999999995</v>
      </c>
    </row>
    <row r="167" spans="1:7" x14ac:dyDescent="0.2">
      <c r="A167">
        <v>165.5</v>
      </c>
      <c r="B167">
        <v>5.9658999999999997E-2</v>
      </c>
      <c r="C167">
        <v>0.163769</v>
      </c>
      <c r="D167">
        <v>0.48782999999999999</v>
      </c>
      <c r="E167">
        <v>0.75462399999999996</v>
      </c>
      <c r="F167">
        <v>0.73655800000000005</v>
      </c>
      <c r="G167">
        <v>0.73655800000000005</v>
      </c>
    </row>
    <row r="168" spans="1:7" x14ac:dyDescent="0.2">
      <c r="A168">
        <v>166.5</v>
      </c>
      <c r="B168">
        <v>5.6704999999999998E-2</v>
      </c>
      <c r="C168">
        <v>0.152034</v>
      </c>
      <c r="D168">
        <v>0.46525899999999998</v>
      </c>
      <c r="E168">
        <v>0.73982700000000001</v>
      </c>
      <c r="F168">
        <v>0.72343400000000002</v>
      </c>
      <c r="G168">
        <v>0.72343400000000002</v>
      </c>
    </row>
    <row r="169" spans="1:7" x14ac:dyDescent="0.2">
      <c r="A169">
        <v>167.5</v>
      </c>
      <c r="B169">
        <v>5.1039000000000001E-2</v>
      </c>
      <c r="C169">
        <v>0.144926</v>
      </c>
      <c r="D169">
        <v>0.45146700000000001</v>
      </c>
      <c r="E169">
        <v>0.72760999999999998</v>
      </c>
      <c r="F169">
        <v>0.71333199999999997</v>
      </c>
      <c r="G169">
        <v>0.71333199999999997</v>
      </c>
    </row>
    <row r="170" spans="1:7" x14ac:dyDescent="0.2">
      <c r="A170">
        <v>168.5</v>
      </c>
      <c r="B170">
        <v>4.9732999999999999E-2</v>
      </c>
      <c r="C170">
        <v>0.135125</v>
      </c>
      <c r="D170">
        <v>0.43399599999999999</v>
      </c>
      <c r="E170">
        <v>0.71317799999999998</v>
      </c>
      <c r="F170">
        <v>0.69846600000000003</v>
      </c>
      <c r="G170">
        <v>0.69846600000000003</v>
      </c>
    </row>
    <row r="171" spans="1:7" x14ac:dyDescent="0.2">
      <c r="A171">
        <v>169.5</v>
      </c>
      <c r="B171">
        <v>4.4228999999999997E-2</v>
      </c>
      <c r="C171">
        <v>0.123713</v>
      </c>
      <c r="D171">
        <v>0.41431000000000001</v>
      </c>
      <c r="E171">
        <v>0.69838299999999998</v>
      </c>
      <c r="F171">
        <v>0.68344199999999999</v>
      </c>
      <c r="G171">
        <v>0.68344199999999999</v>
      </c>
    </row>
    <row r="172" spans="1:7" x14ac:dyDescent="0.2">
      <c r="A172">
        <v>170.5</v>
      </c>
      <c r="B172">
        <v>4.5970999999999998E-2</v>
      </c>
      <c r="C172">
        <v>0.120225</v>
      </c>
      <c r="D172">
        <v>0.40163199999999999</v>
      </c>
      <c r="E172">
        <v>0.68373499999999998</v>
      </c>
      <c r="F172">
        <v>0.67120299999999999</v>
      </c>
      <c r="G172">
        <v>0.67120299999999999</v>
      </c>
    </row>
    <row r="173" spans="1:7" x14ac:dyDescent="0.2">
      <c r="A173">
        <v>171.5</v>
      </c>
      <c r="B173">
        <v>4.1457000000000001E-2</v>
      </c>
      <c r="C173">
        <v>0.11301799999999999</v>
      </c>
      <c r="D173">
        <v>0.38496399999999997</v>
      </c>
      <c r="E173">
        <v>0.66764299999999999</v>
      </c>
      <c r="F173">
        <v>0.65337000000000001</v>
      </c>
      <c r="G173">
        <v>0.65337000000000001</v>
      </c>
    </row>
    <row r="174" spans="1:7" x14ac:dyDescent="0.2">
      <c r="A174">
        <v>172.5</v>
      </c>
      <c r="B174">
        <v>3.8030000000000001E-2</v>
      </c>
      <c r="C174">
        <v>0.10394399999999999</v>
      </c>
      <c r="D174">
        <v>0.36756</v>
      </c>
      <c r="E174">
        <v>0.65348200000000001</v>
      </c>
      <c r="F174">
        <v>0.639764</v>
      </c>
      <c r="G174">
        <v>0.639764</v>
      </c>
    </row>
    <row r="175" spans="1:7" x14ac:dyDescent="0.2">
      <c r="A175">
        <v>173.5</v>
      </c>
      <c r="B175">
        <v>3.2516999999999997E-2</v>
      </c>
      <c r="C175">
        <v>9.2757999999999993E-2</v>
      </c>
      <c r="D175">
        <v>0.34645799999999999</v>
      </c>
      <c r="E175">
        <v>0.63482099999999997</v>
      </c>
      <c r="F175">
        <v>0.62346500000000005</v>
      </c>
      <c r="G175">
        <v>0.62346500000000005</v>
      </c>
    </row>
    <row r="176" spans="1:7" x14ac:dyDescent="0.2">
      <c r="A176">
        <v>174.5</v>
      </c>
      <c r="B176">
        <v>3.4098000000000003E-2</v>
      </c>
      <c r="C176">
        <v>9.1675000000000006E-2</v>
      </c>
      <c r="D176">
        <v>0.32701200000000002</v>
      </c>
      <c r="E176">
        <v>0.61474799999999996</v>
      </c>
      <c r="F176">
        <v>0.60553100000000004</v>
      </c>
      <c r="G176">
        <v>0.60553100000000004</v>
      </c>
    </row>
    <row r="177" spans="1:7" x14ac:dyDescent="0.2">
      <c r="A177">
        <v>175.5</v>
      </c>
      <c r="B177">
        <v>3.0897999999999998E-2</v>
      </c>
      <c r="C177">
        <v>8.4985000000000005E-2</v>
      </c>
      <c r="D177">
        <v>0.31377899999999997</v>
      </c>
      <c r="E177">
        <v>0.59786499999999998</v>
      </c>
      <c r="F177">
        <v>0.59100799999999998</v>
      </c>
      <c r="G177">
        <v>0.59100799999999998</v>
      </c>
    </row>
    <row r="178" spans="1:7" x14ac:dyDescent="0.2">
      <c r="A178">
        <v>176.5</v>
      </c>
      <c r="B178">
        <v>2.7300999999999999E-2</v>
      </c>
      <c r="C178">
        <v>8.0957000000000001E-2</v>
      </c>
      <c r="D178">
        <v>0.30243799999999998</v>
      </c>
      <c r="E178">
        <v>0.58243999999999996</v>
      </c>
      <c r="F178">
        <v>0.57736699999999996</v>
      </c>
      <c r="G178">
        <v>0.57736699999999996</v>
      </c>
    </row>
    <row r="179" spans="1:7" x14ac:dyDescent="0.2">
      <c r="A179">
        <v>177.5</v>
      </c>
      <c r="B179">
        <v>2.9225999999999999E-2</v>
      </c>
      <c r="C179">
        <v>7.4779999999999999E-2</v>
      </c>
      <c r="D179">
        <v>0.28961500000000001</v>
      </c>
      <c r="E179">
        <v>0.56805399999999995</v>
      </c>
      <c r="F179">
        <v>0.55827499999999997</v>
      </c>
      <c r="G179">
        <v>0.55827499999999997</v>
      </c>
    </row>
    <row r="180" spans="1:7" x14ac:dyDescent="0.2">
      <c r="A180">
        <v>178.5</v>
      </c>
      <c r="B180">
        <v>2.5017000000000001E-2</v>
      </c>
      <c r="C180">
        <v>7.0391999999999996E-2</v>
      </c>
      <c r="D180">
        <v>0.272947</v>
      </c>
      <c r="E180">
        <v>0.55165200000000003</v>
      </c>
      <c r="F180">
        <v>0.53863399999999995</v>
      </c>
      <c r="G180">
        <v>0.53863399999999995</v>
      </c>
    </row>
    <row r="181" spans="1:7" x14ac:dyDescent="0.2">
      <c r="A181">
        <v>179.5</v>
      </c>
      <c r="B181">
        <v>2.7320000000000001E-2</v>
      </c>
      <c r="C181">
        <v>6.7312999999999998E-2</v>
      </c>
      <c r="D181">
        <v>0.25903999999999999</v>
      </c>
      <c r="E181">
        <v>0.53729000000000005</v>
      </c>
      <c r="F181">
        <v>0.52680300000000002</v>
      </c>
      <c r="G181">
        <v>0.52680300000000002</v>
      </c>
    </row>
    <row r="182" spans="1:7" x14ac:dyDescent="0.2">
      <c r="A182">
        <v>180.5</v>
      </c>
      <c r="B182">
        <v>2.1447000000000001E-2</v>
      </c>
      <c r="C182">
        <v>6.2893000000000004E-2</v>
      </c>
      <c r="D182">
        <v>0.24810699999999999</v>
      </c>
      <c r="E182">
        <v>0.52047100000000002</v>
      </c>
      <c r="F182">
        <v>0.51060799999999995</v>
      </c>
      <c r="G182">
        <v>0.51060799999999995</v>
      </c>
    </row>
    <row r="183" spans="1:7" x14ac:dyDescent="0.2">
      <c r="A183">
        <v>181.5</v>
      </c>
      <c r="B183">
        <v>1.8512000000000001E-2</v>
      </c>
      <c r="C183">
        <v>6.2017000000000003E-2</v>
      </c>
      <c r="D183">
        <v>0.23947299999999999</v>
      </c>
      <c r="E183">
        <v>0.50429000000000002</v>
      </c>
      <c r="F183">
        <v>0.49292000000000002</v>
      </c>
      <c r="G183">
        <v>0.49292000000000002</v>
      </c>
    </row>
    <row r="184" spans="1:7" x14ac:dyDescent="0.2">
      <c r="A184">
        <v>182.5</v>
      </c>
      <c r="B184">
        <v>2.0740000000000001E-2</v>
      </c>
      <c r="C184">
        <v>5.7765999999999998E-2</v>
      </c>
      <c r="D184">
        <v>0.22609299999999999</v>
      </c>
      <c r="E184">
        <v>0.487427</v>
      </c>
      <c r="F184">
        <v>0.47691099999999997</v>
      </c>
      <c r="G184">
        <v>0.47691099999999997</v>
      </c>
    </row>
    <row r="185" spans="1:7" x14ac:dyDescent="0.2">
      <c r="A185">
        <v>183.5</v>
      </c>
      <c r="B185">
        <v>1.8359E-2</v>
      </c>
      <c r="C185">
        <v>5.3608000000000003E-2</v>
      </c>
      <c r="D185">
        <v>0.21381700000000001</v>
      </c>
      <c r="E185">
        <v>0.47066200000000002</v>
      </c>
      <c r="F185">
        <v>0.46246700000000002</v>
      </c>
      <c r="G185">
        <v>0.46246700000000002</v>
      </c>
    </row>
    <row r="186" spans="1:7" x14ac:dyDescent="0.2">
      <c r="A186">
        <v>184.5</v>
      </c>
      <c r="B186">
        <v>1.5236E-2</v>
      </c>
      <c r="C186">
        <v>4.6195E-2</v>
      </c>
      <c r="D186">
        <v>0.20344499999999999</v>
      </c>
      <c r="E186">
        <v>0.44999</v>
      </c>
      <c r="F186">
        <v>0.44533099999999998</v>
      </c>
      <c r="G186">
        <v>0.44533099999999998</v>
      </c>
    </row>
    <row r="187" spans="1:7" x14ac:dyDescent="0.2">
      <c r="A187">
        <v>185.5</v>
      </c>
      <c r="B187">
        <v>1.5061E-2</v>
      </c>
      <c r="C187">
        <v>4.3838000000000002E-2</v>
      </c>
      <c r="D187">
        <v>0.18955</v>
      </c>
      <c r="E187">
        <v>0.43243100000000001</v>
      </c>
      <c r="F187">
        <v>0.427701</v>
      </c>
      <c r="G187">
        <v>0.427701</v>
      </c>
    </row>
    <row r="188" spans="1:7" x14ac:dyDescent="0.2">
      <c r="A188">
        <v>186.5</v>
      </c>
      <c r="B188">
        <v>1.5177E-2</v>
      </c>
      <c r="C188">
        <v>4.1947999999999999E-2</v>
      </c>
      <c r="D188">
        <v>0.17902000000000001</v>
      </c>
      <c r="E188">
        <v>0.42048400000000002</v>
      </c>
      <c r="F188">
        <v>0.412688</v>
      </c>
      <c r="G188">
        <v>0.412688</v>
      </c>
    </row>
    <row r="189" spans="1:7" x14ac:dyDescent="0.2">
      <c r="A189">
        <v>187.5</v>
      </c>
      <c r="B189">
        <v>1.4487999999999999E-2</v>
      </c>
      <c r="C189">
        <v>3.9969999999999999E-2</v>
      </c>
      <c r="D189">
        <v>0.17279800000000001</v>
      </c>
      <c r="E189">
        <v>0.40770899999999999</v>
      </c>
      <c r="F189">
        <v>0.39649499999999999</v>
      </c>
      <c r="G189">
        <v>0.39649499999999999</v>
      </c>
    </row>
    <row r="190" spans="1:7" x14ac:dyDescent="0.2">
      <c r="A190">
        <v>188.5</v>
      </c>
      <c r="B190">
        <v>1.4187E-2</v>
      </c>
      <c r="C190">
        <v>3.9033999999999999E-2</v>
      </c>
      <c r="D190">
        <v>0.16287599999999999</v>
      </c>
      <c r="E190">
        <v>0.38942199999999999</v>
      </c>
      <c r="F190">
        <v>0.37689400000000001</v>
      </c>
      <c r="G190">
        <v>0.37689400000000001</v>
      </c>
    </row>
    <row r="191" spans="1:7" x14ac:dyDescent="0.2">
      <c r="A191">
        <v>189.5</v>
      </c>
      <c r="B191">
        <v>1.1171E-2</v>
      </c>
      <c r="C191">
        <v>3.5499000000000003E-2</v>
      </c>
      <c r="D191">
        <v>0.15110499999999999</v>
      </c>
      <c r="E191">
        <v>0.37406600000000001</v>
      </c>
      <c r="F191">
        <v>0.36385899999999999</v>
      </c>
      <c r="G191">
        <v>0.36385899999999999</v>
      </c>
    </row>
    <row r="192" spans="1:7" x14ac:dyDescent="0.2">
      <c r="A192">
        <v>190.5</v>
      </c>
      <c r="B192">
        <v>1.0652E-2</v>
      </c>
      <c r="C192">
        <v>3.5534999999999997E-2</v>
      </c>
      <c r="D192">
        <v>0.14668400000000001</v>
      </c>
      <c r="E192">
        <v>0.36164200000000002</v>
      </c>
      <c r="F192">
        <v>0.357985</v>
      </c>
      <c r="G192">
        <v>0.357985</v>
      </c>
    </row>
    <row r="193" spans="1:7" x14ac:dyDescent="0.2">
      <c r="A193">
        <v>191.5</v>
      </c>
      <c r="B193">
        <v>8.9529999999999992E-3</v>
      </c>
      <c r="C193">
        <v>3.0502000000000001E-2</v>
      </c>
      <c r="D193">
        <v>0.13917199999999999</v>
      </c>
      <c r="E193">
        <v>0.35028799999999999</v>
      </c>
      <c r="F193">
        <v>0.34423700000000002</v>
      </c>
      <c r="G193">
        <v>0.34423700000000002</v>
      </c>
    </row>
    <row r="194" spans="1:7" x14ac:dyDescent="0.2">
      <c r="A194">
        <v>192.5</v>
      </c>
      <c r="B194">
        <v>1.1705E-2</v>
      </c>
      <c r="C194">
        <v>3.1591000000000001E-2</v>
      </c>
      <c r="D194">
        <v>0.12809599999999999</v>
      </c>
      <c r="E194">
        <v>0.33618100000000001</v>
      </c>
      <c r="F194">
        <v>0.32724900000000001</v>
      </c>
      <c r="G194">
        <v>0.32724900000000001</v>
      </c>
    </row>
    <row r="195" spans="1:7" x14ac:dyDescent="0.2">
      <c r="A195">
        <v>193.5</v>
      </c>
      <c r="B195">
        <v>8.9519999999999999E-3</v>
      </c>
      <c r="C195">
        <v>2.7931000000000001E-2</v>
      </c>
      <c r="D195">
        <v>0.122979</v>
      </c>
      <c r="E195">
        <v>0.32258399999999998</v>
      </c>
      <c r="F195">
        <v>0.31410100000000002</v>
      </c>
      <c r="G195">
        <v>0.31410100000000002</v>
      </c>
    </row>
    <row r="196" spans="1:7" x14ac:dyDescent="0.2">
      <c r="A196">
        <v>194.5</v>
      </c>
      <c r="B196">
        <v>7.6189999999999999E-3</v>
      </c>
      <c r="C196">
        <v>2.7275000000000001E-2</v>
      </c>
      <c r="D196">
        <v>0.12214700000000001</v>
      </c>
      <c r="E196">
        <v>0.309114</v>
      </c>
      <c r="F196">
        <v>0.30141600000000002</v>
      </c>
      <c r="G196">
        <v>0.30141600000000002</v>
      </c>
    </row>
    <row r="197" spans="1:7" x14ac:dyDescent="0.2">
      <c r="A197">
        <v>195.5</v>
      </c>
      <c r="B197">
        <v>7.0679999999999996E-3</v>
      </c>
      <c r="C197">
        <v>2.1533E-2</v>
      </c>
      <c r="D197">
        <v>0.110695</v>
      </c>
      <c r="E197">
        <v>0.294043</v>
      </c>
      <c r="F197">
        <v>0.28250500000000001</v>
      </c>
      <c r="G197">
        <v>0.28250500000000001</v>
      </c>
    </row>
    <row r="198" spans="1:7" x14ac:dyDescent="0.2">
      <c r="A198">
        <v>196.5</v>
      </c>
      <c r="B198">
        <v>5.6969999999999998E-3</v>
      </c>
      <c r="C198">
        <v>1.7454000000000001E-2</v>
      </c>
      <c r="D198">
        <v>0.101178</v>
      </c>
      <c r="E198">
        <v>0.27704699999999999</v>
      </c>
      <c r="F198">
        <v>0.26415300000000003</v>
      </c>
      <c r="G198">
        <v>0.26415300000000003</v>
      </c>
    </row>
    <row r="199" spans="1:7" x14ac:dyDescent="0.2">
      <c r="A199">
        <v>197.5</v>
      </c>
      <c r="B199">
        <v>7.8779999999999996E-3</v>
      </c>
      <c r="C199">
        <v>2.1517000000000001E-2</v>
      </c>
      <c r="D199">
        <v>9.7284999999999996E-2</v>
      </c>
      <c r="E199">
        <v>0.26375799999999999</v>
      </c>
      <c r="F199">
        <v>0.254498</v>
      </c>
      <c r="G199">
        <v>0.254498</v>
      </c>
    </row>
    <row r="200" spans="1:7" x14ac:dyDescent="0.2">
      <c r="A200">
        <v>198.5</v>
      </c>
      <c r="B200">
        <v>6.3099999999999996E-3</v>
      </c>
      <c r="C200">
        <v>1.7255E-2</v>
      </c>
      <c r="D200">
        <v>8.9469999999999994E-2</v>
      </c>
      <c r="E200">
        <v>0.252745</v>
      </c>
      <c r="F200">
        <v>0.24793799999999999</v>
      </c>
      <c r="G200">
        <v>0.24793799999999999</v>
      </c>
    </row>
    <row r="201" spans="1:7" x14ac:dyDescent="0.2">
      <c r="A201">
        <v>199.5</v>
      </c>
      <c r="B201">
        <v>5.391E-3</v>
      </c>
      <c r="C201">
        <v>1.7391E-2</v>
      </c>
      <c r="D201">
        <v>8.3062999999999998E-2</v>
      </c>
      <c r="E201">
        <v>0.24132200000000001</v>
      </c>
      <c r="F201">
        <v>0.24024799999999999</v>
      </c>
      <c r="G201">
        <v>0.24024799999999999</v>
      </c>
    </row>
    <row r="202" spans="1:7" x14ac:dyDescent="0.2">
      <c r="A202">
        <v>200.5</v>
      </c>
      <c r="B202">
        <v>4.5139999999999998E-3</v>
      </c>
      <c r="C202">
        <v>1.9331000000000001E-2</v>
      </c>
      <c r="D202">
        <v>7.8647999999999996E-2</v>
      </c>
      <c r="E202">
        <v>0.22991900000000001</v>
      </c>
      <c r="F202">
        <v>0.229271</v>
      </c>
      <c r="G202">
        <v>0.229271</v>
      </c>
    </row>
    <row r="203" spans="1:7" x14ac:dyDescent="0.2">
      <c r="A203">
        <v>201.5</v>
      </c>
      <c r="B203">
        <v>6.4460000000000003E-3</v>
      </c>
      <c r="C203">
        <v>1.6147000000000002E-2</v>
      </c>
      <c r="D203">
        <v>7.1590000000000001E-2</v>
      </c>
      <c r="E203">
        <v>0.219469</v>
      </c>
      <c r="F203">
        <v>0.21828</v>
      </c>
      <c r="G203">
        <v>0.21828</v>
      </c>
    </row>
    <row r="204" spans="1:7" x14ac:dyDescent="0.2">
      <c r="A204">
        <v>202.5</v>
      </c>
      <c r="B204">
        <v>4.2040000000000003E-3</v>
      </c>
      <c r="C204">
        <v>1.4149E-2</v>
      </c>
      <c r="D204">
        <v>6.9052000000000002E-2</v>
      </c>
      <c r="E204">
        <v>0.20826900000000001</v>
      </c>
      <c r="F204">
        <v>0.20678299999999999</v>
      </c>
      <c r="G204">
        <v>0.20678299999999999</v>
      </c>
    </row>
    <row r="205" spans="1:7" x14ac:dyDescent="0.2">
      <c r="A205">
        <v>203.5</v>
      </c>
      <c r="B205">
        <v>2.545E-3</v>
      </c>
      <c r="C205">
        <v>1.4137E-2</v>
      </c>
      <c r="D205">
        <v>6.8959999999999994E-2</v>
      </c>
      <c r="E205">
        <v>0.19528400000000001</v>
      </c>
      <c r="F205">
        <v>0.19302800000000001</v>
      </c>
      <c r="G205">
        <v>0.19302800000000001</v>
      </c>
    </row>
    <row r="206" spans="1:7" x14ac:dyDescent="0.2">
      <c r="A206">
        <v>204.5</v>
      </c>
      <c r="B206">
        <v>-3.1199999999999999E-4</v>
      </c>
      <c r="C206">
        <v>1.1141E-2</v>
      </c>
      <c r="D206">
        <v>5.8025E-2</v>
      </c>
      <c r="E206">
        <v>0.18341399999999999</v>
      </c>
      <c r="F206">
        <v>0.17831</v>
      </c>
      <c r="G206">
        <v>0.17831</v>
      </c>
    </row>
    <row r="207" spans="1:7" x14ac:dyDescent="0.2">
      <c r="A207">
        <v>205.5</v>
      </c>
      <c r="B207">
        <v>2.7539999999999999E-3</v>
      </c>
      <c r="C207">
        <v>9.9919999999999991E-3</v>
      </c>
      <c r="D207">
        <v>5.5891999999999997E-2</v>
      </c>
      <c r="E207">
        <v>0.17518400000000001</v>
      </c>
      <c r="F207">
        <v>0.16734299999999999</v>
      </c>
      <c r="G207">
        <v>0.16734299999999999</v>
      </c>
    </row>
    <row r="208" spans="1:7" x14ac:dyDescent="0.2">
      <c r="A208">
        <v>206.5</v>
      </c>
      <c r="B208">
        <v>4.0489999999999996E-3</v>
      </c>
      <c r="C208">
        <v>9.92E-3</v>
      </c>
      <c r="D208">
        <v>5.3194999999999999E-2</v>
      </c>
      <c r="E208">
        <v>0.16516700000000001</v>
      </c>
      <c r="F208">
        <v>0.16036400000000001</v>
      </c>
      <c r="G208">
        <v>0.16036400000000001</v>
      </c>
    </row>
    <row r="209" spans="1:7" x14ac:dyDescent="0.2">
      <c r="A209">
        <v>207.5</v>
      </c>
      <c r="B209">
        <v>3.9529999999999999E-3</v>
      </c>
      <c r="C209">
        <v>1.1745999999999999E-2</v>
      </c>
      <c r="D209">
        <v>5.1671000000000002E-2</v>
      </c>
      <c r="E209">
        <v>0.15490000000000001</v>
      </c>
      <c r="F209">
        <v>0.154165</v>
      </c>
      <c r="G209">
        <v>0.154165</v>
      </c>
    </row>
    <row r="210" spans="1:7" x14ac:dyDescent="0.2">
      <c r="A210">
        <v>208.5</v>
      </c>
      <c r="B210">
        <v>3.6089999999999998E-3</v>
      </c>
      <c r="C210">
        <v>8.2939999999999993E-3</v>
      </c>
      <c r="D210">
        <v>4.9696999999999998E-2</v>
      </c>
      <c r="E210">
        <v>0.14438500000000001</v>
      </c>
      <c r="F210">
        <v>0.14394999999999999</v>
      </c>
      <c r="G210">
        <v>0.14394999999999999</v>
      </c>
    </row>
    <row r="211" spans="1:7" x14ac:dyDescent="0.2">
      <c r="A211">
        <v>209.5</v>
      </c>
      <c r="B211">
        <v>1.3879999999999999E-3</v>
      </c>
      <c r="C211">
        <v>7.6870000000000003E-3</v>
      </c>
      <c r="D211">
        <v>4.5668E-2</v>
      </c>
      <c r="E211">
        <v>0.13530200000000001</v>
      </c>
      <c r="F211">
        <v>0.13672000000000001</v>
      </c>
      <c r="G211">
        <v>0.13672000000000001</v>
      </c>
    </row>
    <row r="212" spans="1:7" x14ac:dyDescent="0.2">
      <c r="A212">
        <v>210.5</v>
      </c>
      <c r="B212">
        <v>2.6199999999999999E-3</v>
      </c>
      <c r="C212">
        <v>8.2260000000000007E-3</v>
      </c>
      <c r="D212">
        <v>4.2638000000000002E-2</v>
      </c>
      <c r="E212">
        <v>0.12695200000000001</v>
      </c>
      <c r="F212">
        <v>0.13020000000000001</v>
      </c>
      <c r="G212">
        <v>0.13020000000000001</v>
      </c>
    </row>
    <row r="213" spans="1:7" x14ac:dyDescent="0.2">
      <c r="A213">
        <v>211.5</v>
      </c>
      <c r="B213">
        <v>2.4229999999999998E-3</v>
      </c>
      <c r="C213">
        <v>9.0270000000000003E-3</v>
      </c>
      <c r="D213">
        <v>3.8309999999999997E-2</v>
      </c>
      <c r="E213">
        <v>0.120446</v>
      </c>
      <c r="F213">
        <v>0.118176</v>
      </c>
      <c r="G213">
        <v>0.118176</v>
      </c>
    </row>
    <row r="214" spans="1:7" x14ac:dyDescent="0.2">
      <c r="A214">
        <v>212.5</v>
      </c>
      <c r="B214">
        <v>5.1830000000000001E-3</v>
      </c>
      <c r="C214">
        <v>9.8460000000000006E-3</v>
      </c>
      <c r="D214">
        <v>3.2155000000000003E-2</v>
      </c>
      <c r="E214">
        <v>0.113993</v>
      </c>
      <c r="F214">
        <v>0.10943899999999999</v>
      </c>
      <c r="G214">
        <v>0.10943899999999999</v>
      </c>
    </row>
    <row r="215" spans="1:7" x14ac:dyDescent="0.2">
      <c r="A215">
        <v>213.5</v>
      </c>
      <c r="B215">
        <v>1.9959999999999999E-3</v>
      </c>
      <c r="C215">
        <v>2.7590000000000002E-3</v>
      </c>
      <c r="D215">
        <v>3.0478999999999999E-2</v>
      </c>
      <c r="E215">
        <v>0.105904</v>
      </c>
      <c r="F215">
        <v>0.102794</v>
      </c>
      <c r="G215">
        <v>0.102794</v>
      </c>
    </row>
    <row r="216" spans="1:7" x14ac:dyDescent="0.2">
      <c r="A216">
        <v>214.5</v>
      </c>
      <c r="B216">
        <v>1.513E-3</v>
      </c>
      <c r="C216">
        <v>4.5859999999999998E-3</v>
      </c>
      <c r="D216">
        <v>3.2298E-2</v>
      </c>
      <c r="E216">
        <v>9.4729999999999995E-2</v>
      </c>
      <c r="F216">
        <v>9.4385999999999998E-2</v>
      </c>
      <c r="G216">
        <v>9.4385999999999998E-2</v>
      </c>
    </row>
    <row r="217" spans="1:7" x14ac:dyDescent="0.2">
      <c r="A217">
        <v>215.5</v>
      </c>
      <c r="B217">
        <v>4.019E-3</v>
      </c>
      <c r="C217">
        <v>6.5579999999999996E-3</v>
      </c>
      <c r="D217">
        <v>2.8025000000000001E-2</v>
      </c>
      <c r="E217">
        <v>8.9356000000000005E-2</v>
      </c>
      <c r="F217">
        <v>9.0267E-2</v>
      </c>
      <c r="G217">
        <v>9.0267E-2</v>
      </c>
    </row>
    <row r="218" spans="1:7" x14ac:dyDescent="0.2">
      <c r="A218">
        <v>216.5</v>
      </c>
      <c r="B218">
        <v>-1.56E-4</v>
      </c>
      <c r="C218">
        <v>4.0340000000000003E-3</v>
      </c>
      <c r="D218">
        <v>2.8412E-2</v>
      </c>
      <c r="E218">
        <v>8.7889999999999996E-2</v>
      </c>
      <c r="F218">
        <v>8.2605999999999999E-2</v>
      </c>
      <c r="G218">
        <v>8.2605999999999999E-2</v>
      </c>
    </row>
    <row r="219" spans="1:7" x14ac:dyDescent="0.2">
      <c r="A219">
        <v>217.5</v>
      </c>
      <c r="B219">
        <v>1.6410000000000001E-3</v>
      </c>
      <c r="C219">
        <v>5.5630000000000002E-3</v>
      </c>
      <c r="D219">
        <v>2.6800999999999998E-2</v>
      </c>
      <c r="E219">
        <v>8.6307999999999996E-2</v>
      </c>
      <c r="F219">
        <v>8.4484000000000004E-2</v>
      </c>
      <c r="G219">
        <v>8.4484000000000004E-2</v>
      </c>
    </row>
    <row r="220" spans="1:7" x14ac:dyDescent="0.2">
      <c r="A220">
        <v>218.5</v>
      </c>
      <c r="B220">
        <v>8.9999999999999998E-4</v>
      </c>
      <c r="C220">
        <v>2.8029999999999999E-3</v>
      </c>
      <c r="D220">
        <v>2.5717E-2</v>
      </c>
      <c r="E220">
        <v>8.0864000000000005E-2</v>
      </c>
      <c r="F220">
        <v>8.0191999999999999E-2</v>
      </c>
      <c r="G220">
        <v>8.0191999999999999E-2</v>
      </c>
    </row>
    <row r="221" spans="1:7" x14ac:dyDescent="0.2">
      <c r="A221">
        <v>219.5</v>
      </c>
      <c r="B221">
        <v>9.990000000000001E-4</v>
      </c>
      <c r="C221">
        <v>3.6059999999999998E-3</v>
      </c>
      <c r="D221">
        <v>2.3375E-2</v>
      </c>
      <c r="E221">
        <v>7.7010999999999996E-2</v>
      </c>
      <c r="F221">
        <v>7.8243999999999994E-2</v>
      </c>
      <c r="G221">
        <v>7.8243999999999994E-2</v>
      </c>
    </row>
    <row r="222" spans="1:7" x14ac:dyDescent="0.2">
      <c r="A222">
        <v>220.5</v>
      </c>
      <c r="B222">
        <v>-3.2200000000000002E-4</v>
      </c>
      <c r="C222">
        <v>2.6580000000000002E-3</v>
      </c>
      <c r="D222">
        <v>1.941E-2</v>
      </c>
      <c r="E222">
        <v>6.8331000000000003E-2</v>
      </c>
      <c r="F222">
        <v>7.2103E-2</v>
      </c>
      <c r="G222">
        <v>7.2103E-2</v>
      </c>
    </row>
    <row r="223" spans="1:7" x14ac:dyDescent="0.2">
      <c r="A223">
        <v>221.5</v>
      </c>
      <c r="B223">
        <v>6.6799999999999997E-4</v>
      </c>
      <c r="C223">
        <v>4.0610000000000004E-3</v>
      </c>
      <c r="D223">
        <v>2.0836E-2</v>
      </c>
      <c r="E223">
        <v>6.4010999999999998E-2</v>
      </c>
      <c r="F223">
        <v>7.1179000000000006E-2</v>
      </c>
      <c r="G223">
        <v>7.1179000000000006E-2</v>
      </c>
    </row>
    <row r="224" spans="1:7" x14ac:dyDescent="0.2">
      <c r="A224">
        <v>222.5</v>
      </c>
      <c r="B224">
        <v>2.137E-3</v>
      </c>
      <c r="C224">
        <v>1.5690000000000001E-3</v>
      </c>
      <c r="D224">
        <v>2.2608E-2</v>
      </c>
      <c r="E224">
        <v>6.4068E-2</v>
      </c>
      <c r="F224">
        <v>6.7320000000000005E-2</v>
      </c>
      <c r="G224">
        <v>6.7320000000000005E-2</v>
      </c>
    </row>
    <row r="225" spans="1:7" x14ac:dyDescent="0.2">
      <c r="A225">
        <v>223.5</v>
      </c>
      <c r="B225">
        <v>5.3399999999999997E-4</v>
      </c>
      <c r="C225">
        <v>3.5010000000000002E-3</v>
      </c>
      <c r="D225">
        <v>2.383E-2</v>
      </c>
      <c r="E225">
        <v>6.6640000000000005E-2</v>
      </c>
      <c r="F225">
        <v>6.1421000000000003E-2</v>
      </c>
      <c r="G225">
        <v>6.1421000000000003E-2</v>
      </c>
    </row>
    <row r="226" spans="1:7" x14ac:dyDescent="0.2">
      <c r="A226">
        <v>224.5</v>
      </c>
      <c r="B226">
        <v>1.802E-3</v>
      </c>
      <c r="C226">
        <v>3.8409999999999998E-3</v>
      </c>
      <c r="D226">
        <v>2.0434000000000001E-2</v>
      </c>
      <c r="E226">
        <v>5.9173999999999997E-2</v>
      </c>
      <c r="F226">
        <v>5.5530999999999997E-2</v>
      </c>
      <c r="G226">
        <v>5.5530999999999997E-2</v>
      </c>
    </row>
    <row r="227" spans="1:7" x14ac:dyDescent="0.2">
      <c r="A227">
        <v>225.5</v>
      </c>
      <c r="B227">
        <v>3.2400000000000001E-4</v>
      </c>
      <c r="C227">
        <v>1.885E-3</v>
      </c>
      <c r="D227">
        <v>1.6671999999999999E-2</v>
      </c>
      <c r="E227">
        <v>4.9173000000000001E-2</v>
      </c>
      <c r="F227">
        <v>5.2144000000000003E-2</v>
      </c>
      <c r="G227">
        <v>5.2144000000000003E-2</v>
      </c>
    </row>
    <row r="228" spans="1:7" x14ac:dyDescent="0.2">
      <c r="A228">
        <v>226.5</v>
      </c>
      <c r="B228">
        <v>2.029E-3</v>
      </c>
      <c r="C228">
        <v>2.8930000000000002E-3</v>
      </c>
      <c r="D228">
        <v>1.4754E-2</v>
      </c>
      <c r="E228">
        <v>4.8607999999999998E-2</v>
      </c>
      <c r="F228">
        <v>5.2852000000000003E-2</v>
      </c>
      <c r="G228">
        <v>5.2852000000000003E-2</v>
      </c>
    </row>
    <row r="229" spans="1:7" x14ac:dyDescent="0.2">
      <c r="A229">
        <v>227.5</v>
      </c>
      <c r="B229">
        <v>8.7699999999999996E-4</v>
      </c>
      <c r="C229">
        <v>4.2789999999999998E-3</v>
      </c>
      <c r="D229">
        <v>1.2008E-2</v>
      </c>
      <c r="E229">
        <v>4.6657999999999998E-2</v>
      </c>
      <c r="F229">
        <v>4.9162999999999998E-2</v>
      </c>
      <c r="G229">
        <v>4.9162999999999998E-2</v>
      </c>
    </row>
    <row r="230" spans="1:7" x14ac:dyDescent="0.2">
      <c r="A230">
        <v>228.5</v>
      </c>
      <c r="B230">
        <v>1.067E-3</v>
      </c>
      <c r="C230">
        <v>4.4200000000000003E-3</v>
      </c>
      <c r="D230">
        <v>8.6300000000000005E-3</v>
      </c>
      <c r="E230">
        <v>4.1764000000000003E-2</v>
      </c>
      <c r="F230">
        <v>4.1061E-2</v>
      </c>
      <c r="G230">
        <v>4.1061E-2</v>
      </c>
    </row>
    <row r="231" spans="1:7" x14ac:dyDescent="0.2">
      <c r="A231">
        <v>229.5</v>
      </c>
      <c r="B231">
        <v>1.206E-3</v>
      </c>
      <c r="C231">
        <v>2.6410000000000001E-3</v>
      </c>
      <c r="D231">
        <v>1.0887000000000001E-2</v>
      </c>
      <c r="E231">
        <v>3.8838999999999999E-2</v>
      </c>
      <c r="F231">
        <v>4.1925999999999998E-2</v>
      </c>
      <c r="G231">
        <v>4.1925999999999998E-2</v>
      </c>
    </row>
    <row r="232" spans="1:7" x14ac:dyDescent="0.2">
      <c r="A232">
        <v>230.5</v>
      </c>
      <c r="B232">
        <v>2.1189999999999998E-3</v>
      </c>
      <c r="C232">
        <v>4.1110000000000001E-3</v>
      </c>
      <c r="D232">
        <v>8.1539999999999998E-3</v>
      </c>
      <c r="E232">
        <v>3.2243000000000001E-2</v>
      </c>
      <c r="F232">
        <v>3.5733000000000001E-2</v>
      </c>
      <c r="G232">
        <v>3.5733000000000001E-2</v>
      </c>
    </row>
    <row r="233" spans="1:7" x14ac:dyDescent="0.2">
      <c r="A233">
        <v>231.5</v>
      </c>
      <c r="B233">
        <v>1.433E-3</v>
      </c>
      <c r="C233">
        <v>9.3300000000000002E-4</v>
      </c>
      <c r="D233">
        <v>4.522E-3</v>
      </c>
      <c r="E233">
        <v>2.5947000000000001E-2</v>
      </c>
      <c r="F233">
        <v>2.3532999999999998E-2</v>
      </c>
      <c r="G233">
        <v>2.3532999999999998E-2</v>
      </c>
    </row>
    <row r="234" spans="1:7" x14ac:dyDescent="0.2">
      <c r="A234">
        <v>232.5</v>
      </c>
      <c r="B234">
        <v>-1.289E-3</v>
      </c>
      <c r="C234">
        <v>-1.8E-5</v>
      </c>
      <c r="D234">
        <v>6.8199999999999997E-3</v>
      </c>
      <c r="E234">
        <v>2.3026000000000001E-2</v>
      </c>
      <c r="F234">
        <v>1.9661999999999999E-2</v>
      </c>
      <c r="G234">
        <v>1.9661999999999999E-2</v>
      </c>
    </row>
    <row r="235" spans="1:7" x14ac:dyDescent="0.2">
      <c r="A235">
        <v>233.5</v>
      </c>
      <c r="B235">
        <v>3.2200000000000002E-4</v>
      </c>
      <c r="C235">
        <v>1.16E-3</v>
      </c>
      <c r="D235">
        <v>1.1278E-2</v>
      </c>
      <c r="E235">
        <v>2.3736E-2</v>
      </c>
      <c r="F235">
        <v>2.4656000000000001E-2</v>
      </c>
      <c r="G235">
        <v>2.4656000000000001E-2</v>
      </c>
    </row>
    <row r="236" spans="1:7" x14ac:dyDescent="0.2">
      <c r="A236">
        <v>234.5</v>
      </c>
      <c r="B236">
        <v>9.59E-4</v>
      </c>
      <c r="C236">
        <v>2.1610000000000002E-3</v>
      </c>
      <c r="D236">
        <v>9.077E-3</v>
      </c>
      <c r="E236">
        <v>2.5513999999999998E-2</v>
      </c>
      <c r="F236">
        <v>2.3199999999999998E-2</v>
      </c>
      <c r="G236">
        <v>2.3199999999999998E-2</v>
      </c>
    </row>
    <row r="237" spans="1:7" x14ac:dyDescent="0.2">
      <c r="A237">
        <v>235.5</v>
      </c>
      <c r="B237">
        <v>3.6200000000000002E-4</v>
      </c>
      <c r="C237">
        <v>-1.0399999999999999E-4</v>
      </c>
      <c r="D237">
        <v>9.9340000000000001E-3</v>
      </c>
      <c r="E237">
        <v>2.5495E-2</v>
      </c>
      <c r="F237">
        <v>2.1013E-2</v>
      </c>
      <c r="G237">
        <v>2.1013E-2</v>
      </c>
    </row>
    <row r="238" spans="1:7" x14ac:dyDescent="0.2">
      <c r="A238">
        <v>236.5</v>
      </c>
      <c r="B238">
        <v>1.191E-3</v>
      </c>
      <c r="C238">
        <v>3.1399999999999999E-4</v>
      </c>
      <c r="D238">
        <v>1.2746E-2</v>
      </c>
      <c r="E238">
        <v>2.6539E-2</v>
      </c>
      <c r="F238">
        <v>2.2391999999999999E-2</v>
      </c>
      <c r="G238">
        <v>2.2391999999999999E-2</v>
      </c>
    </row>
    <row r="239" spans="1:7" x14ac:dyDescent="0.2">
      <c r="A239">
        <v>237.5</v>
      </c>
      <c r="B239">
        <v>4.6900000000000002E-4</v>
      </c>
      <c r="C239">
        <v>2.0010000000000002E-3</v>
      </c>
      <c r="D239">
        <v>1.1035E-2</v>
      </c>
      <c r="E239">
        <v>2.9137E-2</v>
      </c>
      <c r="F239">
        <v>2.4841999999999999E-2</v>
      </c>
      <c r="G239">
        <v>2.4841999999999999E-2</v>
      </c>
    </row>
    <row r="240" spans="1:7" x14ac:dyDescent="0.2">
      <c r="A240">
        <v>238.5</v>
      </c>
      <c r="B240">
        <v>-4.3800000000000002E-4</v>
      </c>
      <c r="C240">
        <v>2.068E-3</v>
      </c>
      <c r="D240">
        <v>9.2060000000000006E-3</v>
      </c>
      <c r="E240">
        <v>2.8532999999999999E-2</v>
      </c>
      <c r="F240">
        <v>2.3111E-2</v>
      </c>
      <c r="G240">
        <v>2.3111E-2</v>
      </c>
    </row>
    <row r="241" spans="1:7" x14ac:dyDescent="0.2">
      <c r="A241">
        <v>239.5</v>
      </c>
      <c r="B241">
        <v>1.1180000000000001E-3</v>
      </c>
      <c r="C241">
        <v>2.8890000000000001E-3</v>
      </c>
      <c r="D241">
        <v>7.2560000000000003E-3</v>
      </c>
      <c r="E241">
        <v>2.5502E-2</v>
      </c>
      <c r="F241">
        <v>2.0183E-2</v>
      </c>
      <c r="G241">
        <v>2.0183E-2</v>
      </c>
    </row>
    <row r="242" spans="1:7" x14ac:dyDescent="0.2">
      <c r="A242">
        <v>240.5</v>
      </c>
      <c r="B242">
        <v>-1.268E-3</v>
      </c>
      <c r="C242">
        <v>1.2030000000000001E-3</v>
      </c>
      <c r="D242">
        <v>4.6090000000000002E-3</v>
      </c>
      <c r="E242">
        <v>2.0927999999999999E-2</v>
      </c>
      <c r="F242">
        <v>1.7912999999999998E-2</v>
      </c>
      <c r="G242">
        <v>1.7912999999999998E-2</v>
      </c>
    </row>
    <row r="243" spans="1:7" x14ac:dyDescent="0.2">
      <c r="A243">
        <v>241.5</v>
      </c>
      <c r="B243">
        <v>-2.0630000000000002E-3</v>
      </c>
      <c r="C243">
        <v>1.2210000000000001E-3</v>
      </c>
      <c r="D243">
        <v>-6.8499999999999995E-4</v>
      </c>
      <c r="E243">
        <v>1.4227999999999999E-2</v>
      </c>
      <c r="F243">
        <v>1.4262E-2</v>
      </c>
      <c r="G243">
        <v>1.4262E-2</v>
      </c>
    </row>
    <row r="244" spans="1:7" x14ac:dyDescent="0.2">
      <c r="A244">
        <v>242.5</v>
      </c>
      <c r="B244">
        <v>-1.232E-3</v>
      </c>
      <c r="C244">
        <v>-3.5799999999999997E-4</v>
      </c>
      <c r="D244">
        <v>2.05E-4</v>
      </c>
      <c r="E244">
        <v>1.0529999999999999E-2</v>
      </c>
      <c r="F244">
        <v>9.417E-3</v>
      </c>
      <c r="G244">
        <v>9.417E-3</v>
      </c>
    </row>
    <row r="245" spans="1:7" x14ac:dyDescent="0.2">
      <c r="A245">
        <v>243.5</v>
      </c>
      <c r="B245">
        <v>-9.2500000000000004E-4</v>
      </c>
      <c r="C245">
        <v>8.3299999999999997E-4</v>
      </c>
      <c r="D245">
        <v>4.2589999999999998E-3</v>
      </c>
      <c r="E245">
        <v>1.2505E-2</v>
      </c>
      <c r="F245">
        <v>1.1948E-2</v>
      </c>
      <c r="G245">
        <v>1.1948E-2</v>
      </c>
    </row>
    <row r="246" spans="1:7" x14ac:dyDescent="0.2">
      <c r="A246">
        <v>244.5</v>
      </c>
      <c r="B246">
        <v>-5.9999999999999995E-4</v>
      </c>
      <c r="C246">
        <v>2.7130000000000001E-3</v>
      </c>
      <c r="D246">
        <v>1.4859999999999999E-3</v>
      </c>
      <c r="E246">
        <v>1.2062E-2</v>
      </c>
      <c r="F246">
        <v>1.0845E-2</v>
      </c>
      <c r="G246">
        <v>1.0845E-2</v>
      </c>
    </row>
    <row r="247" spans="1:7" x14ac:dyDescent="0.2">
      <c r="A247">
        <v>245.5</v>
      </c>
      <c r="B247">
        <v>-1.722E-3</v>
      </c>
      <c r="C247">
        <v>-5.9000000000000003E-4</v>
      </c>
      <c r="D247">
        <v>-7.4100000000000001E-4</v>
      </c>
      <c r="E247">
        <v>8.6759999999999997E-3</v>
      </c>
      <c r="F247">
        <v>7.5960000000000003E-3</v>
      </c>
      <c r="G247">
        <v>7.5960000000000003E-3</v>
      </c>
    </row>
    <row r="248" spans="1:7" x14ac:dyDescent="0.2">
      <c r="A248">
        <v>246.5</v>
      </c>
      <c r="B248">
        <v>-1.5640000000000001E-3</v>
      </c>
      <c r="C248">
        <v>2.8839999999999998E-3</v>
      </c>
      <c r="D248">
        <v>-5.1999999999999997E-5</v>
      </c>
      <c r="E248">
        <v>7.9509999999999997E-3</v>
      </c>
      <c r="F248">
        <v>8.3999999999999995E-3</v>
      </c>
      <c r="G248">
        <v>8.3999999999999995E-3</v>
      </c>
    </row>
    <row r="249" spans="1:7" x14ac:dyDescent="0.2">
      <c r="A249">
        <v>247.5</v>
      </c>
      <c r="B249">
        <v>-1.395E-3</v>
      </c>
      <c r="C249">
        <v>-1.7979999999999999E-3</v>
      </c>
      <c r="D249">
        <v>-1.178E-3</v>
      </c>
      <c r="E249">
        <v>7.7869999999999997E-3</v>
      </c>
      <c r="F249">
        <v>1.1769999999999999E-2</v>
      </c>
      <c r="G249">
        <v>1.1769999999999999E-2</v>
      </c>
    </row>
    <row r="250" spans="1:7" x14ac:dyDescent="0.2">
      <c r="A250">
        <v>248.5</v>
      </c>
      <c r="B250">
        <v>5.9299999999999999E-4</v>
      </c>
      <c r="C250">
        <v>3.1300000000000002E-4</v>
      </c>
      <c r="D250">
        <v>-5.5500000000000005E-4</v>
      </c>
      <c r="E250">
        <v>6.3109999999999998E-3</v>
      </c>
      <c r="F250">
        <v>1.0803E-2</v>
      </c>
      <c r="G250">
        <v>1.0803E-2</v>
      </c>
    </row>
    <row r="251" spans="1:7" x14ac:dyDescent="0.2">
      <c r="A251">
        <v>249.5</v>
      </c>
      <c r="B251">
        <v>5.9100000000000005E-4</v>
      </c>
      <c r="C251">
        <v>2.3609999999999998E-3</v>
      </c>
      <c r="D251">
        <v>5.3330000000000001E-3</v>
      </c>
      <c r="E251">
        <v>6.6169999999999996E-3</v>
      </c>
      <c r="F251">
        <v>9.2300000000000004E-3</v>
      </c>
      <c r="G251">
        <v>9.2300000000000004E-3</v>
      </c>
    </row>
    <row r="252" spans="1:7" x14ac:dyDescent="0.2">
      <c r="A252">
        <v>250.5</v>
      </c>
      <c r="B252">
        <v>2.6549999999999998E-3</v>
      </c>
      <c r="C252">
        <v>1.48E-3</v>
      </c>
      <c r="D252">
        <v>7.3860000000000002E-3</v>
      </c>
      <c r="E252">
        <v>6.6889999999999996E-3</v>
      </c>
      <c r="F252">
        <v>1.2854000000000001E-2</v>
      </c>
      <c r="G252">
        <v>1.2854000000000001E-2</v>
      </c>
    </row>
    <row r="253" spans="1:7" x14ac:dyDescent="0.2">
      <c r="A253">
        <v>251.5</v>
      </c>
      <c r="B253">
        <v>6.2600000000000004E-4</v>
      </c>
      <c r="C253">
        <v>1.3680000000000001E-3</v>
      </c>
      <c r="D253">
        <v>3.4629999999999999E-3</v>
      </c>
      <c r="E253">
        <v>1.7819999999999999E-3</v>
      </c>
      <c r="F253">
        <v>8.6189999999999999E-3</v>
      </c>
      <c r="G253">
        <v>8.6189999999999999E-3</v>
      </c>
    </row>
    <row r="254" spans="1:7" x14ac:dyDescent="0.2">
      <c r="A254">
        <v>252.5</v>
      </c>
      <c r="B254">
        <v>1.256E-3</v>
      </c>
      <c r="C254">
        <v>-7.6499999999999995E-4</v>
      </c>
      <c r="D254">
        <v>1.2650000000000001E-3</v>
      </c>
      <c r="E254">
        <v>2.9819999999999998E-3</v>
      </c>
      <c r="F254">
        <v>8.2500000000000004E-3</v>
      </c>
      <c r="G254">
        <v>8.2500000000000004E-3</v>
      </c>
    </row>
    <row r="255" spans="1:7" x14ac:dyDescent="0.2">
      <c r="A255">
        <v>253.5</v>
      </c>
      <c r="B255">
        <v>1.039E-3</v>
      </c>
      <c r="C255">
        <v>2.441E-3</v>
      </c>
      <c r="D255">
        <v>3.6900000000000002E-4</v>
      </c>
      <c r="E255">
        <v>8.0389999999999993E-3</v>
      </c>
      <c r="F255">
        <v>6.3020000000000003E-3</v>
      </c>
      <c r="G255">
        <v>6.3020000000000003E-3</v>
      </c>
    </row>
    <row r="256" spans="1:7" x14ac:dyDescent="0.2">
      <c r="A256">
        <v>254.5</v>
      </c>
      <c r="B256">
        <v>-1.4450000000000001E-3</v>
      </c>
      <c r="C256">
        <v>2.1699999999999999E-4</v>
      </c>
      <c r="D256">
        <v>-8.8099999999999995E-4</v>
      </c>
      <c r="E256">
        <v>6.2319999999999997E-3</v>
      </c>
      <c r="F256">
        <v>-1.903E-3</v>
      </c>
      <c r="G256">
        <v>-1.903E-3</v>
      </c>
    </row>
    <row r="257" spans="1:7" x14ac:dyDescent="0.2">
      <c r="A257">
        <v>255.5</v>
      </c>
      <c r="B257">
        <v>2.1699999999999999E-4</v>
      </c>
      <c r="C257">
        <v>-3.19E-4</v>
      </c>
      <c r="D257">
        <v>-3.5790000000000001E-3</v>
      </c>
      <c r="E257">
        <v>5.0650000000000001E-3</v>
      </c>
      <c r="F257">
        <v>-2.0730000000000002E-3</v>
      </c>
      <c r="G257">
        <v>-2.0730000000000002E-3</v>
      </c>
    </row>
    <row r="258" spans="1:7" x14ac:dyDescent="0.2">
      <c r="A258">
        <v>256.5</v>
      </c>
      <c r="B258">
        <v>5.2700000000000002E-4</v>
      </c>
      <c r="C258">
        <v>-3.4499999999999998E-4</v>
      </c>
      <c r="D258">
        <v>1.15E-4</v>
      </c>
      <c r="E258">
        <v>6.9389999999999999E-3</v>
      </c>
      <c r="F258">
        <v>2.7000000000000001E-3</v>
      </c>
      <c r="G258">
        <v>2.7000000000000001E-3</v>
      </c>
    </row>
    <row r="259" spans="1:7" x14ac:dyDescent="0.2">
      <c r="A259">
        <v>257.5</v>
      </c>
      <c r="B259">
        <v>5.1699999999999999E-4</v>
      </c>
      <c r="C259">
        <v>6.02E-4</v>
      </c>
      <c r="D259">
        <v>1.655E-3</v>
      </c>
      <c r="E259">
        <v>1.0487E-2</v>
      </c>
      <c r="F259">
        <v>4.4200000000000003E-3</v>
      </c>
      <c r="G259">
        <v>4.4200000000000003E-3</v>
      </c>
    </row>
    <row r="260" spans="1:7" x14ac:dyDescent="0.2">
      <c r="A260">
        <v>258.5</v>
      </c>
      <c r="B260">
        <v>7.7999999999999999E-5</v>
      </c>
      <c r="C260">
        <v>5.2300000000000003E-4</v>
      </c>
      <c r="D260">
        <v>4.1209999999999997E-3</v>
      </c>
      <c r="E260">
        <v>8.3549999999999996E-3</v>
      </c>
      <c r="F260">
        <v>3.1819999999999999E-3</v>
      </c>
      <c r="G260">
        <v>3.1819999999999999E-3</v>
      </c>
    </row>
    <row r="261" spans="1:7" x14ac:dyDescent="0.2">
      <c r="A261">
        <v>259.5</v>
      </c>
      <c r="B261">
        <v>-3.68E-4</v>
      </c>
      <c r="C261">
        <v>-2.5999999999999998E-4</v>
      </c>
      <c r="D261">
        <v>3.0149999999999999E-3</v>
      </c>
      <c r="E261">
        <v>5.7939999999999997E-3</v>
      </c>
      <c r="F261">
        <v>2.6519999999999998E-3</v>
      </c>
      <c r="G261">
        <v>2.6519999999999998E-3</v>
      </c>
    </row>
    <row r="262" spans="1:7" x14ac:dyDescent="0.2">
      <c r="A262">
        <v>260.5</v>
      </c>
      <c r="B262">
        <v>-1.5070000000000001E-3</v>
      </c>
      <c r="C262">
        <v>-6.5499999999999998E-4</v>
      </c>
      <c r="D262">
        <v>-1.5460000000000001E-3</v>
      </c>
      <c r="E262">
        <v>2.4580000000000001E-3</v>
      </c>
      <c r="F262">
        <v>2.1619999999999999E-3</v>
      </c>
      <c r="G262">
        <v>2.1619999999999999E-3</v>
      </c>
    </row>
    <row r="263" spans="1:7" x14ac:dyDescent="0.2">
      <c r="A263">
        <v>261.5</v>
      </c>
      <c r="B263">
        <v>2.0309999999999998E-3</v>
      </c>
      <c r="C263">
        <v>3.9999999999999998E-6</v>
      </c>
      <c r="D263">
        <v>-2.9329999999999998E-3</v>
      </c>
      <c r="E263">
        <v>-2.3809999999999999E-3</v>
      </c>
      <c r="F263">
        <v>-4.359E-3</v>
      </c>
      <c r="G263">
        <v>-4.359E-3</v>
      </c>
    </row>
    <row r="264" spans="1:7" x14ac:dyDescent="0.2">
      <c r="A264">
        <v>262.5</v>
      </c>
      <c r="B264">
        <v>-1.5E-5</v>
      </c>
      <c r="C264">
        <v>-2.0100000000000001E-4</v>
      </c>
      <c r="D264">
        <v>-3.0219999999999999E-3</v>
      </c>
      <c r="E264">
        <v>-2.679E-3</v>
      </c>
      <c r="F264">
        <v>-7.1060000000000003E-3</v>
      </c>
      <c r="G264">
        <v>-7.1060000000000003E-3</v>
      </c>
    </row>
    <row r="265" spans="1:7" x14ac:dyDescent="0.2">
      <c r="A265">
        <v>263.5</v>
      </c>
      <c r="B265">
        <v>-8.4500000000000005E-4</v>
      </c>
      <c r="C265">
        <v>-6.6600000000000003E-4</v>
      </c>
      <c r="D265">
        <v>5.7300000000000005E-4</v>
      </c>
      <c r="E265">
        <v>3.5739999999999999E-3</v>
      </c>
      <c r="F265">
        <v>-5.1440000000000001E-3</v>
      </c>
      <c r="G265">
        <v>-5.1440000000000001E-3</v>
      </c>
    </row>
    <row r="266" spans="1:7" x14ac:dyDescent="0.2">
      <c r="A266">
        <v>264.5</v>
      </c>
      <c r="B266">
        <v>-1.1280000000000001E-3</v>
      </c>
      <c r="C266">
        <v>1.292E-3</v>
      </c>
      <c r="D266">
        <v>9.3199999999999999E-4</v>
      </c>
      <c r="E266">
        <v>7.1919999999999996E-3</v>
      </c>
      <c r="F266">
        <v>-3.0709999999999999E-3</v>
      </c>
      <c r="G266">
        <v>-3.0709999999999999E-3</v>
      </c>
    </row>
    <row r="267" spans="1:7" x14ac:dyDescent="0.2">
      <c r="A267">
        <v>265.5</v>
      </c>
      <c r="B267">
        <v>5.9699999999999998E-4</v>
      </c>
      <c r="C267">
        <v>2.3909999999999999E-3</v>
      </c>
      <c r="D267">
        <v>1.5449999999999999E-3</v>
      </c>
      <c r="E267">
        <v>8.7469999999999996E-3</v>
      </c>
      <c r="F267">
        <v>2.7290000000000001E-3</v>
      </c>
      <c r="G267">
        <v>2.7290000000000001E-3</v>
      </c>
    </row>
    <row r="268" spans="1:7" x14ac:dyDescent="0.2">
      <c r="A268">
        <v>266.5</v>
      </c>
      <c r="B268">
        <v>2.042E-3</v>
      </c>
      <c r="C268">
        <v>2.8930000000000002E-3</v>
      </c>
      <c r="D268">
        <v>3.8419999999999999E-3</v>
      </c>
      <c r="E268">
        <v>8.6390000000000008E-3</v>
      </c>
      <c r="F268">
        <v>4.1599999999999996E-3</v>
      </c>
      <c r="G268">
        <v>4.1599999999999996E-3</v>
      </c>
    </row>
    <row r="269" spans="1:7" x14ac:dyDescent="0.2">
      <c r="A269">
        <v>267.5</v>
      </c>
      <c r="B269">
        <v>-1.439E-3</v>
      </c>
      <c r="C269">
        <v>6.5899999999999997E-4</v>
      </c>
      <c r="D269">
        <v>6.6660000000000001E-3</v>
      </c>
      <c r="E269">
        <v>1.0947E-2</v>
      </c>
      <c r="F269">
        <v>6.1110000000000001E-3</v>
      </c>
      <c r="G269">
        <v>6.1110000000000001E-3</v>
      </c>
    </row>
    <row r="270" spans="1:7" x14ac:dyDescent="0.2">
      <c r="A270">
        <v>268.5</v>
      </c>
      <c r="B270">
        <v>1.134E-3</v>
      </c>
      <c r="C270">
        <v>2.8040000000000001E-3</v>
      </c>
      <c r="D270">
        <v>6.5680000000000001E-3</v>
      </c>
      <c r="E270">
        <v>8.9730000000000001E-3</v>
      </c>
      <c r="F270">
        <v>4.5700000000000003E-3</v>
      </c>
      <c r="G270">
        <v>4.5700000000000003E-3</v>
      </c>
    </row>
    <row r="271" spans="1:7" x14ac:dyDescent="0.2">
      <c r="A271">
        <v>269.5</v>
      </c>
      <c r="B271">
        <v>-1.21E-4</v>
      </c>
      <c r="C271">
        <v>6.3699999999999998E-4</v>
      </c>
      <c r="D271">
        <v>4.2379999999999996E-3</v>
      </c>
      <c r="E271">
        <v>4.3229999999999996E-3</v>
      </c>
      <c r="F271">
        <v>4.398E-3</v>
      </c>
      <c r="G271">
        <v>4.398E-3</v>
      </c>
    </row>
    <row r="272" spans="1:7" x14ac:dyDescent="0.2">
      <c r="A272">
        <v>270.5</v>
      </c>
      <c r="B272">
        <v>2.24E-4</v>
      </c>
      <c r="C272">
        <v>3.1740000000000002E-3</v>
      </c>
      <c r="D272">
        <v>2.7239999999999999E-3</v>
      </c>
      <c r="E272">
        <v>3.2620000000000001E-3</v>
      </c>
      <c r="F272">
        <v>1.6440000000000001E-3</v>
      </c>
      <c r="G272">
        <v>1.6440000000000001E-3</v>
      </c>
    </row>
    <row r="273" spans="1:7" x14ac:dyDescent="0.2">
      <c r="A273">
        <v>271.5</v>
      </c>
      <c r="B273">
        <v>-2.1000000000000001E-4</v>
      </c>
      <c r="C273">
        <v>6.8099999999999996E-4</v>
      </c>
      <c r="D273">
        <v>7.8200000000000003E-4</v>
      </c>
      <c r="E273">
        <v>4.8589999999999996E-3</v>
      </c>
      <c r="F273">
        <v>2.4069999999999999E-3</v>
      </c>
      <c r="G273">
        <v>2.4069999999999999E-3</v>
      </c>
    </row>
    <row r="274" spans="1:7" x14ac:dyDescent="0.2">
      <c r="A274">
        <v>272.5</v>
      </c>
      <c r="B274">
        <v>7.18E-4</v>
      </c>
      <c r="C274">
        <v>2.003E-3</v>
      </c>
      <c r="D274">
        <v>3.1930000000000001E-3</v>
      </c>
      <c r="E274">
        <v>3.9810000000000002E-3</v>
      </c>
      <c r="F274">
        <v>-6.2600000000000004E-4</v>
      </c>
      <c r="G274">
        <v>-6.2600000000000004E-4</v>
      </c>
    </row>
    <row r="275" spans="1:7" x14ac:dyDescent="0.2">
      <c r="A275">
        <v>273.5</v>
      </c>
      <c r="B275">
        <v>-1.2390000000000001E-3</v>
      </c>
      <c r="C275">
        <v>1.0020000000000001E-3</v>
      </c>
      <c r="D275">
        <v>3.973E-3</v>
      </c>
      <c r="E275">
        <v>1.753E-3</v>
      </c>
      <c r="F275">
        <v>-5.1019999999999998E-3</v>
      </c>
      <c r="G275">
        <v>-5.1019999999999998E-3</v>
      </c>
    </row>
    <row r="276" spans="1:7" x14ac:dyDescent="0.2">
      <c r="A276">
        <v>274.5</v>
      </c>
      <c r="B276">
        <v>2.2900000000000001E-4</v>
      </c>
      <c r="C276">
        <v>-8.5400000000000005E-4</v>
      </c>
      <c r="D276">
        <v>-1.7699999999999999E-4</v>
      </c>
      <c r="E276">
        <v>2.9640000000000001E-3</v>
      </c>
      <c r="F276">
        <v>-3.483E-3</v>
      </c>
      <c r="G276">
        <v>-3.483E-3</v>
      </c>
    </row>
    <row r="277" spans="1:7" x14ac:dyDescent="0.2">
      <c r="A277">
        <v>275.5</v>
      </c>
      <c r="B277">
        <v>-3.8099999999999999E-4</v>
      </c>
      <c r="C277">
        <v>-2.0730000000000002E-3</v>
      </c>
      <c r="D277">
        <v>7.9500000000000003E-4</v>
      </c>
      <c r="E277">
        <v>-5.13E-4</v>
      </c>
      <c r="F277">
        <v>-2.8960000000000001E-3</v>
      </c>
      <c r="G277">
        <v>-2.8960000000000001E-3</v>
      </c>
    </row>
    <row r="278" spans="1:7" x14ac:dyDescent="0.2">
      <c r="A278">
        <v>276.5</v>
      </c>
      <c r="B278">
        <v>-8.8400000000000002E-4</v>
      </c>
      <c r="C278">
        <v>-1.593E-3</v>
      </c>
      <c r="D278">
        <v>7.2400000000000003E-4</v>
      </c>
      <c r="E278">
        <v>-4.0369999999999998E-3</v>
      </c>
      <c r="F278">
        <v>-1.588E-3</v>
      </c>
      <c r="G278">
        <v>-1.588E-3</v>
      </c>
    </row>
    <row r="279" spans="1:7" x14ac:dyDescent="0.2">
      <c r="A279">
        <v>277.5</v>
      </c>
      <c r="B279">
        <v>-9.8900000000000008E-4</v>
      </c>
      <c r="C279">
        <v>-5.8500000000000002E-4</v>
      </c>
      <c r="D279">
        <v>-1.8439999999999999E-3</v>
      </c>
      <c r="E279">
        <v>-5.7540000000000004E-3</v>
      </c>
      <c r="F279">
        <v>4.5800000000000002E-4</v>
      </c>
      <c r="G279">
        <v>4.5800000000000002E-4</v>
      </c>
    </row>
    <row r="280" spans="1:7" x14ac:dyDescent="0.2">
      <c r="A280">
        <v>278.5</v>
      </c>
      <c r="B280">
        <v>-3.4699999999999998E-4</v>
      </c>
      <c r="C280">
        <v>1.0889999999999999E-3</v>
      </c>
      <c r="D280">
        <v>-2.016E-3</v>
      </c>
      <c r="E280">
        <v>-1.9220000000000001E-3</v>
      </c>
      <c r="F280">
        <v>4.8570000000000002E-3</v>
      </c>
      <c r="G280">
        <v>4.8570000000000002E-3</v>
      </c>
    </row>
    <row r="281" spans="1:7" x14ac:dyDescent="0.2">
      <c r="A281">
        <v>279.5</v>
      </c>
      <c r="B281">
        <v>-3.2899999999999997E-4</v>
      </c>
      <c r="C281">
        <v>5.71E-4</v>
      </c>
      <c r="D281">
        <v>-3.68E-4</v>
      </c>
      <c r="E281">
        <v>-5.5699999999999999E-4</v>
      </c>
      <c r="F281">
        <v>6.5139999999999998E-3</v>
      </c>
      <c r="G281">
        <v>6.5139999999999998E-3</v>
      </c>
    </row>
    <row r="282" spans="1:7" x14ac:dyDescent="0.2">
      <c r="A282">
        <v>280.5</v>
      </c>
      <c r="B282">
        <v>-1.683E-3</v>
      </c>
      <c r="C282">
        <v>-1.3600000000000001E-3</v>
      </c>
      <c r="D282">
        <v>-2.2360000000000001E-3</v>
      </c>
      <c r="E282">
        <v>-1.4350000000000001E-3</v>
      </c>
      <c r="F282">
        <v>4.7809999999999997E-3</v>
      </c>
      <c r="G282">
        <v>4.7809999999999997E-3</v>
      </c>
    </row>
    <row r="283" spans="1:7" x14ac:dyDescent="0.2">
      <c r="A283">
        <v>281.5</v>
      </c>
      <c r="B283">
        <v>1.508E-3</v>
      </c>
      <c r="C283">
        <v>-5.5999999999999999E-5</v>
      </c>
      <c r="D283">
        <v>-9.7099999999999997E-4</v>
      </c>
      <c r="E283">
        <v>-7.9199999999999995E-4</v>
      </c>
      <c r="F283">
        <v>5.744E-3</v>
      </c>
      <c r="G283">
        <v>5.744E-3</v>
      </c>
    </row>
    <row r="284" spans="1:7" x14ac:dyDescent="0.2">
      <c r="A284">
        <v>282.5</v>
      </c>
      <c r="B284">
        <v>-1.3309999999999999E-3</v>
      </c>
      <c r="C284">
        <v>-2.4320000000000001E-3</v>
      </c>
      <c r="D284">
        <v>3.1599999999999998E-4</v>
      </c>
      <c r="E284">
        <v>5.7600000000000001E-4</v>
      </c>
      <c r="F284">
        <v>7.4599999999999996E-3</v>
      </c>
      <c r="G284">
        <v>7.4599999999999996E-3</v>
      </c>
    </row>
    <row r="285" spans="1:7" x14ac:dyDescent="0.2">
      <c r="A285">
        <v>283.5</v>
      </c>
      <c r="B285">
        <v>2.1120000000000002E-3</v>
      </c>
      <c r="C285">
        <v>-4.7600000000000002E-4</v>
      </c>
      <c r="D285">
        <v>-2.565E-3</v>
      </c>
      <c r="E285">
        <v>-1.446E-3</v>
      </c>
      <c r="F285">
        <v>9.3300000000000002E-4</v>
      </c>
      <c r="G285">
        <v>9.3300000000000002E-4</v>
      </c>
    </row>
    <row r="286" spans="1:7" x14ac:dyDescent="0.2">
      <c r="A286">
        <v>284.5</v>
      </c>
      <c r="B286">
        <v>1.9740000000000001E-3</v>
      </c>
      <c r="C286">
        <v>1.882E-3</v>
      </c>
      <c r="D286">
        <v>-2.039E-3</v>
      </c>
      <c r="E286">
        <v>-1.6410000000000001E-3</v>
      </c>
      <c r="F286">
        <v>-4.0350000000000004E-3</v>
      </c>
      <c r="G286">
        <v>-4.0350000000000004E-3</v>
      </c>
    </row>
    <row r="287" spans="1:7" x14ac:dyDescent="0.2">
      <c r="A287">
        <v>285.5</v>
      </c>
      <c r="B287">
        <v>6.9099999999999999E-4</v>
      </c>
      <c r="C287">
        <v>9.5500000000000001E-4</v>
      </c>
      <c r="D287">
        <v>3.6499999999999998E-4</v>
      </c>
      <c r="E287">
        <v>3.833E-3</v>
      </c>
      <c r="F287">
        <v>1.67E-3</v>
      </c>
      <c r="G287">
        <v>1.67E-3</v>
      </c>
    </row>
    <row r="288" spans="1:7" x14ac:dyDescent="0.2">
      <c r="A288">
        <v>286.5</v>
      </c>
      <c r="B288">
        <v>4.06E-4</v>
      </c>
      <c r="C288">
        <v>1.0120000000000001E-3</v>
      </c>
      <c r="D288">
        <v>1.15E-3</v>
      </c>
      <c r="E288">
        <v>5.2989999999999999E-3</v>
      </c>
      <c r="F288">
        <v>5.6990000000000001E-3</v>
      </c>
      <c r="G288">
        <v>5.6990000000000001E-3</v>
      </c>
    </row>
    <row r="289" spans="1:7" x14ac:dyDescent="0.2">
      <c r="A289">
        <v>287.5</v>
      </c>
      <c r="B289">
        <v>-1.6200000000000001E-4</v>
      </c>
      <c r="C289">
        <v>3.6999999999999999E-4</v>
      </c>
      <c r="D289">
        <v>7.18E-4</v>
      </c>
      <c r="E289">
        <v>3.7699999999999999E-3</v>
      </c>
      <c r="F289">
        <v>3.0959999999999998E-3</v>
      </c>
      <c r="G289">
        <v>3.0959999999999998E-3</v>
      </c>
    </row>
    <row r="290" spans="1:7" x14ac:dyDescent="0.2">
      <c r="A290">
        <v>288.5</v>
      </c>
      <c r="B290">
        <v>5.3899999999999998E-4</v>
      </c>
      <c r="C290">
        <v>-5.3200000000000003E-4</v>
      </c>
      <c r="D290">
        <v>6.7000000000000002E-4</v>
      </c>
      <c r="E290">
        <v>3.3419999999999999E-3</v>
      </c>
      <c r="F290">
        <v>8.8800000000000001E-4</v>
      </c>
      <c r="G290">
        <v>8.8800000000000001E-4</v>
      </c>
    </row>
    <row r="291" spans="1:7" x14ac:dyDescent="0.2">
      <c r="A291">
        <v>289.5</v>
      </c>
      <c r="B291">
        <v>5.8999999999999998E-5</v>
      </c>
      <c r="C291">
        <v>-9.68E-4</v>
      </c>
      <c r="D291">
        <v>-3.3399999999999999E-4</v>
      </c>
      <c r="E291">
        <v>-5.2300000000000003E-4</v>
      </c>
      <c r="F291">
        <v>-2.068E-3</v>
      </c>
      <c r="G291">
        <v>-2.068E-3</v>
      </c>
    </row>
    <row r="292" spans="1:7" x14ac:dyDescent="0.2">
      <c r="A292">
        <v>290.5</v>
      </c>
      <c r="B292">
        <v>2.6999999999999999E-5</v>
      </c>
      <c r="C292">
        <v>6.9700000000000003E-4</v>
      </c>
      <c r="D292">
        <v>-1.63E-4</v>
      </c>
      <c r="E292">
        <v>-3.7720000000000002E-3</v>
      </c>
      <c r="F292">
        <v>-4.0410000000000003E-3</v>
      </c>
      <c r="G292">
        <v>-4.0410000000000003E-3</v>
      </c>
    </row>
    <row r="293" spans="1:7" x14ac:dyDescent="0.2">
      <c r="A293">
        <v>291.5</v>
      </c>
      <c r="B293">
        <v>-8.3999999999999995E-5</v>
      </c>
      <c r="C293">
        <v>-4.2099999999999999E-4</v>
      </c>
      <c r="D293">
        <v>-9.4300000000000004E-4</v>
      </c>
      <c r="E293">
        <v>-4.28E-3</v>
      </c>
      <c r="F293">
        <v>-5.6239999999999997E-3</v>
      </c>
      <c r="G293">
        <v>-5.6239999999999997E-3</v>
      </c>
    </row>
    <row r="294" spans="1:7" x14ac:dyDescent="0.2">
      <c r="A294">
        <v>292.5</v>
      </c>
      <c r="B294">
        <v>-5.5699999999999999E-4</v>
      </c>
      <c r="C294">
        <v>-1.967E-3</v>
      </c>
      <c r="D294">
        <v>4.3800000000000002E-4</v>
      </c>
      <c r="E294">
        <v>-1.224E-3</v>
      </c>
      <c r="F294">
        <v>-4.2310000000000004E-3</v>
      </c>
      <c r="G294">
        <v>-4.2310000000000004E-3</v>
      </c>
    </row>
    <row r="295" spans="1:7" x14ac:dyDescent="0.2">
      <c r="A295">
        <v>293.5</v>
      </c>
      <c r="B295">
        <v>-1.771E-3</v>
      </c>
      <c r="C295">
        <v>-2.0049999999999998E-3</v>
      </c>
      <c r="D295">
        <v>-1.2880000000000001E-3</v>
      </c>
      <c r="E295">
        <v>-1.8599999999999999E-4</v>
      </c>
      <c r="F295">
        <v>8.7399999999999999E-4</v>
      </c>
      <c r="G295">
        <v>8.7399999999999999E-4</v>
      </c>
    </row>
    <row r="296" spans="1:7" x14ac:dyDescent="0.2">
      <c r="A296">
        <v>294.5</v>
      </c>
      <c r="B296">
        <v>-7.7999999999999999E-5</v>
      </c>
      <c r="C296">
        <v>6.0999999999999997E-4</v>
      </c>
      <c r="D296">
        <v>-6.1009999999999997E-3</v>
      </c>
      <c r="E296">
        <v>-2.6970000000000002E-3</v>
      </c>
      <c r="F296">
        <v>1.0499999999999999E-3</v>
      </c>
      <c r="G296">
        <v>1.0499999999999999E-3</v>
      </c>
    </row>
    <row r="297" spans="1:7" x14ac:dyDescent="0.2">
      <c r="A297">
        <v>295.5</v>
      </c>
      <c r="B297">
        <v>1.6199999999999999E-3</v>
      </c>
      <c r="C297">
        <v>9.8799999999999995E-4</v>
      </c>
      <c r="D297">
        <v>-6.5380000000000004E-3</v>
      </c>
      <c r="E297">
        <v>-5.7089999999999997E-3</v>
      </c>
      <c r="F297">
        <v>-3.4099999999999999E-4</v>
      </c>
      <c r="G297">
        <v>-3.4099999999999999E-4</v>
      </c>
    </row>
    <row r="298" spans="1:7" x14ac:dyDescent="0.2">
      <c r="A298">
        <v>296.5</v>
      </c>
      <c r="B298">
        <v>-8.8800000000000001E-4</v>
      </c>
      <c r="C298">
        <v>-2.2430000000000002E-3</v>
      </c>
      <c r="D298">
        <v>-6.2389999999999998E-3</v>
      </c>
      <c r="E298">
        <v>-7.3889999999999997E-3</v>
      </c>
      <c r="F298">
        <v>-1.8810000000000001E-3</v>
      </c>
      <c r="G298">
        <v>-1.8810000000000001E-3</v>
      </c>
    </row>
    <row r="299" spans="1:7" x14ac:dyDescent="0.2">
      <c r="A299">
        <v>297.5</v>
      </c>
      <c r="B299">
        <v>-1.4189999999999999E-3</v>
      </c>
      <c r="C299">
        <v>-6.0599999999999998E-4</v>
      </c>
      <c r="D299">
        <v>-3.1900000000000001E-3</v>
      </c>
      <c r="E299">
        <v>-4.2950000000000002E-3</v>
      </c>
      <c r="F299">
        <v>8.61E-4</v>
      </c>
      <c r="G299">
        <v>8.61E-4</v>
      </c>
    </row>
    <row r="300" spans="1:7" x14ac:dyDescent="0.2">
      <c r="A300">
        <v>298.5</v>
      </c>
      <c r="B300">
        <v>1.5699999999999999E-4</v>
      </c>
      <c r="C300">
        <v>-1.3940000000000001E-3</v>
      </c>
      <c r="D300">
        <v>1.9000000000000001E-5</v>
      </c>
      <c r="E300">
        <v>2.42E-4</v>
      </c>
      <c r="F300">
        <v>3.5370000000000002E-3</v>
      </c>
      <c r="G300">
        <v>3.5370000000000002E-3</v>
      </c>
    </row>
    <row r="301" spans="1:7" x14ac:dyDescent="0.2">
      <c r="A301">
        <v>299.5</v>
      </c>
      <c r="B301">
        <v>3.6499999999999998E-4</v>
      </c>
      <c r="C301">
        <v>-9.1100000000000003E-4</v>
      </c>
      <c r="D301">
        <v>-1.27E-4</v>
      </c>
      <c r="E301">
        <v>2.882E-3</v>
      </c>
      <c r="F301">
        <v>4.7010000000000003E-3</v>
      </c>
      <c r="G301">
        <v>4.7010000000000003E-3</v>
      </c>
    </row>
    <row r="302" spans="1:7" x14ac:dyDescent="0.2">
      <c r="A302">
        <v>300.5</v>
      </c>
      <c r="B302">
        <v>1.155E-3</v>
      </c>
      <c r="C302">
        <v>-1.586E-3</v>
      </c>
      <c r="D302">
        <v>5.1599999999999997E-4</v>
      </c>
      <c r="E302">
        <v>-8.0000000000000007E-5</v>
      </c>
      <c r="F302">
        <v>-4.6500000000000003E-4</v>
      </c>
      <c r="G302">
        <v>-4.6500000000000003E-4</v>
      </c>
    </row>
    <row r="303" spans="1:7" x14ac:dyDescent="0.2">
      <c r="A303">
        <v>301.5</v>
      </c>
      <c r="B303">
        <v>4.7600000000000002E-4</v>
      </c>
      <c r="C303">
        <v>-4.7899999999999999E-4</v>
      </c>
      <c r="D303">
        <v>3.2200000000000002E-3</v>
      </c>
      <c r="E303">
        <v>-1.302E-3</v>
      </c>
      <c r="F303">
        <v>-2.794E-3</v>
      </c>
      <c r="G303">
        <v>-2.794E-3</v>
      </c>
    </row>
    <row r="304" spans="1:7" x14ac:dyDescent="0.2">
      <c r="A304">
        <v>302.5</v>
      </c>
      <c r="B304">
        <v>1.222E-3</v>
      </c>
      <c r="C304">
        <v>3.3100000000000002E-4</v>
      </c>
      <c r="D304">
        <v>5.3600000000000002E-4</v>
      </c>
      <c r="E304">
        <v>-2.5760000000000002E-3</v>
      </c>
      <c r="F304">
        <v>-1.598E-3</v>
      </c>
      <c r="G304">
        <v>-1.598E-3</v>
      </c>
    </row>
    <row r="305" spans="1:7" x14ac:dyDescent="0.2">
      <c r="A305">
        <v>303.5</v>
      </c>
      <c r="B305">
        <v>-1.642E-3</v>
      </c>
      <c r="C305">
        <v>-1.573E-3</v>
      </c>
      <c r="D305">
        <v>-5.1460000000000004E-3</v>
      </c>
      <c r="E305">
        <v>-2.3219999999999998E-3</v>
      </c>
      <c r="F305">
        <v>-1.751E-3</v>
      </c>
      <c r="G305">
        <v>-1.751E-3</v>
      </c>
    </row>
    <row r="306" spans="1:7" x14ac:dyDescent="0.2">
      <c r="A306">
        <v>304.5</v>
      </c>
      <c r="B306">
        <v>-1.4339999999999999E-3</v>
      </c>
      <c r="C306">
        <v>-1.7110000000000001E-3</v>
      </c>
      <c r="D306">
        <v>-5.8950000000000001E-3</v>
      </c>
      <c r="E306">
        <v>-1.3929999999999999E-3</v>
      </c>
      <c r="F306">
        <v>-1.567E-3</v>
      </c>
      <c r="G306">
        <v>-1.567E-3</v>
      </c>
    </row>
    <row r="307" spans="1:7" x14ac:dyDescent="0.2">
      <c r="A307">
        <v>305.5</v>
      </c>
      <c r="B307">
        <v>6.11E-4</v>
      </c>
      <c r="C307">
        <v>-1.0870000000000001E-3</v>
      </c>
      <c r="D307">
        <v>-2.2130000000000001E-3</v>
      </c>
      <c r="E307">
        <v>2.137E-3</v>
      </c>
      <c r="F307">
        <v>6.4700000000000001E-4</v>
      </c>
      <c r="G307">
        <v>6.4700000000000001E-4</v>
      </c>
    </row>
    <row r="308" spans="1:7" x14ac:dyDescent="0.2">
      <c r="A308">
        <v>306.5</v>
      </c>
      <c r="B308">
        <v>5.1999999999999997E-5</v>
      </c>
      <c r="C308">
        <v>2.9700000000000001E-4</v>
      </c>
      <c r="D308">
        <v>1.351E-3</v>
      </c>
      <c r="E308">
        <v>4.1380000000000002E-3</v>
      </c>
      <c r="F308">
        <v>-8.7699999999999996E-4</v>
      </c>
      <c r="G308">
        <v>-8.7699999999999996E-4</v>
      </c>
    </row>
    <row r="309" spans="1:7" x14ac:dyDescent="0.2">
      <c r="A309">
        <v>307.5</v>
      </c>
      <c r="B309">
        <v>9.9999999999999995E-7</v>
      </c>
      <c r="C309">
        <v>-1.547E-3</v>
      </c>
      <c r="D309">
        <v>3.9899999999999996E-3</v>
      </c>
      <c r="E309">
        <v>1.5989999999999999E-3</v>
      </c>
      <c r="F309">
        <v>-2.588E-3</v>
      </c>
      <c r="G309">
        <v>-2.588E-3</v>
      </c>
    </row>
    <row r="310" spans="1:7" x14ac:dyDescent="0.2">
      <c r="A310">
        <v>308.5</v>
      </c>
      <c r="B310">
        <v>4.1199999999999999E-4</v>
      </c>
      <c r="C310">
        <v>1.7520000000000001E-3</v>
      </c>
      <c r="D310">
        <v>2.392E-3</v>
      </c>
      <c r="E310">
        <v>1.702E-3</v>
      </c>
      <c r="F310">
        <v>5.2899999999999996E-4</v>
      </c>
      <c r="G310">
        <v>5.2899999999999996E-4</v>
      </c>
    </row>
    <row r="311" spans="1:7" x14ac:dyDescent="0.2">
      <c r="A311">
        <v>309.5</v>
      </c>
      <c r="B311">
        <v>-2.4899999999999998E-4</v>
      </c>
      <c r="C311">
        <v>6.38E-4</v>
      </c>
      <c r="D311">
        <v>-3.3E-4</v>
      </c>
      <c r="E311">
        <v>4.8000000000000001E-4</v>
      </c>
      <c r="F311">
        <v>2.0439999999999998E-3</v>
      </c>
      <c r="G311">
        <v>2.0439999999999998E-3</v>
      </c>
    </row>
    <row r="312" spans="1:7" x14ac:dyDescent="0.2">
      <c r="A312">
        <v>310.5</v>
      </c>
      <c r="B312">
        <v>2.8200000000000002E-4</v>
      </c>
      <c r="C312">
        <v>2.4350000000000001E-3</v>
      </c>
      <c r="D312">
        <v>2.43E-4</v>
      </c>
      <c r="E312">
        <v>-1.2049999999999999E-3</v>
      </c>
      <c r="F312">
        <v>3.127E-3</v>
      </c>
      <c r="G312">
        <v>3.127E-3</v>
      </c>
    </row>
    <row r="313" spans="1:7" x14ac:dyDescent="0.2">
      <c r="A313">
        <v>311.5</v>
      </c>
      <c r="B313">
        <v>3.7100000000000002E-4</v>
      </c>
      <c r="C313">
        <v>1.364E-3</v>
      </c>
      <c r="D313">
        <v>-1.2099999999999999E-3</v>
      </c>
      <c r="E313">
        <v>-9.8200000000000002E-4</v>
      </c>
      <c r="F313">
        <v>6.6100000000000004E-3</v>
      </c>
      <c r="G313">
        <v>6.6100000000000004E-3</v>
      </c>
    </row>
    <row r="314" spans="1:7" x14ac:dyDescent="0.2">
      <c r="A314">
        <v>312.5</v>
      </c>
      <c r="B314">
        <v>-2.5399999999999999E-4</v>
      </c>
      <c r="C314">
        <v>8.5899999999999995E-4</v>
      </c>
      <c r="D314">
        <v>-1.743E-3</v>
      </c>
      <c r="E314">
        <v>2.1940000000000002E-3</v>
      </c>
      <c r="F314">
        <v>1.0085E-2</v>
      </c>
      <c r="G314">
        <v>1.0085E-2</v>
      </c>
    </row>
    <row r="315" spans="1:7" x14ac:dyDescent="0.2">
      <c r="A315">
        <v>313.5</v>
      </c>
      <c r="B315">
        <v>-1.0579999999999999E-3</v>
      </c>
      <c r="C315">
        <v>1.01E-4</v>
      </c>
      <c r="D315">
        <v>-5.0799999999999999E-4</v>
      </c>
      <c r="E315">
        <v>5.1200000000000004E-3</v>
      </c>
      <c r="F315">
        <v>1.4324E-2</v>
      </c>
      <c r="G315">
        <v>1.4324E-2</v>
      </c>
    </row>
    <row r="316" spans="1:7" x14ac:dyDescent="0.2">
      <c r="A316">
        <v>314.5</v>
      </c>
      <c r="B316">
        <v>-9.6900000000000003E-4</v>
      </c>
      <c r="C316">
        <v>4.5000000000000003E-5</v>
      </c>
      <c r="D316">
        <v>-3.3799999999999998E-4</v>
      </c>
      <c r="E316">
        <v>4.6290000000000003E-3</v>
      </c>
      <c r="F316">
        <v>1.6053000000000001E-2</v>
      </c>
      <c r="G316">
        <v>1.6053000000000001E-2</v>
      </c>
    </row>
    <row r="317" spans="1:7" x14ac:dyDescent="0.2">
      <c r="A317">
        <v>315.5</v>
      </c>
      <c r="B317">
        <v>1.4899999999999999E-4</v>
      </c>
      <c r="C317">
        <v>1.07E-3</v>
      </c>
      <c r="D317">
        <v>-3.6600000000000001E-4</v>
      </c>
      <c r="E317">
        <v>3.0630000000000002E-3</v>
      </c>
      <c r="F317">
        <v>1.1032E-2</v>
      </c>
      <c r="G317">
        <v>1.1032E-2</v>
      </c>
    </row>
    <row r="318" spans="1:7" x14ac:dyDescent="0.2">
      <c r="A318">
        <v>316.5</v>
      </c>
      <c r="B318">
        <v>-1.3090000000000001E-3</v>
      </c>
      <c r="C318">
        <v>7.1000000000000005E-5</v>
      </c>
      <c r="D318">
        <v>-1.8129999999999999E-3</v>
      </c>
      <c r="E318">
        <v>2.7599999999999999E-4</v>
      </c>
      <c r="F318">
        <v>3.777E-3</v>
      </c>
      <c r="G318">
        <v>3.777E-3</v>
      </c>
    </row>
    <row r="319" spans="1:7" x14ac:dyDescent="0.2">
      <c r="A319">
        <v>317.5</v>
      </c>
      <c r="B319">
        <v>1.2509999999999999E-3</v>
      </c>
      <c r="C319">
        <v>-6.5399999999999996E-4</v>
      </c>
      <c r="D319">
        <v>-1.3470000000000001E-3</v>
      </c>
      <c r="E319">
        <v>-1.683E-3</v>
      </c>
      <c r="F319">
        <v>1.2589999999999999E-3</v>
      </c>
      <c r="G319">
        <v>1.2589999999999999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8FACA-3312-4153-A000-E00239D85067}">
  <dimension ref="A1:G319"/>
  <sheetViews>
    <sheetView workbookViewId="0">
      <selection sqref="A1:G320"/>
    </sheetView>
  </sheetViews>
  <sheetFormatPr baseColWidth="10" defaultColWidth="8.83203125" defaultRowHeight="15" x14ac:dyDescent="0.2"/>
  <sheetData>
    <row r="1" spans="1:7" x14ac:dyDescent="0.2">
      <c r="A1" t="s">
        <v>0</v>
      </c>
      <c r="B1" t="s">
        <v>1</v>
      </c>
      <c r="C1" t="s">
        <v>7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0.5</v>
      </c>
      <c r="B2">
        <v>1</v>
      </c>
      <c r="C2">
        <v>1</v>
      </c>
      <c r="D2">
        <v>1</v>
      </c>
      <c r="E2">
        <v>1</v>
      </c>
      <c r="F2" t="s">
        <v>6</v>
      </c>
      <c r="G2">
        <v>1</v>
      </c>
    </row>
    <row r="3" spans="1:7" x14ac:dyDescent="0.2">
      <c r="A3">
        <v>1.5</v>
      </c>
      <c r="B3">
        <v>0.999977</v>
      </c>
      <c r="C3">
        <v>0.99999499999999997</v>
      </c>
      <c r="D3">
        <v>0.99999899999999997</v>
      </c>
      <c r="E3">
        <v>1</v>
      </c>
      <c r="F3">
        <v>0</v>
      </c>
      <c r="G3">
        <v>1</v>
      </c>
    </row>
    <row r="4" spans="1:7" x14ac:dyDescent="0.2">
      <c r="A4">
        <v>2.5</v>
      </c>
      <c r="B4">
        <v>0.99997199999999997</v>
      </c>
      <c r="C4">
        <v>0.99999099999999996</v>
      </c>
      <c r="D4">
        <v>0.99999800000000005</v>
      </c>
      <c r="E4">
        <v>0.99999899999999997</v>
      </c>
      <c r="F4">
        <v>-0.71428599999999998</v>
      </c>
      <c r="G4">
        <v>0.99999899999999997</v>
      </c>
    </row>
    <row r="5" spans="1:7" x14ac:dyDescent="0.2">
      <c r="A5">
        <v>3.5</v>
      </c>
      <c r="B5">
        <v>0.99985800000000002</v>
      </c>
      <c r="C5">
        <v>0.99996399999999996</v>
      </c>
      <c r="D5">
        <v>0.99999499999999997</v>
      </c>
      <c r="E5">
        <v>0.99999800000000005</v>
      </c>
      <c r="F5">
        <v>3.5714000000000003E-2</v>
      </c>
      <c r="G5">
        <v>0.99999800000000005</v>
      </c>
    </row>
    <row r="6" spans="1:7" x14ac:dyDescent="0.2">
      <c r="A6">
        <v>4.5</v>
      </c>
      <c r="B6">
        <v>0.99984200000000001</v>
      </c>
      <c r="C6">
        <v>0.99995800000000001</v>
      </c>
      <c r="D6">
        <v>0.99999099999999996</v>
      </c>
      <c r="E6">
        <v>0.99999700000000002</v>
      </c>
      <c r="F6">
        <v>1.8519000000000001E-2</v>
      </c>
      <c r="G6">
        <v>0.99999700000000002</v>
      </c>
    </row>
    <row r="7" spans="1:7" x14ac:dyDescent="0.2">
      <c r="A7">
        <v>5.5</v>
      </c>
      <c r="B7">
        <v>0.99978699999999998</v>
      </c>
      <c r="C7">
        <v>0.99991300000000005</v>
      </c>
      <c r="D7">
        <v>0.99998600000000004</v>
      </c>
      <c r="E7">
        <v>0.99999300000000002</v>
      </c>
      <c r="F7">
        <v>-0.12037</v>
      </c>
      <c r="G7">
        <v>0.99999300000000002</v>
      </c>
    </row>
    <row r="8" spans="1:7" x14ac:dyDescent="0.2">
      <c r="A8">
        <v>6.5</v>
      </c>
      <c r="B8">
        <v>0.99966100000000002</v>
      </c>
      <c r="C8">
        <v>0.99986399999999998</v>
      </c>
      <c r="D8">
        <v>0.99997800000000003</v>
      </c>
      <c r="E8">
        <v>0.99999099999999996</v>
      </c>
      <c r="F8">
        <v>2.0133999999999999E-2</v>
      </c>
      <c r="G8">
        <v>0.99999099999999996</v>
      </c>
    </row>
    <row r="9" spans="1:7" x14ac:dyDescent="0.2">
      <c r="A9">
        <v>7.5</v>
      </c>
      <c r="B9">
        <v>0.99940200000000001</v>
      </c>
      <c r="C9">
        <v>0.999807</v>
      </c>
      <c r="D9">
        <v>0.99996700000000005</v>
      </c>
      <c r="E9">
        <v>0.99998900000000002</v>
      </c>
      <c r="F9">
        <v>7.6531000000000002E-2</v>
      </c>
      <c r="G9">
        <v>0.99998900000000002</v>
      </c>
    </row>
    <row r="10" spans="1:7" x14ac:dyDescent="0.2">
      <c r="A10">
        <v>8.5</v>
      </c>
      <c r="B10">
        <v>0.99924199999999996</v>
      </c>
      <c r="C10">
        <v>0.99970999999999999</v>
      </c>
      <c r="D10">
        <v>0.99995400000000001</v>
      </c>
      <c r="E10">
        <v>0.99998399999999998</v>
      </c>
      <c r="F10">
        <v>8.9403999999999997E-2</v>
      </c>
      <c r="G10">
        <v>0.99998399999999998</v>
      </c>
    </row>
    <row r="11" spans="1:7" x14ac:dyDescent="0.2">
      <c r="A11">
        <v>9.5</v>
      </c>
      <c r="B11">
        <v>0.99902599999999997</v>
      </c>
      <c r="C11">
        <v>0.99960599999999999</v>
      </c>
      <c r="D11">
        <v>0.99994799999999995</v>
      </c>
      <c r="E11">
        <v>0.99997499999999995</v>
      </c>
      <c r="F11">
        <v>2.0979000000000001E-2</v>
      </c>
      <c r="G11">
        <v>0.99997499999999995</v>
      </c>
    </row>
    <row r="12" spans="1:7" x14ac:dyDescent="0.2">
      <c r="A12">
        <v>10.5</v>
      </c>
      <c r="B12">
        <v>0.99923600000000001</v>
      </c>
      <c r="C12">
        <v>0.99966699999999997</v>
      </c>
      <c r="D12">
        <v>0.99994099999999997</v>
      </c>
      <c r="E12">
        <v>0.99996799999999997</v>
      </c>
      <c r="F12">
        <v>-6.2E-2</v>
      </c>
      <c r="G12">
        <v>0.99996799999999997</v>
      </c>
    </row>
    <row r="13" spans="1:7" x14ac:dyDescent="0.2">
      <c r="A13">
        <v>11.5</v>
      </c>
      <c r="B13">
        <v>0.99892599999999998</v>
      </c>
      <c r="C13">
        <v>0.99958499999999995</v>
      </c>
      <c r="D13">
        <v>0.99992000000000003</v>
      </c>
      <c r="E13">
        <v>0.99996700000000005</v>
      </c>
      <c r="F13">
        <v>-4.4609999999999997E-2</v>
      </c>
      <c r="G13">
        <v>0.99996700000000005</v>
      </c>
    </row>
    <row r="14" spans="1:7" x14ac:dyDescent="0.2">
      <c r="A14">
        <v>12.5</v>
      </c>
      <c r="B14">
        <v>0.99874099999999999</v>
      </c>
      <c r="C14">
        <v>0.99946999999999997</v>
      </c>
      <c r="D14">
        <v>0.99990599999999996</v>
      </c>
      <c r="E14">
        <v>0.99995800000000001</v>
      </c>
      <c r="F14">
        <v>-1.5965E-2</v>
      </c>
      <c r="G14">
        <v>0.99995800000000001</v>
      </c>
    </row>
    <row r="15" spans="1:7" x14ac:dyDescent="0.2">
      <c r="A15">
        <v>13.5</v>
      </c>
      <c r="B15">
        <v>0.99869300000000005</v>
      </c>
      <c r="C15">
        <v>0.999448</v>
      </c>
      <c r="D15">
        <v>0.99989399999999995</v>
      </c>
      <c r="E15">
        <v>0.99995100000000003</v>
      </c>
      <c r="F15">
        <v>-9.8040000000000002E-3</v>
      </c>
      <c r="G15">
        <v>0.99995100000000003</v>
      </c>
    </row>
    <row r="16" spans="1:7" x14ac:dyDescent="0.2">
      <c r="A16">
        <v>14.5</v>
      </c>
      <c r="B16">
        <v>0.998502</v>
      </c>
      <c r="C16">
        <v>0.99935799999999997</v>
      </c>
      <c r="D16">
        <v>0.99988100000000002</v>
      </c>
      <c r="E16">
        <v>0.99995100000000003</v>
      </c>
      <c r="F16">
        <v>-1.2422000000000001E-2</v>
      </c>
      <c r="G16">
        <v>0.99995100000000003</v>
      </c>
    </row>
    <row r="17" spans="1:7" x14ac:dyDescent="0.2">
      <c r="A17">
        <v>15.5</v>
      </c>
      <c r="B17">
        <v>0.99846299999999999</v>
      </c>
      <c r="C17">
        <v>0.99933000000000005</v>
      </c>
      <c r="D17">
        <v>0.99987700000000002</v>
      </c>
      <c r="E17">
        <v>0.99995800000000001</v>
      </c>
      <c r="F17">
        <v>-3.9588999999999999E-2</v>
      </c>
      <c r="G17">
        <v>0.99995800000000001</v>
      </c>
    </row>
    <row r="18" spans="1:7" x14ac:dyDescent="0.2">
      <c r="A18">
        <v>16.5</v>
      </c>
      <c r="B18">
        <v>0.99841800000000003</v>
      </c>
      <c r="C18">
        <v>0.99933799999999995</v>
      </c>
      <c r="D18">
        <v>0.99986200000000003</v>
      </c>
      <c r="E18">
        <v>0.99996200000000002</v>
      </c>
      <c r="F18">
        <v>-0.157221</v>
      </c>
      <c r="G18">
        <v>0.99996200000000002</v>
      </c>
    </row>
    <row r="19" spans="1:7" x14ac:dyDescent="0.2">
      <c r="A19">
        <v>17.5</v>
      </c>
      <c r="B19">
        <v>0.99807999999999997</v>
      </c>
      <c r="C19">
        <v>0.99916099999999997</v>
      </c>
      <c r="D19">
        <v>0.99985000000000002</v>
      </c>
      <c r="E19">
        <v>0.99996099999999999</v>
      </c>
      <c r="F19">
        <v>-8.5246000000000002E-2</v>
      </c>
      <c r="G19">
        <v>0.99996099999999999</v>
      </c>
    </row>
    <row r="20" spans="1:7" x14ac:dyDescent="0.2">
      <c r="A20">
        <v>18.5</v>
      </c>
      <c r="B20">
        <v>0.99759100000000001</v>
      </c>
      <c r="C20">
        <v>0.998942</v>
      </c>
      <c r="D20">
        <v>0.99982000000000004</v>
      </c>
      <c r="E20">
        <v>0.99995500000000004</v>
      </c>
      <c r="F20">
        <v>-5.5007E-2</v>
      </c>
      <c r="G20">
        <v>0.99995500000000004</v>
      </c>
    </row>
    <row r="21" spans="1:7" x14ac:dyDescent="0.2">
      <c r="A21">
        <v>19.5</v>
      </c>
      <c r="B21">
        <v>0.99703900000000001</v>
      </c>
      <c r="C21">
        <v>0.99880400000000003</v>
      </c>
      <c r="D21">
        <v>0.99977099999999997</v>
      </c>
      <c r="E21">
        <v>0.99994400000000006</v>
      </c>
      <c r="F21">
        <v>2.3834000000000001E-2</v>
      </c>
      <c r="G21">
        <v>0.99994400000000006</v>
      </c>
    </row>
    <row r="22" spans="1:7" x14ac:dyDescent="0.2">
      <c r="A22">
        <v>20.5</v>
      </c>
      <c r="B22">
        <v>0.99631800000000004</v>
      </c>
      <c r="C22">
        <v>0.99834900000000004</v>
      </c>
      <c r="D22">
        <v>0.99970899999999996</v>
      </c>
      <c r="E22">
        <v>0.99993200000000004</v>
      </c>
      <c r="F22">
        <v>1.21E-2</v>
      </c>
      <c r="G22">
        <v>0.99993200000000004</v>
      </c>
    </row>
    <row r="23" spans="1:7" x14ac:dyDescent="0.2">
      <c r="A23">
        <v>21.5</v>
      </c>
      <c r="B23">
        <v>0.99464200000000003</v>
      </c>
      <c r="C23">
        <v>0.99766100000000002</v>
      </c>
      <c r="D23">
        <v>0.999614</v>
      </c>
      <c r="E23">
        <v>0.99991200000000002</v>
      </c>
      <c r="F23">
        <v>-1.3727E-2</v>
      </c>
      <c r="G23">
        <v>0.99991200000000002</v>
      </c>
    </row>
    <row r="24" spans="1:7" x14ac:dyDescent="0.2">
      <c r="A24">
        <v>22.5</v>
      </c>
      <c r="B24">
        <v>0.99178500000000003</v>
      </c>
      <c r="C24">
        <v>0.99651699999999999</v>
      </c>
      <c r="D24">
        <v>0.99946999999999997</v>
      </c>
      <c r="E24">
        <v>0.99987899999999996</v>
      </c>
      <c r="F24">
        <v>-1.2942E-2</v>
      </c>
      <c r="G24">
        <v>0.99987899999999996</v>
      </c>
    </row>
    <row r="25" spans="1:7" x14ac:dyDescent="0.2">
      <c r="A25">
        <v>23.5</v>
      </c>
      <c r="B25">
        <v>0.98835499999999998</v>
      </c>
      <c r="C25">
        <v>0.99514499999999995</v>
      </c>
      <c r="D25">
        <v>0.99921899999999997</v>
      </c>
      <c r="E25">
        <v>0.99981699999999996</v>
      </c>
      <c r="F25">
        <v>-3.1260999999999997E-2</v>
      </c>
      <c r="G25">
        <v>0.99981699999999996</v>
      </c>
    </row>
    <row r="26" spans="1:7" x14ac:dyDescent="0.2">
      <c r="A26">
        <v>24.5</v>
      </c>
      <c r="B26">
        <v>0.98774099999999998</v>
      </c>
      <c r="C26">
        <v>0.99485199999999996</v>
      </c>
      <c r="D26">
        <v>0.99904899999999996</v>
      </c>
      <c r="E26">
        <v>0.99974200000000002</v>
      </c>
      <c r="F26">
        <v>2.3010000000000001E-3</v>
      </c>
      <c r="G26">
        <v>0.99974200000000002</v>
      </c>
    </row>
    <row r="27" spans="1:7" x14ac:dyDescent="0.2">
      <c r="A27">
        <v>25.5</v>
      </c>
      <c r="B27">
        <v>0.98562000000000005</v>
      </c>
      <c r="C27">
        <v>0.99395699999999998</v>
      </c>
      <c r="D27">
        <v>0.99894799999999995</v>
      </c>
      <c r="E27">
        <v>0.99968199999999996</v>
      </c>
      <c r="F27">
        <v>-3.9560000000000003E-3</v>
      </c>
      <c r="G27">
        <v>0.99968199999999996</v>
      </c>
    </row>
    <row r="28" spans="1:7" x14ac:dyDescent="0.2">
      <c r="A28">
        <v>26.5</v>
      </c>
      <c r="B28">
        <v>0.98309899999999995</v>
      </c>
      <c r="C28">
        <v>0.99264799999999997</v>
      </c>
      <c r="D28">
        <v>0.99880999999999998</v>
      </c>
      <c r="E28">
        <v>0.999664</v>
      </c>
      <c r="F28">
        <v>5.816E-3</v>
      </c>
      <c r="G28">
        <v>0.999664</v>
      </c>
    </row>
    <row r="29" spans="1:7" x14ac:dyDescent="0.2">
      <c r="A29">
        <v>27.5</v>
      </c>
      <c r="B29">
        <v>0.98133899999999996</v>
      </c>
      <c r="C29">
        <v>0.99197900000000006</v>
      </c>
      <c r="D29">
        <v>0.998614</v>
      </c>
      <c r="E29">
        <v>0.99965899999999996</v>
      </c>
      <c r="F29">
        <v>1.0539E-2</v>
      </c>
      <c r="G29">
        <v>0.99965899999999996</v>
      </c>
    </row>
    <row r="30" spans="1:7" x14ac:dyDescent="0.2">
      <c r="A30">
        <v>28.5</v>
      </c>
      <c r="B30">
        <v>0.98064499999999999</v>
      </c>
      <c r="C30">
        <v>0.99155700000000002</v>
      </c>
      <c r="D30">
        <v>0.99847600000000003</v>
      </c>
      <c r="E30">
        <v>0.99965000000000004</v>
      </c>
      <c r="F30">
        <v>1.6750000000000001E-2</v>
      </c>
      <c r="G30">
        <v>0.99965000000000004</v>
      </c>
    </row>
    <row r="31" spans="1:7" x14ac:dyDescent="0.2">
      <c r="A31">
        <v>29.5</v>
      </c>
      <c r="B31">
        <v>0.97880500000000004</v>
      </c>
      <c r="C31">
        <v>0.99076500000000001</v>
      </c>
      <c r="D31">
        <v>0.99838800000000005</v>
      </c>
      <c r="E31">
        <v>0.99962300000000004</v>
      </c>
      <c r="F31">
        <v>-4.7399999999999997E-4</v>
      </c>
      <c r="G31">
        <v>0.99962300000000004</v>
      </c>
    </row>
    <row r="32" spans="1:7" x14ac:dyDescent="0.2">
      <c r="A32">
        <v>30.5</v>
      </c>
      <c r="B32">
        <v>0.97477199999999997</v>
      </c>
      <c r="C32">
        <v>0.98905699999999996</v>
      </c>
      <c r="D32">
        <v>0.99829199999999996</v>
      </c>
      <c r="E32">
        <v>0.99956500000000004</v>
      </c>
      <c r="F32">
        <v>-5.9220000000000002E-3</v>
      </c>
      <c r="G32">
        <v>0.99956500000000004</v>
      </c>
    </row>
    <row r="33" spans="1:7" x14ac:dyDescent="0.2">
      <c r="A33">
        <v>31.5</v>
      </c>
      <c r="B33">
        <v>0.97152899999999998</v>
      </c>
      <c r="C33">
        <v>0.98785100000000003</v>
      </c>
      <c r="D33">
        <v>0.99806399999999995</v>
      </c>
      <c r="E33">
        <v>0.99948999999999999</v>
      </c>
      <c r="F33">
        <v>-9.0799999999999995E-3</v>
      </c>
      <c r="G33">
        <v>0.99948999999999999</v>
      </c>
    </row>
    <row r="34" spans="1:7" x14ac:dyDescent="0.2">
      <c r="A34">
        <v>32.5</v>
      </c>
      <c r="B34">
        <v>0.96853999999999996</v>
      </c>
      <c r="C34">
        <v>0.98676299999999995</v>
      </c>
      <c r="D34">
        <v>0.99790000000000001</v>
      </c>
      <c r="E34">
        <v>0.99946599999999997</v>
      </c>
      <c r="F34">
        <v>-5.7299999999999999E-3</v>
      </c>
      <c r="G34">
        <v>0.99946599999999997</v>
      </c>
    </row>
    <row r="35" spans="1:7" x14ac:dyDescent="0.2">
      <c r="A35">
        <v>33.5</v>
      </c>
      <c r="B35">
        <v>0.96885900000000003</v>
      </c>
      <c r="C35">
        <v>0.98650899999999997</v>
      </c>
      <c r="D35">
        <v>0.99787599999999999</v>
      </c>
      <c r="E35">
        <v>0.99947600000000003</v>
      </c>
      <c r="F35">
        <v>-4.55E-4</v>
      </c>
      <c r="G35">
        <v>0.99947600000000003</v>
      </c>
    </row>
    <row r="36" spans="1:7" x14ac:dyDescent="0.2">
      <c r="A36">
        <v>34.5</v>
      </c>
      <c r="B36">
        <v>0.96899299999999999</v>
      </c>
      <c r="C36">
        <v>0.98689199999999999</v>
      </c>
      <c r="D36">
        <v>0.99796899999999999</v>
      </c>
      <c r="E36">
        <v>0.99948300000000001</v>
      </c>
      <c r="F36">
        <v>-1.8912000000000002E-2</v>
      </c>
      <c r="G36">
        <v>0.99948300000000001</v>
      </c>
    </row>
    <row r="37" spans="1:7" x14ac:dyDescent="0.2">
      <c r="A37">
        <v>35.5</v>
      </c>
      <c r="B37">
        <v>0.966673</v>
      </c>
      <c r="C37">
        <v>0.985869</v>
      </c>
      <c r="D37">
        <v>0.99792499999999995</v>
      </c>
      <c r="E37">
        <v>0.99946100000000004</v>
      </c>
      <c r="F37">
        <v>-7.9080000000000001E-3</v>
      </c>
      <c r="G37">
        <v>0.99946100000000004</v>
      </c>
    </row>
    <row r="38" spans="1:7" x14ac:dyDescent="0.2">
      <c r="A38">
        <v>36.5</v>
      </c>
      <c r="B38">
        <v>0.96637600000000001</v>
      </c>
      <c r="C38">
        <v>0.98566500000000001</v>
      </c>
      <c r="D38">
        <v>0.99783200000000005</v>
      </c>
      <c r="E38">
        <v>0.99943899999999997</v>
      </c>
      <c r="F38">
        <v>-4.9109999999999996E-3</v>
      </c>
      <c r="G38">
        <v>0.99943899999999997</v>
      </c>
    </row>
    <row r="39" spans="1:7" x14ac:dyDescent="0.2">
      <c r="A39">
        <v>37.5</v>
      </c>
      <c r="B39">
        <v>0.96380200000000005</v>
      </c>
      <c r="C39">
        <v>0.98467800000000005</v>
      </c>
      <c r="D39">
        <v>0.99760199999999999</v>
      </c>
      <c r="E39">
        <v>0.99939999999999996</v>
      </c>
      <c r="F39">
        <v>-3.287E-3</v>
      </c>
      <c r="G39">
        <v>0.99939999999999996</v>
      </c>
    </row>
    <row r="40" spans="1:7" x14ac:dyDescent="0.2">
      <c r="A40">
        <v>38.5</v>
      </c>
      <c r="B40">
        <v>0.96021900000000004</v>
      </c>
      <c r="C40">
        <v>0.98326000000000002</v>
      </c>
      <c r="D40">
        <v>0.99739500000000003</v>
      </c>
      <c r="E40">
        <v>0.99933300000000003</v>
      </c>
      <c r="F40">
        <v>-2.2399999999999998E-3</v>
      </c>
      <c r="G40">
        <v>0.99933300000000003</v>
      </c>
    </row>
    <row r="41" spans="1:7" x14ac:dyDescent="0.2">
      <c r="A41">
        <v>39.5</v>
      </c>
      <c r="B41">
        <v>0.95978200000000002</v>
      </c>
      <c r="C41">
        <v>0.98288399999999998</v>
      </c>
      <c r="D41">
        <v>0.99731400000000003</v>
      </c>
      <c r="E41">
        <v>0.99927600000000005</v>
      </c>
      <c r="F41">
        <v>8.1609999999999999E-3</v>
      </c>
      <c r="G41">
        <v>0.99927600000000005</v>
      </c>
    </row>
    <row r="42" spans="1:7" x14ac:dyDescent="0.2">
      <c r="A42">
        <v>40.5</v>
      </c>
      <c r="B42">
        <v>0.95718400000000003</v>
      </c>
      <c r="C42">
        <v>0.98150599999999999</v>
      </c>
      <c r="D42">
        <v>0.99723700000000004</v>
      </c>
      <c r="E42">
        <v>0.99926199999999998</v>
      </c>
      <c r="F42">
        <v>-6.6699999999999997E-3</v>
      </c>
      <c r="G42">
        <v>0.99926199999999998</v>
      </c>
    </row>
    <row r="43" spans="1:7" x14ac:dyDescent="0.2">
      <c r="A43">
        <v>41.5</v>
      </c>
      <c r="B43">
        <v>0.95412399999999997</v>
      </c>
      <c r="C43">
        <v>0.98026199999999997</v>
      </c>
      <c r="D43">
        <v>0.99707000000000001</v>
      </c>
      <c r="E43">
        <v>0.99925699999999995</v>
      </c>
      <c r="F43">
        <v>-1.2849999999999999E-3</v>
      </c>
      <c r="G43">
        <v>0.99925699999999995</v>
      </c>
    </row>
    <row r="44" spans="1:7" x14ac:dyDescent="0.2">
      <c r="A44">
        <v>42.5</v>
      </c>
      <c r="B44">
        <v>0.951484</v>
      </c>
      <c r="C44">
        <v>0.97920499999999999</v>
      </c>
      <c r="D44">
        <v>0.99677000000000004</v>
      </c>
      <c r="E44">
        <v>0.99920699999999996</v>
      </c>
      <c r="F44">
        <v>6.4250000000000002E-3</v>
      </c>
      <c r="G44">
        <v>0.99920699999999996</v>
      </c>
    </row>
    <row r="45" spans="1:7" x14ac:dyDescent="0.2">
      <c r="A45">
        <v>43.5</v>
      </c>
      <c r="B45">
        <v>0.945608</v>
      </c>
      <c r="C45">
        <v>0.97651500000000002</v>
      </c>
      <c r="D45">
        <v>0.99638899999999997</v>
      </c>
      <c r="E45">
        <v>0.99910100000000002</v>
      </c>
      <c r="F45">
        <v>1.444E-2</v>
      </c>
      <c r="G45">
        <v>0.99910100000000002</v>
      </c>
    </row>
    <row r="46" spans="1:7" x14ac:dyDescent="0.2">
      <c r="A46">
        <v>44.5</v>
      </c>
      <c r="B46">
        <v>0.93868099999999999</v>
      </c>
      <c r="C46">
        <v>0.97398300000000004</v>
      </c>
      <c r="D46">
        <v>0.99595500000000003</v>
      </c>
      <c r="E46">
        <v>0.99894000000000005</v>
      </c>
      <c r="F46">
        <v>7.8110000000000002E-3</v>
      </c>
      <c r="G46">
        <v>0.99894000000000005</v>
      </c>
    </row>
    <row r="47" spans="1:7" x14ac:dyDescent="0.2">
      <c r="A47">
        <v>45.5</v>
      </c>
      <c r="B47">
        <v>0.932778</v>
      </c>
      <c r="C47">
        <v>0.97095200000000004</v>
      </c>
      <c r="D47">
        <v>0.995618</v>
      </c>
      <c r="E47">
        <v>0.99875800000000003</v>
      </c>
      <c r="F47">
        <v>1.389E-3</v>
      </c>
      <c r="G47">
        <v>0.99875800000000003</v>
      </c>
    </row>
    <row r="48" spans="1:7" x14ac:dyDescent="0.2">
      <c r="A48">
        <v>46.5</v>
      </c>
      <c r="B48">
        <v>0.92585600000000001</v>
      </c>
      <c r="C48">
        <v>0.96839699999999995</v>
      </c>
      <c r="D48">
        <v>0.99513600000000002</v>
      </c>
      <c r="E48">
        <v>0.99860700000000002</v>
      </c>
      <c r="F48">
        <v>2.2620000000000001E-3</v>
      </c>
      <c r="G48">
        <v>0.99860700000000002</v>
      </c>
    </row>
    <row r="49" spans="1:7" x14ac:dyDescent="0.2">
      <c r="A49">
        <v>47.5</v>
      </c>
      <c r="B49">
        <v>0.91688400000000003</v>
      </c>
      <c r="C49">
        <v>0.96406899999999995</v>
      </c>
      <c r="D49">
        <v>0.99448800000000004</v>
      </c>
      <c r="E49">
        <v>0.99845099999999998</v>
      </c>
      <c r="F49">
        <v>1.0544E-2</v>
      </c>
      <c r="G49">
        <v>0.99845099999999998</v>
      </c>
    </row>
    <row r="50" spans="1:7" x14ac:dyDescent="0.2">
      <c r="A50">
        <v>48.5</v>
      </c>
      <c r="B50">
        <v>0.90727599999999997</v>
      </c>
      <c r="C50">
        <v>0.95991199999999999</v>
      </c>
      <c r="D50">
        <v>0.99387400000000004</v>
      </c>
      <c r="E50">
        <v>0.99829199999999996</v>
      </c>
      <c r="F50">
        <v>1.6707E-2</v>
      </c>
      <c r="G50">
        <v>0.99829199999999996</v>
      </c>
    </row>
    <row r="51" spans="1:7" x14ac:dyDescent="0.2">
      <c r="A51">
        <v>49.5</v>
      </c>
      <c r="B51">
        <v>0.90039999999999998</v>
      </c>
      <c r="C51">
        <v>0.95728599999999997</v>
      </c>
      <c r="D51">
        <v>0.99330099999999999</v>
      </c>
      <c r="E51">
        <v>0.99809999999999999</v>
      </c>
      <c r="F51">
        <v>1.3613999999999999E-2</v>
      </c>
      <c r="G51">
        <v>0.99809999999999999</v>
      </c>
    </row>
    <row r="52" spans="1:7" x14ac:dyDescent="0.2">
      <c r="A52">
        <v>50.5</v>
      </c>
      <c r="B52">
        <v>0.89052100000000001</v>
      </c>
      <c r="C52">
        <v>0.95286999999999999</v>
      </c>
      <c r="D52">
        <v>0.99266799999999999</v>
      </c>
      <c r="E52">
        <v>0.99790000000000001</v>
      </c>
      <c r="F52">
        <v>1.2363000000000001E-2</v>
      </c>
      <c r="G52">
        <v>0.99790000000000001</v>
      </c>
    </row>
    <row r="53" spans="1:7" x14ac:dyDescent="0.2">
      <c r="A53">
        <v>51.5</v>
      </c>
      <c r="B53">
        <v>0.88304700000000003</v>
      </c>
      <c r="C53">
        <v>0.94849399999999995</v>
      </c>
      <c r="D53">
        <v>0.99213399999999996</v>
      </c>
      <c r="E53">
        <v>0.99773900000000004</v>
      </c>
      <c r="F53">
        <v>1.2907999999999999E-2</v>
      </c>
      <c r="G53">
        <v>0.99773900000000004</v>
      </c>
    </row>
    <row r="54" spans="1:7" x14ac:dyDescent="0.2">
      <c r="A54">
        <v>52.5</v>
      </c>
      <c r="B54">
        <v>0.87947399999999998</v>
      </c>
      <c r="C54">
        <v>0.94715000000000005</v>
      </c>
      <c r="D54">
        <v>0.99179700000000004</v>
      </c>
      <c r="E54">
        <v>0.99761100000000003</v>
      </c>
      <c r="F54">
        <v>7.502E-3</v>
      </c>
      <c r="G54">
        <v>0.99761100000000003</v>
      </c>
    </row>
    <row r="55" spans="1:7" x14ac:dyDescent="0.2">
      <c r="A55">
        <v>53.5</v>
      </c>
      <c r="B55">
        <v>0.87609099999999995</v>
      </c>
      <c r="C55">
        <v>0.94546399999999997</v>
      </c>
      <c r="D55">
        <v>0.99143899999999996</v>
      </c>
      <c r="E55">
        <v>0.99755099999999997</v>
      </c>
      <c r="F55">
        <v>3.6380000000000002E-3</v>
      </c>
      <c r="G55">
        <v>0.99755099999999997</v>
      </c>
    </row>
    <row r="56" spans="1:7" x14ac:dyDescent="0.2">
      <c r="A56">
        <v>54.5</v>
      </c>
      <c r="B56">
        <v>0.87081799999999998</v>
      </c>
      <c r="C56">
        <v>0.94286099999999995</v>
      </c>
      <c r="D56">
        <v>0.99085500000000004</v>
      </c>
      <c r="E56">
        <v>0.99746800000000002</v>
      </c>
      <c r="F56">
        <v>3.4020000000000001E-3</v>
      </c>
      <c r="G56">
        <v>0.99746800000000002</v>
      </c>
    </row>
    <row r="57" spans="1:7" x14ac:dyDescent="0.2">
      <c r="A57">
        <v>55.5</v>
      </c>
      <c r="B57">
        <v>0.86370499999999995</v>
      </c>
      <c r="C57">
        <v>0.93851099999999998</v>
      </c>
      <c r="D57">
        <v>0.99053999999999998</v>
      </c>
      <c r="E57">
        <v>0.99725699999999995</v>
      </c>
      <c r="F57">
        <v>2.9459999999999998E-3</v>
      </c>
      <c r="G57">
        <v>0.99725699999999995</v>
      </c>
    </row>
    <row r="58" spans="1:7" x14ac:dyDescent="0.2">
      <c r="A58">
        <v>56.5</v>
      </c>
      <c r="B58">
        <v>0.85877599999999998</v>
      </c>
      <c r="C58">
        <v>0.936863</v>
      </c>
      <c r="D58">
        <v>0.99027299999999996</v>
      </c>
      <c r="E58">
        <v>0.99713300000000005</v>
      </c>
      <c r="F58">
        <v>-2.3549999999999999E-3</v>
      </c>
      <c r="G58">
        <v>0.99713300000000005</v>
      </c>
    </row>
    <row r="59" spans="1:7" x14ac:dyDescent="0.2">
      <c r="A59">
        <v>57.5</v>
      </c>
      <c r="B59">
        <v>0.85018700000000003</v>
      </c>
      <c r="C59">
        <v>0.93270500000000001</v>
      </c>
      <c r="D59">
        <v>0.989483</v>
      </c>
      <c r="E59">
        <v>0.997004</v>
      </c>
      <c r="F59">
        <v>-1.0108000000000001E-2</v>
      </c>
      <c r="G59">
        <v>0.997004</v>
      </c>
    </row>
    <row r="60" spans="1:7" x14ac:dyDescent="0.2">
      <c r="A60">
        <v>58.5</v>
      </c>
      <c r="B60">
        <v>0.84334600000000004</v>
      </c>
      <c r="C60">
        <v>0.929813</v>
      </c>
      <c r="D60">
        <v>0.988923</v>
      </c>
      <c r="E60">
        <v>0.99683100000000002</v>
      </c>
      <c r="F60">
        <v>-1.6011999999999998E-2</v>
      </c>
      <c r="G60">
        <v>0.99683100000000002</v>
      </c>
    </row>
    <row r="61" spans="1:7" x14ac:dyDescent="0.2">
      <c r="A61">
        <v>59.5</v>
      </c>
      <c r="B61">
        <v>0.83674400000000004</v>
      </c>
      <c r="C61">
        <v>0.92649800000000004</v>
      </c>
      <c r="D61">
        <v>0.98891499999999999</v>
      </c>
      <c r="E61">
        <v>0.99668000000000001</v>
      </c>
      <c r="F61">
        <v>-1.0449999999999999E-2</v>
      </c>
      <c r="G61">
        <v>0.99668000000000001</v>
      </c>
    </row>
    <row r="62" spans="1:7" x14ac:dyDescent="0.2">
      <c r="A62">
        <v>60.5</v>
      </c>
      <c r="B62">
        <v>0.83329799999999998</v>
      </c>
      <c r="C62">
        <v>0.92492099999999999</v>
      </c>
      <c r="D62">
        <v>0.98864799999999997</v>
      </c>
      <c r="E62">
        <v>0.99654200000000004</v>
      </c>
      <c r="F62">
        <v>-4.692E-3</v>
      </c>
      <c r="G62">
        <v>0.99654200000000004</v>
      </c>
    </row>
    <row r="63" spans="1:7" x14ac:dyDescent="0.2">
      <c r="A63">
        <v>61.5</v>
      </c>
      <c r="B63">
        <v>0.82531200000000005</v>
      </c>
      <c r="C63">
        <v>0.92157900000000004</v>
      </c>
      <c r="D63">
        <v>0.98816099999999996</v>
      </c>
      <c r="E63">
        <v>0.99640700000000004</v>
      </c>
      <c r="F63">
        <v>-3.0109999999999998E-3</v>
      </c>
      <c r="G63">
        <v>0.99640700000000004</v>
      </c>
    </row>
    <row r="64" spans="1:7" x14ac:dyDescent="0.2">
      <c r="A64">
        <v>62.5</v>
      </c>
      <c r="B64">
        <v>0.81500700000000004</v>
      </c>
      <c r="C64">
        <v>0.91625100000000004</v>
      </c>
      <c r="D64">
        <v>0.98734900000000003</v>
      </c>
      <c r="E64">
        <v>0.996193</v>
      </c>
      <c r="F64">
        <v>-4.4349999999999997E-3</v>
      </c>
      <c r="G64">
        <v>0.996193</v>
      </c>
    </row>
    <row r="65" spans="1:7" x14ac:dyDescent="0.2">
      <c r="A65">
        <v>63.5</v>
      </c>
      <c r="B65">
        <v>0.80525899999999995</v>
      </c>
      <c r="C65">
        <v>0.91211799999999998</v>
      </c>
      <c r="D65">
        <v>0.986564</v>
      </c>
      <c r="E65">
        <v>0.99592000000000003</v>
      </c>
      <c r="F65">
        <v>-5.9820000000000003E-3</v>
      </c>
      <c r="G65">
        <v>0.99592000000000003</v>
      </c>
    </row>
    <row r="66" spans="1:7" x14ac:dyDescent="0.2">
      <c r="A66">
        <v>64.5</v>
      </c>
      <c r="B66">
        <v>0.79716200000000004</v>
      </c>
      <c r="C66">
        <v>0.90786299999999998</v>
      </c>
      <c r="D66">
        <v>0.98573100000000002</v>
      </c>
      <c r="E66">
        <v>0.99571100000000001</v>
      </c>
      <c r="F66">
        <v>-6.28E-3</v>
      </c>
      <c r="G66">
        <v>0.99571100000000001</v>
      </c>
    </row>
    <row r="67" spans="1:7" x14ac:dyDescent="0.2">
      <c r="A67">
        <v>65.5</v>
      </c>
      <c r="B67">
        <v>0.79089299999999996</v>
      </c>
      <c r="C67">
        <v>0.90353899999999998</v>
      </c>
      <c r="D67">
        <v>0.985101</v>
      </c>
      <c r="E67">
        <v>0.99557099999999998</v>
      </c>
      <c r="F67">
        <v>-3.3210000000000002E-3</v>
      </c>
      <c r="G67">
        <v>0.99557099999999998</v>
      </c>
    </row>
    <row r="68" spans="1:7" x14ac:dyDescent="0.2">
      <c r="A68">
        <v>66.5</v>
      </c>
      <c r="B68">
        <v>0.78034800000000004</v>
      </c>
      <c r="C68">
        <v>0.89780300000000002</v>
      </c>
      <c r="D68">
        <v>0.98429100000000003</v>
      </c>
      <c r="E68">
        <v>0.99535099999999999</v>
      </c>
      <c r="F68">
        <v>-4.3E-3</v>
      </c>
      <c r="G68">
        <v>0.99535099999999999</v>
      </c>
    </row>
    <row r="69" spans="1:7" x14ac:dyDescent="0.2">
      <c r="A69">
        <v>67.5</v>
      </c>
      <c r="B69">
        <v>0.765733</v>
      </c>
      <c r="C69">
        <v>0.88934800000000003</v>
      </c>
      <c r="D69">
        <v>0.98304100000000005</v>
      </c>
      <c r="E69">
        <v>0.99495199999999995</v>
      </c>
      <c r="F69">
        <v>-4.1260000000000003E-3</v>
      </c>
      <c r="G69">
        <v>0.99495199999999995</v>
      </c>
    </row>
    <row r="70" spans="1:7" x14ac:dyDescent="0.2">
      <c r="A70">
        <v>68.5</v>
      </c>
      <c r="B70">
        <v>0.74946299999999999</v>
      </c>
      <c r="C70">
        <v>0.88124400000000003</v>
      </c>
      <c r="D70">
        <v>0.98140899999999998</v>
      </c>
      <c r="E70">
        <v>0.99436999999999998</v>
      </c>
      <c r="F70">
        <v>-5.8349999999999999E-3</v>
      </c>
      <c r="G70">
        <v>0.99436999999999998</v>
      </c>
    </row>
    <row r="71" spans="1:7" x14ac:dyDescent="0.2">
      <c r="A71">
        <v>69.5</v>
      </c>
      <c r="B71">
        <v>0.73477899999999996</v>
      </c>
      <c r="C71">
        <v>0.87415100000000001</v>
      </c>
      <c r="D71">
        <v>0.98003399999999996</v>
      </c>
      <c r="E71">
        <v>0.99382199999999998</v>
      </c>
      <c r="F71">
        <v>-7.8370000000000002E-3</v>
      </c>
      <c r="G71">
        <v>0.99382199999999998</v>
      </c>
    </row>
    <row r="72" spans="1:7" x14ac:dyDescent="0.2">
      <c r="A72">
        <v>70.5</v>
      </c>
      <c r="B72">
        <v>0.72679300000000002</v>
      </c>
      <c r="C72">
        <v>0.87061299999999997</v>
      </c>
      <c r="D72">
        <v>0.97914000000000001</v>
      </c>
      <c r="E72">
        <v>0.99349900000000002</v>
      </c>
      <c r="F72">
        <v>-8.0319999999999992E-3</v>
      </c>
      <c r="G72">
        <v>0.99349900000000002</v>
      </c>
    </row>
    <row r="73" spans="1:7" x14ac:dyDescent="0.2">
      <c r="A73">
        <v>71.5</v>
      </c>
      <c r="B73">
        <v>0.720113</v>
      </c>
      <c r="C73">
        <v>0.86592400000000003</v>
      </c>
      <c r="D73">
        <v>0.97845300000000002</v>
      </c>
      <c r="E73">
        <v>0.99326199999999998</v>
      </c>
      <c r="F73">
        <v>-7.4590000000000004E-3</v>
      </c>
      <c r="G73">
        <v>0.99326199999999998</v>
      </c>
    </row>
    <row r="74" spans="1:7" x14ac:dyDescent="0.2">
      <c r="A74">
        <v>72.5</v>
      </c>
      <c r="B74">
        <v>0.70968299999999995</v>
      </c>
      <c r="C74">
        <v>0.86220600000000003</v>
      </c>
      <c r="D74">
        <v>0.97799000000000003</v>
      </c>
      <c r="E74">
        <v>0.99297899999999995</v>
      </c>
      <c r="F74">
        <v>-7.1729999999999997E-3</v>
      </c>
      <c r="G74">
        <v>0.99297899999999995</v>
      </c>
    </row>
    <row r="75" spans="1:7" x14ac:dyDescent="0.2">
      <c r="A75">
        <v>73.5</v>
      </c>
      <c r="B75">
        <v>0.70518199999999998</v>
      </c>
      <c r="C75">
        <v>0.85844900000000002</v>
      </c>
      <c r="D75">
        <v>0.97785</v>
      </c>
      <c r="E75">
        <v>0.99292899999999995</v>
      </c>
      <c r="F75">
        <v>-3.9439999999999996E-3</v>
      </c>
      <c r="G75">
        <v>0.99292899999999995</v>
      </c>
    </row>
    <row r="76" spans="1:7" x14ac:dyDescent="0.2">
      <c r="A76">
        <v>74.5</v>
      </c>
      <c r="B76">
        <v>0.70432099999999997</v>
      </c>
      <c r="C76">
        <v>0.85855700000000001</v>
      </c>
      <c r="D76">
        <v>0.97762199999999999</v>
      </c>
      <c r="E76">
        <v>0.99298900000000001</v>
      </c>
      <c r="F76">
        <v>-4.0460000000000001E-3</v>
      </c>
      <c r="G76">
        <v>0.99298900000000001</v>
      </c>
    </row>
    <row r="77" spans="1:7" x14ac:dyDescent="0.2">
      <c r="A77">
        <v>75.5</v>
      </c>
      <c r="B77">
        <v>0.70496199999999998</v>
      </c>
      <c r="C77">
        <v>0.858622</v>
      </c>
      <c r="D77">
        <v>0.97774700000000003</v>
      </c>
      <c r="E77">
        <v>0.99302699999999999</v>
      </c>
      <c r="F77">
        <v>-2.9489999999999998E-3</v>
      </c>
      <c r="G77">
        <v>0.99302699999999999</v>
      </c>
    </row>
    <row r="78" spans="1:7" x14ac:dyDescent="0.2">
      <c r="A78">
        <v>76.5</v>
      </c>
      <c r="B78">
        <v>0.70507299999999995</v>
      </c>
      <c r="C78">
        <v>0.85936699999999999</v>
      </c>
      <c r="D78">
        <v>0.97768500000000003</v>
      </c>
      <c r="E78">
        <v>0.99296399999999996</v>
      </c>
      <c r="F78">
        <v>-2.8119999999999998E-3</v>
      </c>
      <c r="G78">
        <v>0.99296399999999996</v>
      </c>
    </row>
    <row r="79" spans="1:7" x14ac:dyDescent="0.2">
      <c r="A79">
        <v>77.5</v>
      </c>
      <c r="B79">
        <v>0.70527700000000004</v>
      </c>
      <c r="C79">
        <v>0.858267</v>
      </c>
      <c r="D79">
        <v>0.97734600000000005</v>
      </c>
      <c r="E79">
        <v>0.99282099999999995</v>
      </c>
      <c r="F79">
        <v>-2.856E-3</v>
      </c>
      <c r="G79">
        <v>0.99282099999999995</v>
      </c>
    </row>
    <row r="80" spans="1:7" x14ac:dyDescent="0.2">
      <c r="A80">
        <v>78.5</v>
      </c>
      <c r="B80">
        <v>0.69488799999999995</v>
      </c>
      <c r="C80">
        <v>0.85372599999999998</v>
      </c>
      <c r="D80">
        <v>0.97674399999999995</v>
      </c>
      <c r="E80">
        <v>0.99276399999999998</v>
      </c>
      <c r="F80">
        <v>-8.7399999999999999E-4</v>
      </c>
      <c r="G80">
        <v>0.99276399999999998</v>
      </c>
    </row>
    <row r="81" spans="1:7" x14ac:dyDescent="0.2">
      <c r="A81">
        <v>79.5</v>
      </c>
      <c r="B81">
        <v>0.68871300000000002</v>
      </c>
      <c r="C81">
        <v>0.84847700000000004</v>
      </c>
      <c r="D81">
        <v>0.97567599999999999</v>
      </c>
      <c r="E81">
        <v>0.99267899999999998</v>
      </c>
      <c r="F81">
        <v>-3.1120000000000002E-3</v>
      </c>
      <c r="G81">
        <v>0.99267899999999998</v>
      </c>
    </row>
    <row r="82" spans="1:7" x14ac:dyDescent="0.2">
      <c r="A82">
        <v>80.5</v>
      </c>
      <c r="B82">
        <v>0.68954300000000002</v>
      </c>
      <c r="C82">
        <v>0.85008300000000003</v>
      </c>
      <c r="D82">
        <v>0.97545000000000004</v>
      </c>
      <c r="E82">
        <v>0.99263699999999999</v>
      </c>
      <c r="F82">
        <v>-6.28E-3</v>
      </c>
      <c r="G82">
        <v>0.99263699999999999</v>
      </c>
    </row>
    <row r="83" spans="1:7" x14ac:dyDescent="0.2">
      <c r="A83">
        <v>81.5</v>
      </c>
      <c r="B83">
        <v>0.68474199999999996</v>
      </c>
      <c r="C83">
        <v>0.84672800000000004</v>
      </c>
      <c r="D83">
        <v>0.97531199999999996</v>
      </c>
      <c r="E83">
        <v>0.99255800000000005</v>
      </c>
      <c r="F83">
        <v>-6.0429999999999998E-3</v>
      </c>
      <c r="G83">
        <v>0.99255800000000005</v>
      </c>
    </row>
    <row r="84" spans="1:7" x14ac:dyDescent="0.2">
      <c r="A84">
        <v>82.5</v>
      </c>
      <c r="B84">
        <v>0.67569900000000005</v>
      </c>
      <c r="C84">
        <v>0.84196899999999997</v>
      </c>
      <c r="D84">
        <v>0.97458400000000001</v>
      </c>
      <c r="E84">
        <v>0.992456</v>
      </c>
      <c r="F84">
        <v>-2.8839999999999998E-3</v>
      </c>
      <c r="G84">
        <v>0.992456</v>
      </c>
    </row>
    <row r="85" spans="1:7" x14ac:dyDescent="0.2">
      <c r="A85">
        <v>83.5</v>
      </c>
      <c r="B85">
        <v>0.670844</v>
      </c>
      <c r="C85">
        <v>0.83992500000000003</v>
      </c>
      <c r="D85">
        <v>0.97366399999999997</v>
      </c>
      <c r="E85">
        <v>0.99216899999999997</v>
      </c>
      <c r="F85">
        <v>-3.5669999999999999E-3</v>
      </c>
      <c r="G85">
        <v>0.99216899999999997</v>
      </c>
    </row>
    <row r="86" spans="1:7" x14ac:dyDescent="0.2">
      <c r="A86">
        <v>84.5</v>
      </c>
      <c r="B86">
        <v>0.66548099999999999</v>
      </c>
      <c r="C86">
        <v>0.83579899999999996</v>
      </c>
      <c r="D86">
        <v>0.97298499999999999</v>
      </c>
      <c r="E86">
        <v>0.99183399999999999</v>
      </c>
      <c r="F86">
        <v>-8.9700000000000005E-3</v>
      </c>
      <c r="G86">
        <v>0.99183399999999999</v>
      </c>
    </row>
    <row r="87" spans="1:7" x14ac:dyDescent="0.2">
      <c r="A87">
        <v>85.5</v>
      </c>
      <c r="B87">
        <v>0.65878499999999995</v>
      </c>
      <c r="C87">
        <v>0.83243500000000004</v>
      </c>
      <c r="D87">
        <v>0.97259499999999999</v>
      </c>
      <c r="E87">
        <v>0.99148599999999998</v>
      </c>
      <c r="F87">
        <v>-8.7430000000000008E-3</v>
      </c>
      <c r="G87">
        <v>0.99148599999999998</v>
      </c>
    </row>
    <row r="88" spans="1:7" x14ac:dyDescent="0.2">
      <c r="A88">
        <v>86.5</v>
      </c>
      <c r="B88">
        <v>0.65950299999999995</v>
      </c>
      <c r="C88">
        <v>0.83273600000000003</v>
      </c>
      <c r="D88">
        <v>0.97243599999999997</v>
      </c>
      <c r="E88">
        <v>0.99134900000000004</v>
      </c>
      <c r="F88">
        <v>-7.3920000000000001E-3</v>
      </c>
      <c r="G88">
        <v>0.99134900000000004</v>
      </c>
    </row>
    <row r="89" spans="1:7" x14ac:dyDescent="0.2">
      <c r="A89">
        <v>87.5</v>
      </c>
      <c r="B89">
        <v>0.65086299999999997</v>
      </c>
      <c r="C89">
        <v>0.82848999999999995</v>
      </c>
      <c r="D89">
        <v>0.97154499999999999</v>
      </c>
      <c r="E89">
        <v>0.99114199999999997</v>
      </c>
      <c r="F89">
        <v>-6.3720000000000001E-3</v>
      </c>
      <c r="G89">
        <v>0.99114199999999997</v>
      </c>
    </row>
    <row r="90" spans="1:7" x14ac:dyDescent="0.2">
      <c r="A90">
        <v>88.5</v>
      </c>
      <c r="B90">
        <v>0.64470499999999997</v>
      </c>
      <c r="C90">
        <v>0.82582100000000003</v>
      </c>
      <c r="D90">
        <v>0.97110600000000002</v>
      </c>
      <c r="E90">
        <v>0.99112100000000003</v>
      </c>
      <c r="F90">
        <v>-2.3549999999999999E-3</v>
      </c>
      <c r="G90">
        <v>0.99112100000000003</v>
      </c>
    </row>
    <row r="91" spans="1:7" x14ac:dyDescent="0.2">
      <c r="A91">
        <v>89.5</v>
      </c>
      <c r="B91">
        <v>0.64125900000000002</v>
      </c>
      <c r="C91">
        <v>0.822411</v>
      </c>
      <c r="D91">
        <v>0.97070800000000002</v>
      </c>
      <c r="E91">
        <v>0.99113799999999996</v>
      </c>
      <c r="F91">
        <v>-3.212E-3</v>
      </c>
      <c r="G91">
        <v>0.99113799999999996</v>
      </c>
    </row>
    <row r="92" spans="1:7" x14ac:dyDescent="0.2">
      <c r="A92">
        <v>90.5</v>
      </c>
      <c r="B92">
        <v>0.63470199999999999</v>
      </c>
      <c r="C92">
        <v>0.81886300000000001</v>
      </c>
      <c r="D92">
        <v>0.96951299999999996</v>
      </c>
      <c r="E92">
        <v>0.99116400000000004</v>
      </c>
      <c r="F92">
        <v>-2.3600000000000001E-3</v>
      </c>
      <c r="G92">
        <v>0.99116400000000004</v>
      </c>
    </row>
    <row r="93" spans="1:7" x14ac:dyDescent="0.2">
      <c r="A93">
        <v>91.5</v>
      </c>
      <c r="B93">
        <v>0.62646599999999997</v>
      </c>
      <c r="C93">
        <v>0.81377200000000005</v>
      </c>
      <c r="D93">
        <v>0.96810799999999997</v>
      </c>
      <c r="E93">
        <v>0.99095999999999995</v>
      </c>
      <c r="F93">
        <v>-5.6690000000000004E-3</v>
      </c>
      <c r="G93">
        <v>0.99095999999999995</v>
      </c>
    </row>
    <row r="94" spans="1:7" x14ac:dyDescent="0.2">
      <c r="A94">
        <v>92.5</v>
      </c>
      <c r="B94">
        <v>0.62531400000000004</v>
      </c>
      <c r="C94">
        <v>0.81368300000000005</v>
      </c>
      <c r="D94">
        <v>0.96786099999999997</v>
      </c>
      <c r="E94">
        <v>0.99074300000000004</v>
      </c>
      <c r="F94">
        <v>-6.7409999999999996E-3</v>
      </c>
      <c r="G94">
        <v>0.99074300000000004</v>
      </c>
    </row>
    <row r="95" spans="1:7" x14ac:dyDescent="0.2">
      <c r="A95">
        <v>93.5</v>
      </c>
      <c r="B95">
        <v>0.61889799999999995</v>
      </c>
      <c r="C95">
        <v>0.81021399999999999</v>
      </c>
      <c r="D95">
        <v>0.96806000000000003</v>
      </c>
      <c r="E95">
        <v>0.99051599999999995</v>
      </c>
      <c r="F95">
        <v>-3.6329999999999999E-3</v>
      </c>
      <c r="G95">
        <v>0.99051599999999995</v>
      </c>
    </row>
    <row r="96" spans="1:7" x14ac:dyDescent="0.2">
      <c r="A96">
        <v>94.5</v>
      </c>
      <c r="B96">
        <v>0.611259</v>
      </c>
      <c r="C96">
        <v>0.80571700000000002</v>
      </c>
      <c r="D96">
        <v>0.96728199999999998</v>
      </c>
      <c r="E96">
        <v>0.99013099999999998</v>
      </c>
      <c r="F96">
        <v>1.297E-3</v>
      </c>
      <c r="G96">
        <v>0.99013099999999998</v>
      </c>
    </row>
    <row r="97" spans="1:7" x14ac:dyDescent="0.2">
      <c r="A97">
        <v>95.5</v>
      </c>
      <c r="B97">
        <v>0.59770800000000002</v>
      </c>
      <c r="C97">
        <v>0.79846700000000004</v>
      </c>
      <c r="D97">
        <v>0.96592500000000003</v>
      </c>
      <c r="E97">
        <v>0.98944200000000004</v>
      </c>
      <c r="F97">
        <v>2.6499999999999999E-4</v>
      </c>
      <c r="G97">
        <v>0.98944200000000004</v>
      </c>
    </row>
    <row r="98" spans="1:7" x14ac:dyDescent="0.2">
      <c r="A98">
        <v>96.5</v>
      </c>
      <c r="B98">
        <v>0.59309000000000001</v>
      </c>
      <c r="C98">
        <v>0.79508000000000001</v>
      </c>
      <c r="D98">
        <v>0.96435999999999999</v>
      </c>
      <c r="E98">
        <v>0.988811</v>
      </c>
      <c r="F98">
        <v>5.1099999999999995E-4</v>
      </c>
      <c r="G98">
        <v>0.988811</v>
      </c>
    </row>
    <row r="99" spans="1:7" x14ac:dyDescent="0.2">
      <c r="A99">
        <v>97.5</v>
      </c>
      <c r="B99">
        <v>0.58104699999999998</v>
      </c>
      <c r="C99">
        <v>0.78671599999999997</v>
      </c>
      <c r="D99">
        <v>0.96309599999999995</v>
      </c>
      <c r="E99">
        <v>0.98841199999999996</v>
      </c>
      <c r="F99">
        <v>1.1869999999999999E-3</v>
      </c>
      <c r="G99">
        <v>0.98841199999999996</v>
      </c>
    </row>
    <row r="100" spans="1:7" x14ac:dyDescent="0.2">
      <c r="A100">
        <v>98.5</v>
      </c>
      <c r="B100">
        <v>0.56577500000000003</v>
      </c>
      <c r="C100">
        <v>0.77672300000000005</v>
      </c>
      <c r="D100">
        <v>0.96177900000000005</v>
      </c>
      <c r="E100">
        <v>0.98821599999999998</v>
      </c>
      <c r="F100">
        <v>-1.748E-3</v>
      </c>
      <c r="G100">
        <v>0.98821599999999998</v>
      </c>
    </row>
    <row r="101" spans="1:7" x14ac:dyDescent="0.2">
      <c r="A101">
        <v>99.5</v>
      </c>
      <c r="B101">
        <v>0.56533</v>
      </c>
      <c r="C101">
        <v>0.77585499999999996</v>
      </c>
      <c r="D101">
        <v>0.96052700000000002</v>
      </c>
      <c r="E101">
        <v>0.98803300000000005</v>
      </c>
      <c r="F101">
        <v>-2.4710000000000001E-3</v>
      </c>
      <c r="G101">
        <v>0.98803300000000005</v>
      </c>
    </row>
    <row r="102" spans="1:7" x14ac:dyDescent="0.2">
      <c r="A102">
        <v>100.5</v>
      </c>
      <c r="B102">
        <v>0.55530199999999996</v>
      </c>
      <c r="C102">
        <v>0.76778500000000005</v>
      </c>
      <c r="D102">
        <v>0.95896099999999995</v>
      </c>
      <c r="E102">
        <v>0.98757700000000004</v>
      </c>
      <c r="F102">
        <v>-7.2999999999999996E-4</v>
      </c>
      <c r="G102">
        <v>0.98757700000000004</v>
      </c>
    </row>
    <row r="103" spans="1:7" x14ac:dyDescent="0.2">
      <c r="A103">
        <v>101.5</v>
      </c>
      <c r="B103">
        <v>0.54710199999999998</v>
      </c>
      <c r="C103">
        <v>0.76097300000000001</v>
      </c>
      <c r="D103">
        <v>0.95680500000000002</v>
      </c>
      <c r="E103">
        <v>0.98708799999999997</v>
      </c>
      <c r="F103">
        <v>-3.0000000000000001E-3</v>
      </c>
      <c r="G103">
        <v>0.98708799999999997</v>
      </c>
    </row>
    <row r="104" spans="1:7" x14ac:dyDescent="0.2">
      <c r="A104">
        <v>102.5</v>
      </c>
      <c r="B104">
        <v>0.53516699999999995</v>
      </c>
      <c r="C104">
        <v>0.75342399999999998</v>
      </c>
      <c r="D104">
        <v>0.95465199999999995</v>
      </c>
      <c r="E104">
        <v>0.98650199999999999</v>
      </c>
      <c r="F104">
        <v>-7.5770000000000004E-3</v>
      </c>
      <c r="G104">
        <v>0.98650199999999999</v>
      </c>
    </row>
    <row r="105" spans="1:7" x14ac:dyDescent="0.2">
      <c r="A105">
        <v>103.5</v>
      </c>
      <c r="B105">
        <v>0.52179900000000001</v>
      </c>
      <c r="C105">
        <v>0.74416400000000005</v>
      </c>
      <c r="D105">
        <v>0.95308599999999999</v>
      </c>
      <c r="E105">
        <v>0.98585299999999998</v>
      </c>
      <c r="F105">
        <v>-5.2480000000000001E-3</v>
      </c>
      <c r="G105">
        <v>0.98585299999999998</v>
      </c>
    </row>
    <row r="106" spans="1:7" x14ac:dyDescent="0.2">
      <c r="A106">
        <v>104.5</v>
      </c>
      <c r="B106">
        <v>0.50740499999999999</v>
      </c>
      <c r="C106">
        <v>0.735541</v>
      </c>
      <c r="D106">
        <v>0.95106500000000005</v>
      </c>
      <c r="E106">
        <v>0.98519299999999999</v>
      </c>
      <c r="F106">
        <v>4.3100000000000001E-4</v>
      </c>
      <c r="G106">
        <v>0.98519299999999999</v>
      </c>
    </row>
    <row r="107" spans="1:7" x14ac:dyDescent="0.2">
      <c r="A107">
        <v>105.5</v>
      </c>
      <c r="B107">
        <v>0.49834800000000001</v>
      </c>
      <c r="C107">
        <v>0.726572</v>
      </c>
      <c r="D107">
        <v>0.94950800000000002</v>
      </c>
      <c r="E107">
        <v>0.98457799999999995</v>
      </c>
      <c r="F107">
        <v>1.4400000000000001E-3</v>
      </c>
      <c r="G107">
        <v>0.98457799999999995</v>
      </c>
    </row>
    <row r="108" spans="1:7" x14ac:dyDescent="0.2">
      <c r="A108">
        <v>106.5</v>
      </c>
      <c r="B108">
        <v>0.48645100000000002</v>
      </c>
      <c r="C108">
        <v>0.71733100000000005</v>
      </c>
      <c r="D108">
        <v>0.94764899999999996</v>
      </c>
      <c r="E108">
        <v>0.98404999999999998</v>
      </c>
      <c r="F108">
        <v>-2.5999999999999998E-5</v>
      </c>
      <c r="G108">
        <v>0.98404999999999998</v>
      </c>
    </row>
    <row r="109" spans="1:7" x14ac:dyDescent="0.2">
      <c r="A109">
        <v>107.5</v>
      </c>
      <c r="B109">
        <v>0.47756900000000002</v>
      </c>
      <c r="C109">
        <v>0.71123400000000003</v>
      </c>
      <c r="D109">
        <v>0.94626500000000002</v>
      </c>
      <c r="E109">
        <v>0.98358800000000002</v>
      </c>
      <c r="F109">
        <v>-1.407E-3</v>
      </c>
      <c r="G109">
        <v>0.98358800000000002</v>
      </c>
    </row>
    <row r="110" spans="1:7" x14ac:dyDescent="0.2">
      <c r="A110">
        <v>108.5</v>
      </c>
      <c r="B110">
        <v>0.46854400000000002</v>
      </c>
      <c r="C110">
        <v>0.701183</v>
      </c>
      <c r="D110">
        <v>0.94470299999999996</v>
      </c>
      <c r="E110">
        <v>0.98313399999999995</v>
      </c>
      <c r="F110">
        <v>-2.7430000000000002E-3</v>
      </c>
      <c r="G110">
        <v>0.98313399999999995</v>
      </c>
    </row>
    <row r="111" spans="1:7" x14ac:dyDescent="0.2">
      <c r="A111">
        <v>109.5</v>
      </c>
      <c r="B111">
        <v>0.45535300000000001</v>
      </c>
      <c r="C111">
        <v>0.69172599999999995</v>
      </c>
      <c r="D111">
        <v>0.94307399999999997</v>
      </c>
      <c r="E111">
        <v>0.98267800000000005</v>
      </c>
      <c r="F111">
        <v>-1.931E-3</v>
      </c>
      <c r="G111">
        <v>0.98267800000000005</v>
      </c>
    </row>
    <row r="112" spans="1:7" x14ac:dyDescent="0.2">
      <c r="A112">
        <v>110.5</v>
      </c>
      <c r="B112">
        <v>0.45243699999999998</v>
      </c>
      <c r="C112">
        <v>0.68971099999999996</v>
      </c>
      <c r="D112">
        <v>0.940971</v>
      </c>
      <c r="E112">
        <v>0.98211999999999999</v>
      </c>
      <c r="F112">
        <v>8.9899999999999995E-4</v>
      </c>
      <c r="G112">
        <v>0.98211999999999999</v>
      </c>
    </row>
    <row r="113" spans="1:7" x14ac:dyDescent="0.2">
      <c r="A113">
        <v>111.5</v>
      </c>
      <c r="B113">
        <v>0.442689</v>
      </c>
      <c r="C113">
        <v>0.682222</v>
      </c>
      <c r="D113">
        <v>0.93890300000000004</v>
      </c>
      <c r="E113">
        <v>0.98156900000000002</v>
      </c>
      <c r="F113">
        <v>5.2570000000000004E-3</v>
      </c>
      <c r="G113">
        <v>0.98156900000000002</v>
      </c>
    </row>
    <row r="114" spans="1:7" x14ac:dyDescent="0.2">
      <c r="A114">
        <v>112.5</v>
      </c>
      <c r="B114">
        <v>0.426062</v>
      </c>
      <c r="C114">
        <v>0.66810899999999995</v>
      </c>
      <c r="D114">
        <v>0.93599100000000002</v>
      </c>
      <c r="E114">
        <v>0.98046100000000003</v>
      </c>
      <c r="F114">
        <v>4.8630000000000001E-3</v>
      </c>
      <c r="G114">
        <v>0.98046100000000003</v>
      </c>
    </row>
    <row r="115" spans="1:7" x14ac:dyDescent="0.2">
      <c r="A115">
        <v>113.5</v>
      </c>
      <c r="B115">
        <v>0.41012300000000002</v>
      </c>
      <c r="C115">
        <v>0.65479100000000001</v>
      </c>
      <c r="D115">
        <v>0.931585</v>
      </c>
      <c r="E115">
        <v>0.97889700000000002</v>
      </c>
      <c r="F115">
        <v>5.1700000000000001E-3</v>
      </c>
      <c r="G115">
        <v>0.97889700000000002</v>
      </c>
    </row>
    <row r="116" spans="1:7" x14ac:dyDescent="0.2">
      <c r="A116">
        <v>114.5</v>
      </c>
      <c r="B116">
        <v>0.40278700000000001</v>
      </c>
      <c r="C116">
        <v>0.64493199999999995</v>
      </c>
      <c r="D116">
        <v>0.92798499999999995</v>
      </c>
      <c r="E116">
        <v>0.97767199999999999</v>
      </c>
      <c r="F116">
        <v>2.0699999999999998E-3</v>
      </c>
      <c r="G116">
        <v>0.97767199999999999</v>
      </c>
    </row>
    <row r="117" spans="1:7" x14ac:dyDescent="0.2">
      <c r="A117">
        <v>115.5</v>
      </c>
      <c r="B117">
        <v>0.38900400000000002</v>
      </c>
      <c r="C117">
        <v>0.63458800000000004</v>
      </c>
      <c r="D117">
        <v>0.92527800000000004</v>
      </c>
      <c r="E117">
        <v>0.97675199999999995</v>
      </c>
      <c r="F117">
        <v>9.4300000000000004E-4</v>
      </c>
      <c r="G117">
        <v>0.97675199999999995</v>
      </c>
    </row>
    <row r="118" spans="1:7" x14ac:dyDescent="0.2">
      <c r="A118">
        <v>116.5</v>
      </c>
      <c r="B118">
        <v>0.38613199999999998</v>
      </c>
      <c r="C118">
        <v>0.630992</v>
      </c>
      <c r="D118">
        <v>0.92314799999999997</v>
      </c>
      <c r="E118">
        <v>0.97599800000000003</v>
      </c>
      <c r="F118">
        <v>4.7399999999999997E-4</v>
      </c>
      <c r="G118">
        <v>0.97599800000000003</v>
      </c>
    </row>
    <row r="119" spans="1:7" x14ac:dyDescent="0.2">
      <c r="A119">
        <v>117.5</v>
      </c>
      <c r="B119">
        <v>0.37155899999999997</v>
      </c>
      <c r="C119">
        <v>0.61656900000000003</v>
      </c>
      <c r="D119">
        <v>0.91972799999999999</v>
      </c>
      <c r="E119">
        <v>0.97488200000000003</v>
      </c>
      <c r="F119">
        <v>-1.1329999999999999E-3</v>
      </c>
      <c r="G119">
        <v>0.97488200000000003</v>
      </c>
    </row>
    <row r="120" spans="1:7" x14ac:dyDescent="0.2">
      <c r="A120">
        <v>118.5</v>
      </c>
      <c r="B120">
        <v>0.35242600000000002</v>
      </c>
      <c r="C120">
        <v>0.60126500000000005</v>
      </c>
      <c r="D120">
        <v>0.91636200000000001</v>
      </c>
      <c r="E120">
        <v>0.97344799999999998</v>
      </c>
      <c r="F120">
        <v>-5.9500000000000004E-3</v>
      </c>
      <c r="G120">
        <v>0.97344799999999998</v>
      </c>
    </row>
    <row r="121" spans="1:7" x14ac:dyDescent="0.2">
      <c r="A121">
        <v>119.5</v>
      </c>
      <c r="B121">
        <v>0.344306</v>
      </c>
      <c r="C121">
        <v>0.59210099999999999</v>
      </c>
      <c r="D121">
        <v>0.912767</v>
      </c>
      <c r="E121">
        <v>0.97231400000000001</v>
      </c>
      <c r="F121">
        <v>-3.2850000000000002E-3</v>
      </c>
      <c r="G121">
        <v>0.97231400000000001</v>
      </c>
    </row>
    <row r="122" spans="1:7" x14ac:dyDescent="0.2">
      <c r="A122">
        <v>120.5</v>
      </c>
      <c r="B122">
        <v>0.33589599999999997</v>
      </c>
      <c r="C122">
        <v>0.58155299999999999</v>
      </c>
      <c r="D122">
        <v>0.90786100000000003</v>
      </c>
      <c r="E122">
        <v>0.97111400000000003</v>
      </c>
      <c r="F122">
        <v>-4.0090000000000004E-3</v>
      </c>
      <c r="G122">
        <v>0.97111400000000003</v>
      </c>
    </row>
    <row r="123" spans="1:7" x14ac:dyDescent="0.2">
      <c r="A123">
        <v>121.5</v>
      </c>
      <c r="B123">
        <v>0.32317800000000002</v>
      </c>
      <c r="C123">
        <v>0.56637300000000002</v>
      </c>
      <c r="D123">
        <v>0.90295800000000004</v>
      </c>
      <c r="E123">
        <v>0.96976099999999998</v>
      </c>
      <c r="F123">
        <v>-2.2070000000000002E-3</v>
      </c>
      <c r="G123">
        <v>0.96976099999999998</v>
      </c>
    </row>
    <row r="124" spans="1:7" x14ac:dyDescent="0.2">
      <c r="A124">
        <v>122.5</v>
      </c>
      <c r="B124">
        <v>0.31306299999999998</v>
      </c>
      <c r="C124">
        <v>0.55546399999999996</v>
      </c>
      <c r="D124">
        <v>0.89801299999999995</v>
      </c>
      <c r="E124">
        <v>0.967916</v>
      </c>
      <c r="F124">
        <v>-5.385E-3</v>
      </c>
      <c r="G124">
        <v>0.967916</v>
      </c>
    </row>
    <row r="125" spans="1:7" x14ac:dyDescent="0.2">
      <c r="A125">
        <v>123.5</v>
      </c>
      <c r="B125">
        <v>0.29684899999999997</v>
      </c>
      <c r="C125">
        <v>0.54114600000000002</v>
      </c>
      <c r="D125">
        <v>0.89414899999999997</v>
      </c>
      <c r="E125">
        <v>0.96651600000000004</v>
      </c>
      <c r="F125">
        <v>-7.6949999999999996E-3</v>
      </c>
      <c r="G125">
        <v>0.96651600000000004</v>
      </c>
    </row>
    <row r="126" spans="1:7" x14ac:dyDescent="0.2">
      <c r="A126">
        <v>124.5</v>
      </c>
      <c r="B126">
        <v>0.28901700000000002</v>
      </c>
      <c r="C126">
        <v>0.53256400000000004</v>
      </c>
      <c r="D126">
        <v>0.89170099999999997</v>
      </c>
      <c r="E126">
        <v>0.96515600000000001</v>
      </c>
      <c r="F126">
        <v>-1.0299000000000001E-2</v>
      </c>
      <c r="G126">
        <v>0.96515600000000001</v>
      </c>
    </row>
    <row r="127" spans="1:7" x14ac:dyDescent="0.2">
      <c r="A127">
        <v>125.5</v>
      </c>
      <c r="B127">
        <v>0.28329300000000002</v>
      </c>
      <c r="C127">
        <v>0.52293599999999996</v>
      </c>
      <c r="D127">
        <v>0.88728300000000004</v>
      </c>
      <c r="E127">
        <v>0.96331800000000001</v>
      </c>
      <c r="F127">
        <v>-1.3164E-2</v>
      </c>
      <c r="G127">
        <v>0.96331800000000001</v>
      </c>
    </row>
    <row r="128" spans="1:7" x14ac:dyDescent="0.2">
      <c r="A128">
        <v>126.5</v>
      </c>
      <c r="B128">
        <v>0.27584999999999998</v>
      </c>
      <c r="C128">
        <v>0.51200500000000004</v>
      </c>
      <c r="D128">
        <v>0.88089899999999999</v>
      </c>
      <c r="E128">
        <v>0.96150000000000002</v>
      </c>
      <c r="F128">
        <v>-1.3336000000000001E-2</v>
      </c>
      <c r="G128">
        <v>0.96150000000000002</v>
      </c>
    </row>
    <row r="129" spans="1:7" x14ac:dyDescent="0.2">
      <c r="A129">
        <v>127.5</v>
      </c>
      <c r="B129">
        <v>0.25874799999999998</v>
      </c>
      <c r="C129">
        <v>0.49805700000000003</v>
      </c>
      <c r="D129">
        <v>0.87337399999999998</v>
      </c>
      <c r="E129">
        <v>0.95890699999999995</v>
      </c>
      <c r="F129">
        <v>-1.6171999999999999E-2</v>
      </c>
      <c r="G129">
        <v>0.95890699999999995</v>
      </c>
    </row>
    <row r="130" spans="1:7" x14ac:dyDescent="0.2">
      <c r="A130">
        <v>128.5</v>
      </c>
      <c r="B130">
        <v>0.25472299999999998</v>
      </c>
      <c r="C130">
        <v>0.48843199999999998</v>
      </c>
      <c r="D130">
        <v>0.868946</v>
      </c>
      <c r="E130">
        <v>0.95696800000000004</v>
      </c>
      <c r="F130">
        <v>-1.6847999999999998E-2</v>
      </c>
      <c r="G130">
        <v>0.95696800000000004</v>
      </c>
    </row>
    <row r="131" spans="1:7" x14ac:dyDescent="0.2">
      <c r="A131">
        <v>129.5</v>
      </c>
      <c r="B131">
        <v>0.249719</v>
      </c>
      <c r="C131">
        <v>0.478213</v>
      </c>
      <c r="D131">
        <v>0.86507400000000001</v>
      </c>
      <c r="E131">
        <v>0.95524299999999995</v>
      </c>
      <c r="F131">
        <v>-1.5044E-2</v>
      </c>
      <c r="G131">
        <v>0.95524299999999995</v>
      </c>
    </row>
    <row r="132" spans="1:7" x14ac:dyDescent="0.2">
      <c r="A132">
        <v>130.5</v>
      </c>
      <c r="B132">
        <v>0.23863100000000001</v>
      </c>
      <c r="C132">
        <v>0.46825899999999998</v>
      </c>
      <c r="D132">
        <v>0.86145899999999997</v>
      </c>
      <c r="E132">
        <v>0.95383099999999998</v>
      </c>
      <c r="F132">
        <v>-1.0240000000000001E-2</v>
      </c>
      <c r="G132">
        <v>0.95383099999999998</v>
      </c>
    </row>
    <row r="133" spans="1:7" x14ac:dyDescent="0.2">
      <c r="A133">
        <v>131.5</v>
      </c>
      <c r="B133">
        <v>0.229903</v>
      </c>
      <c r="C133">
        <v>0.45523000000000002</v>
      </c>
      <c r="D133">
        <v>0.85575800000000002</v>
      </c>
      <c r="E133">
        <v>0.95211000000000001</v>
      </c>
      <c r="F133">
        <v>-6.3429999999999997E-3</v>
      </c>
      <c r="G133">
        <v>0.95211000000000001</v>
      </c>
    </row>
    <row r="134" spans="1:7" x14ac:dyDescent="0.2">
      <c r="A134">
        <v>132.5</v>
      </c>
      <c r="B134">
        <v>0.21917200000000001</v>
      </c>
      <c r="C134">
        <v>0.442241</v>
      </c>
      <c r="D134">
        <v>0.84678900000000001</v>
      </c>
      <c r="E134">
        <v>0.94926100000000002</v>
      </c>
      <c r="F134">
        <v>-1.297E-3</v>
      </c>
      <c r="G134">
        <v>0.94926100000000002</v>
      </c>
    </row>
    <row r="135" spans="1:7" x14ac:dyDescent="0.2">
      <c r="A135">
        <v>133.5</v>
      </c>
      <c r="B135">
        <v>0.20871300000000001</v>
      </c>
      <c r="C135">
        <v>0.42718499999999998</v>
      </c>
      <c r="D135">
        <v>0.83917600000000003</v>
      </c>
      <c r="E135">
        <v>0.94622200000000001</v>
      </c>
      <c r="F135">
        <v>1.6429999999999999E-3</v>
      </c>
      <c r="G135">
        <v>0.94622200000000001</v>
      </c>
    </row>
    <row r="136" spans="1:7" x14ac:dyDescent="0.2">
      <c r="A136">
        <v>134.5</v>
      </c>
      <c r="B136">
        <v>0.20513500000000001</v>
      </c>
      <c r="C136">
        <v>0.41768699999999997</v>
      </c>
      <c r="D136">
        <v>0.83401599999999998</v>
      </c>
      <c r="E136">
        <v>0.94428800000000002</v>
      </c>
      <c r="F136">
        <v>3.5010000000000002E-3</v>
      </c>
      <c r="G136">
        <v>0.94428800000000002</v>
      </c>
    </row>
    <row r="137" spans="1:7" x14ac:dyDescent="0.2">
      <c r="A137">
        <v>135.5</v>
      </c>
      <c r="B137">
        <v>0.19992599999999999</v>
      </c>
      <c r="C137">
        <v>0.41153400000000001</v>
      </c>
      <c r="D137">
        <v>0.83115700000000003</v>
      </c>
      <c r="E137">
        <v>0.94244300000000003</v>
      </c>
      <c r="F137">
        <v>1.3419E-2</v>
      </c>
      <c r="G137">
        <v>0.94244300000000003</v>
      </c>
    </row>
    <row r="138" spans="1:7" x14ac:dyDescent="0.2">
      <c r="A138">
        <v>136.5</v>
      </c>
      <c r="B138">
        <v>0.19378799999999999</v>
      </c>
      <c r="C138">
        <v>0.40258100000000002</v>
      </c>
      <c r="D138">
        <v>0.82823899999999995</v>
      </c>
      <c r="E138">
        <v>0.94002300000000005</v>
      </c>
      <c r="F138">
        <v>1.4994E-2</v>
      </c>
      <c r="G138">
        <v>0.94002300000000005</v>
      </c>
    </row>
    <row r="139" spans="1:7" x14ac:dyDescent="0.2">
      <c r="A139">
        <v>137.5</v>
      </c>
      <c r="B139">
        <v>0.18255299999999999</v>
      </c>
      <c r="C139">
        <v>0.39005699999999999</v>
      </c>
      <c r="D139">
        <v>0.82097699999999996</v>
      </c>
      <c r="E139">
        <v>0.93694100000000002</v>
      </c>
      <c r="F139">
        <v>2.0891E-2</v>
      </c>
      <c r="G139">
        <v>0.93694100000000002</v>
      </c>
    </row>
    <row r="140" spans="1:7" x14ac:dyDescent="0.2">
      <c r="A140">
        <v>138.5</v>
      </c>
      <c r="B140">
        <v>0.17733199999999999</v>
      </c>
      <c r="C140">
        <v>0.37772299999999998</v>
      </c>
      <c r="D140">
        <v>0.81095499999999998</v>
      </c>
      <c r="E140">
        <v>0.93377600000000005</v>
      </c>
      <c r="F140">
        <v>5.9535999999999999E-2</v>
      </c>
      <c r="G140">
        <v>0.93377600000000005</v>
      </c>
    </row>
    <row r="141" spans="1:7" x14ac:dyDescent="0.2">
      <c r="A141">
        <v>139.5</v>
      </c>
      <c r="B141">
        <v>0.167743</v>
      </c>
      <c r="C141">
        <v>0.36621900000000002</v>
      </c>
      <c r="D141">
        <v>0.80167600000000006</v>
      </c>
      <c r="E141">
        <v>0.93027899999999997</v>
      </c>
      <c r="F141">
        <v>0.16514100000000001</v>
      </c>
      <c r="G141">
        <v>0.93027899999999997</v>
      </c>
    </row>
    <row r="142" spans="1:7" x14ac:dyDescent="0.2">
      <c r="A142">
        <v>140.5</v>
      </c>
      <c r="B142">
        <v>0.15726799999999999</v>
      </c>
      <c r="C142">
        <v>0.34647</v>
      </c>
      <c r="D142">
        <v>0.79068099999999997</v>
      </c>
      <c r="E142">
        <v>0.92668099999999998</v>
      </c>
      <c r="F142">
        <v>0.34690900000000002</v>
      </c>
      <c r="G142">
        <v>0.92668099999999998</v>
      </c>
    </row>
    <row r="143" spans="1:7" x14ac:dyDescent="0.2">
      <c r="A143">
        <v>141.5</v>
      </c>
      <c r="B143">
        <v>0.14604400000000001</v>
      </c>
      <c r="C143">
        <v>0.33005200000000001</v>
      </c>
      <c r="D143">
        <v>0.77719400000000005</v>
      </c>
      <c r="E143">
        <v>0.92218699999999998</v>
      </c>
      <c r="F143">
        <v>0.562863</v>
      </c>
      <c r="G143">
        <v>0.92218699999999998</v>
      </c>
    </row>
    <row r="144" spans="1:7" x14ac:dyDescent="0.2">
      <c r="A144">
        <v>142.5</v>
      </c>
      <c r="B144">
        <v>0.13427</v>
      </c>
      <c r="C144">
        <v>0.310556</v>
      </c>
      <c r="D144">
        <v>0.76235900000000001</v>
      </c>
      <c r="E144">
        <v>0.91760900000000001</v>
      </c>
      <c r="F144">
        <v>0.746278</v>
      </c>
      <c r="G144">
        <v>0.91760900000000001</v>
      </c>
    </row>
    <row r="145" spans="1:7" x14ac:dyDescent="0.2">
      <c r="A145">
        <v>143.5</v>
      </c>
      <c r="B145">
        <v>0.129714</v>
      </c>
      <c r="C145">
        <v>0.29877599999999999</v>
      </c>
      <c r="D145">
        <v>0.74931700000000001</v>
      </c>
      <c r="E145">
        <v>0.91204200000000002</v>
      </c>
      <c r="F145">
        <v>0.84162899999999996</v>
      </c>
      <c r="G145">
        <v>0.84162899999999996</v>
      </c>
    </row>
    <row r="146" spans="1:7" x14ac:dyDescent="0.2">
      <c r="A146">
        <v>144.5</v>
      </c>
      <c r="B146">
        <v>0.121375</v>
      </c>
      <c r="C146">
        <v>0.28098499999999998</v>
      </c>
      <c r="D146">
        <v>0.73711300000000002</v>
      </c>
      <c r="E146">
        <v>0.90512099999999995</v>
      </c>
      <c r="F146">
        <v>0.86734800000000001</v>
      </c>
      <c r="G146">
        <v>0.86734800000000001</v>
      </c>
    </row>
    <row r="147" spans="1:7" x14ac:dyDescent="0.2">
      <c r="A147">
        <v>145.5</v>
      </c>
      <c r="B147">
        <v>0.108561</v>
      </c>
      <c r="C147">
        <v>0.26013799999999998</v>
      </c>
      <c r="D147">
        <v>0.71640199999999998</v>
      </c>
      <c r="E147">
        <v>0.89655399999999996</v>
      </c>
      <c r="F147">
        <v>0.86529400000000001</v>
      </c>
      <c r="G147">
        <v>0.86529400000000001</v>
      </c>
    </row>
    <row r="148" spans="1:7" x14ac:dyDescent="0.2">
      <c r="A148">
        <v>146.5</v>
      </c>
      <c r="B148">
        <v>9.7241999999999995E-2</v>
      </c>
      <c r="C148">
        <v>0.24135999999999999</v>
      </c>
      <c r="D148">
        <v>0.69405600000000001</v>
      </c>
      <c r="E148">
        <v>0.88673400000000002</v>
      </c>
      <c r="F148">
        <v>0.85866600000000004</v>
      </c>
      <c r="G148">
        <v>0.85866600000000004</v>
      </c>
    </row>
    <row r="149" spans="1:7" x14ac:dyDescent="0.2">
      <c r="A149">
        <v>147.5</v>
      </c>
      <c r="B149">
        <v>9.3457999999999999E-2</v>
      </c>
      <c r="C149">
        <v>0.22323599999999999</v>
      </c>
      <c r="D149">
        <v>0.67301699999999998</v>
      </c>
      <c r="E149">
        <v>0.87556599999999996</v>
      </c>
      <c r="F149">
        <v>0.84992500000000004</v>
      </c>
      <c r="G149">
        <v>0.84992500000000004</v>
      </c>
    </row>
    <row r="150" spans="1:7" x14ac:dyDescent="0.2">
      <c r="A150">
        <v>148.5</v>
      </c>
      <c r="B150">
        <v>7.8811999999999993E-2</v>
      </c>
      <c r="C150">
        <v>0.20036200000000001</v>
      </c>
      <c r="D150">
        <v>0.64623699999999995</v>
      </c>
      <c r="E150">
        <v>0.86211700000000002</v>
      </c>
      <c r="F150">
        <v>0.83816299999999999</v>
      </c>
      <c r="G150">
        <v>0.83816299999999999</v>
      </c>
    </row>
    <row r="151" spans="1:7" x14ac:dyDescent="0.2">
      <c r="A151">
        <v>149.5</v>
      </c>
      <c r="B151">
        <v>7.0142999999999997E-2</v>
      </c>
      <c r="C151">
        <v>0.18276899999999999</v>
      </c>
      <c r="D151">
        <v>0.61609599999999998</v>
      </c>
      <c r="E151">
        <v>0.84801899999999997</v>
      </c>
      <c r="F151">
        <v>0.82671399999999995</v>
      </c>
      <c r="G151">
        <v>0.82671399999999995</v>
      </c>
    </row>
    <row r="152" spans="1:7" x14ac:dyDescent="0.2">
      <c r="A152">
        <v>150.5</v>
      </c>
      <c r="B152">
        <v>6.1496000000000002E-2</v>
      </c>
      <c r="C152">
        <v>0.163463</v>
      </c>
      <c r="D152">
        <v>0.58361700000000005</v>
      </c>
      <c r="E152">
        <v>0.83204800000000001</v>
      </c>
      <c r="F152">
        <v>0.81155699999999997</v>
      </c>
      <c r="G152">
        <v>0.81155699999999997</v>
      </c>
    </row>
    <row r="153" spans="1:7" x14ac:dyDescent="0.2">
      <c r="A153">
        <v>151.5</v>
      </c>
      <c r="B153">
        <v>5.2879000000000002E-2</v>
      </c>
      <c r="C153">
        <v>0.143709</v>
      </c>
      <c r="D153">
        <v>0.552504</v>
      </c>
      <c r="E153">
        <v>0.81419600000000003</v>
      </c>
      <c r="F153">
        <v>0.79456700000000002</v>
      </c>
      <c r="G153">
        <v>0.79456700000000002</v>
      </c>
    </row>
    <row r="154" spans="1:7" x14ac:dyDescent="0.2">
      <c r="A154">
        <v>152.5</v>
      </c>
      <c r="B154">
        <v>4.4617999999999998E-2</v>
      </c>
      <c r="C154">
        <v>0.12349300000000001</v>
      </c>
      <c r="D154">
        <v>0.51577099999999998</v>
      </c>
      <c r="E154">
        <v>0.79240999999999995</v>
      </c>
      <c r="F154">
        <v>0.77304899999999999</v>
      </c>
      <c r="G154">
        <v>0.77304899999999999</v>
      </c>
    </row>
    <row r="155" spans="1:7" x14ac:dyDescent="0.2">
      <c r="A155">
        <v>153.5</v>
      </c>
      <c r="B155">
        <v>4.0495000000000003E-2</v>
      </c>
      <c r="C155">
        <v>0.10951</v>
      </c>
      <c r="D155">
        <v>0.47845199999999999</v>
      </c>
      <c r="E155">
        <v>0.76781699999999997</v>
      </c>
      <c r="F155">
        <v>0.74692499999999995</v>
      </c>
      <c r="G155">
        <v>0.74692499999999995</v>
      </c>
    </row>
    <row r="156" spans="1:7" x14ac:dyDescent="0.2">
      <c r="A156">
        <v>154.5</v>
      </c>
      <c r="B156">
        <v>3.4882000000000003E-2</v>
      </c>
      <c r="C156">
        <v>9.5451999999999995E-2</v>
      </c>
      <c r="D156">
        <v>0.449434</v>
      </c>
      <c r="E156">
        <v>0.74580900000000006</v>
      </c>
      <c r="F156">
        <v>0.72348599999999996</v>
      </c>
      <c r="G156">
        <v>0.72348599999999996</v>
      </c>
    </row>
    <row r="157" spans="1:7" x14ac:dyDescent="0.2">
      <c r="A157">
        <v>155.5</v>
      </c>
      <c r="B157">
        <v>3.3318E-2</v>
      </c>
      <c r="C157">
        <v>8.5779999999999995E-2</v>
      </c>
      <c r="D157">
        <v>0.42435400000000001</v>
      </c>
      <c r="E157">
        <v>0.72686099999999998</v>
      </c>
      <c r="F157">
        <v>0.70366600000000001</v>
      </c>
      <c r="G157">
        <v>0.70366600000000001</v>
      </c>
    </row>
    <row r="158" spans="1:7" x14ac:dyDescent="0.2">
      <c r="A158">
        <v>156.5</v>
      </c>
      <c r="B158">
        <v>2.9829000000000001E-2</v>
      </c>
      <c r="C158">
        <v>8.0828999999999998E-2</v>
      </c>
      <c r="D158">
        <v>0.39629300000000001</v>
      </c>
      <c r="E158">
        <v>0.705453</v>
      </c>
      <c r="F158">
        <v>0.68029799999999996</v>
      </c>
      <c r="G158">
        <v>0.68029799999999996</v>
      </c>
    </row>
    <row r="159" spans="1:7" x14ac:dyDescent="0.2">
      <c r="A159">
        <v>157.5</v>
      </c>
      <c r="B159">
        <v>2.6914E-2</v>
      </c>
      <c r="C159">
        <v>7.102E-2</v>
      </c>
      <c r="D159">
        <v>0.36718800000000001</v>
      </c>
      <c r="E159">
        <v>0.68135100000000004</v>
      </c>
      <c r="F159">
        <v>0.65693100000000004</v>
      </c>
      <c r="G159">
        <v>0.65693100000000004</v>
      </c>
    </row>
    <row r="160" spans="1:7" x14ac:dyDescent="0.2">
      <c r="A160">
        <v>158.5</v>
      </c>
      <c r="B160">
        <v>2.0801E-2</v>
      </c>
      <c r="C160">
        <v>6.3814999999999997E-2</v>
      </c>
      <c r="D160">
        <v>0.339586</v>
      </c>
      <c r="E160">
        <v>0.656972</v>
      </c>
      <c r="F160">
        <v>0.63408399999999998</v>
      </c>
      <c r="G160">
        <v>0.63408399999999998</v>
      </c>
    </row>
    <row r="161" spans="1:7" x14ac:dyDescent="0.2">
      <c r="A161">
        <v>159.5</v>
      </c>
      <c r="B161">
        <v>2.2197999999999999E-2</v>
      </c>
      <c r="C161">
        <v>6.1490000000000003E-2</v>
      </c>
      <c r="D161">
        <v>0.314197</v>
      </c>
      <c r="E161">
        <v>0.63242299999999996</v>
      </c>
      <c r="F161">
        <v>0.61117699999999997</v>
      </c>
      <c r="G161">
        <v>0.61117699999999997</v>
      </c>
    </row>
    <row r="162" spans="1:7" x14ac:dyDescent="0.2">
      <c r="A162">
        <v>160.5</v>
      </c>
      <c r="B162">
        <v>2.0372999999999999E-2</v>
      </c>
      <c r="C162">
        <v>5.4662000000000002E-2</v>
      </c>
      <c r="D162">
        <v>0.294763</v>
      </c>
      <c r="E162">
        <v>0.60952700000000004</v>
      </c>
      <c r="F162">
        <v>0.58525899999999997</v>
      </c>
      <c r="G162">
        <v>0.58525899999999997</v>
      </c>
    </row>
    <row r="163" spans="1:7" x14ac:dyDescent="0.2">
      <c r="A163">
        <v>161.5</v>
      </c>
      <c r="B163">
        <v>1.6295E-2</v>
      </c>
      <c r="C163">
        <v>4.6461000000000002E-2</v>
      </c>
      <c r="D163">
        <v>0.27824300000000002</v>
      </c>
      <c r="E163">
        <v>0.58654300000000004</v>
      </c>
      <c r="F163">
        <v>0.55876800000000004</v>
      </c>
      <c r="G163">
        <v>0.55876800000000004</v>
      </c>
    </row>
    <row r="164" spans="1:7" x14ac:dyDescent="0.2">
      <c r="A164">
        <v>162.5</v>
      </c>
      <c r="B164">
        <v>1.5845999999999999E-2</v>
      </c>
      <c r="C164">
        <v>4.5011000000000002E-2</v>
      </c>
      <c r="D164">
        <v>0.26250699999999999</v>
      </c>
      <c r="E164">
        <v>0.56589900000000004</v>
      </c>
      <c r="F164">
        <v>0.53962200000000005</v>
      </c>
      <c r="G164">
        <v>0.53962200000000005</v>
      </c>
    </row>
    <row r="165" spans="1:7" x14ac:dyDescent="0.2">
      <c r="A165">
        <v>163.5</v>
      </c>
      <c r="B165">
        <v>1.218E-2</v>
      </c>
      <c r="C165">
        <v>4.0635999999999999E-2</v>
      </c>
      <c r="D165">
        <v>0.24910299999999999</v>
      </c>
      <c r="E165">
        <v>0.54453399999999996</v>
      </c>
      <c r="F165">
        <v>0.521254</v>
      </c>
      <c r="G165">
        <v>0.521254</v>
      </c>
    </row>
    <row r="166" spans="1:7" x14ac:dyDescent="0.2">
      <c r="A166">
        <v>164.5</v>
      </c>
      <c r="B166">
        <v>9.5790000000000007E-3</v>
      </c>
      <c r="C166">
        <v>3.5321999999999999E-2</v>
      </c>
      <c r="D166">
        <v>0.23394699999999999</v>
      </c>
      <c r="E166">
        <v>0.52318500000000001</v>
      </c>
      <c r="F166">
        <v>0.50322100000000003</v>
      </c>
      <c r="G166">
        <v>0.50322100000000003</v>
      </c>
    </row>
    <row r="167" spans="1:7" x14ac:dyDescent="0.2">
      <c r="A167">
        <v>165.5</v>
      </c>
      <c r="B167">
        <v>1.0037000000000001E-2</v>
      </c>
      <c r="C167">
        <v>3.0442E-2</v>
      </c>
      <c r="D167">
        <v>0.20874300000000001</v>
      </c>
      <c r="E167">
        <v>0.49464200000000003</v>
      </c>
      <c r="F167">
        <v>0.47748800000000002</v>
      </c>
      <c r="G167">
        <v>0.47748800000000002</v>
      </c>
    </row>
    <row r="168" spans="1:7" x14ac:dyDescent="0.2">
      <c r="A168">
        <v>166.5</v>
      </c>
      <c r="B168">
        <v>9.0849999999999993E-3</v>
      </c>
      <c r="C168">
        <v>2.6321000000000001E-2</v>
      </c>
      <c r="D168">
        <v>0.18779399999999999</v>
      </c>
      <c r="E168">
        <v>0.46872000000000003</v>
      </c>
      <c r="F168">
        <v>0.45245000000000002</v>
      </c>
      <c r="G168">
        <v>0.45245000000000002</v>
      </c>
    </row>
    <row r="169" spans="1:7" x14ac:dyDescent="0.2">
      <c r="A169">
        <v>167.5</v>
      </c>
      <c r="B169">
        <v>9.2630000000000004E-3</v>
      </c>
      <c r="C169">
        <v>2.7140000000000001E-2</v>
      </c>
      <c r="D169">
        <v>0.17636099999999999</v>
      </c>
      <c r="E169">
        <v>0.44729000000000002</v>
      </c>
      <c r="F169">
        <v>0.432307</v>
      </c>
      <c r="G169">
        <v>0.432307</v>
      </c>
    </row>
    <row r="170" spans="1:7" x14ac:dyDescent="0.2">
      <c r="A170">
        <v>168.5</v>
      </c>
      <c r="B170">
        <v>9.0150000000000004E-3</v>
      </c>
      <c r="C170">
        <v>2.5336999999999998E-2</v>
      </c>
      <c r="D170">
        <v>0.16808200000000001</v>
      </c>
      <c r="E170">
        <v>0.43076700000000001</v>
      </c>
      <c r="F170">
        <v>0.41430600000000001</v>
      </c>
      <c r="G170">
        <v>0.41430600000000001</v>
      </c>
    </row>
    <row r="171" spans="1:7" x14ac:dyDescent="0.2">
      <c r="A171">
        <v>169.5</v>
      </c>
      <c r="B171">
        <v>9.1699999999999993E-3</v>
      </c>
      <c r="C171">
        <v>2.2631999999999999E-2</v>
      </c>
      <c r="D171">
        <v>0.15634799999999999</v>
      </c>
      <c r="E171">
        <v>0.414072</v>
      </c>
      <c r="F171">
        <v>0.40190700000000001</v>
      </c>
      <c r="G171">
        <v>0.40190700000000001</v>
      </c>
    </row>
    <row r="172" spans="1:7" x14ac:dyDescent="0.2">
      <c r="A172">
        <v>170.5</v>
      </c>
      <c r="B172">
        <v>3.3509999999999998E-3</v>
      </c>
      <c r="C172">
        <v>1.6879000000000002E-2</v>
      </c>
      <c r="D172">
        <v>0.14310899999999999</v>
      </c>
      <c r="E172">
        <v>0.39519799999999999</v>
      </c>
      <c r="F172">
        <v>0.38558100000000001</v>
      </c>
      <c r="G172">
        <v>0.38558100000000001</v>
      </c>
    </row>
    <row r="173" spans="1:7" x14ac:dyDescent="0.2">
      <c r="A173">
        <v>171.5</v>
      </c>
      <c r="B173">
        <v>7.051E-3</v>
      </c>
      <c r="C173">
        <v>2.0382999999999998E-2</v>
      </c>
      <c r="D173">
        <v>0.13050700000000001</v>
      </c>
      <c r="E173">
        <v>0.377446</v>
      </c>
      <c r="F173">
        <v>0.36722199999999999</v>
      </c>
      <c r="G173">
        <v>0.36722199999999999</v>
      </c>
    </row>
    <row r="174" spans="1:7" x14ac:dyDescent="0.2">
      <c r="A174">
        <v>172.5</v>
      </c>
      <c r="B174">
        <v>4.8479999999999999E-3</v>
      </c>
      <c r="C174">
        <v>1.7788000000000002E-2</v>
      </c>
      <c r="D174">
        <v>0.12347</v>
      </c>
      <c r="E174">
        <v>0.357483</v>
      </c>
      <c r="F174">
        <v>0.34439799999999998</v>
      </c>
      <c r="G174">
        <v>0.34439799999999998</v>
      </c>
    </row>
    <row r="175" spans="1:7" x14ac:dyDescent="0.2">
      <c r="A175">
        <v>173.5</v>
      </c>
      <c r="B175">
        <v>5.8320000000000004E-3</v>
      </c>
      <c r="C175">
        <v>1.8393E-2</v>
      </c>
      <c r="D175">
        <v>0.1163</v>
      </c>
      <c r="E175">
        <v>0.34101999999999999</v>
      </c>
      <c r="F175">
        <v>0.32836199999999999</v>
      </c>
      <c r="G175">
        <v>0.32836199999999999</v>
      </c>
    </row>
    <row r="176" spans="1:7" x14ac:dyDescent="0.2">
      <c r="A176">
        <v>174.5</v>
      </c>
      <c r="B176">
        <v>3.7910000000000001E-3</v>
      </c>
      <c r="C176">
        <v>1.5008000000000001E-2</v>
      </c>
      <c r="D176">
        <v>0.110165</v>
      </c>
      <c r="E176">
        <v>0.33068399999999998</v>
      </c>
      <c r="F176">
        <v>0.32086700000000001</v>
      </c>
      <c r="G176">
        <v>0.32086700000000001</v>
      </c>
    </row>
    <row r="177" spans="1:7" x14ac:dyDescent="0.2">
      <c r="A177">
        <v>175.5</v>
      </c>
      <c r="B177">
        <v>7.456E-3</v>
      </c>
      <c r="C177">
        <v>1.4682000000000001E-2</v>
      </c>
      <c r="D177">
        <v>0.108029</v>
      </c>
      <c r="E177">
        <v>0.32130300000000001</v>
      </c>
      <c r="F177">
        <v>0.31377500000000003</v>
      </c>
      <c r="G177">
        <v>0.31377500000000003</v>
      </c>
    </row>
    <row r="178" spans="1:7" x14ac:dyDescent="0.2">
      <c r="A178">
        <v>176.5</v>
      </c>
      <c r="B178">
        <v>1.5640000000000001E-3</v>
      </c>
      <c r="C178">
        <v>1.2477E-2</v>
      </c>
      <c r="D178">
        <v>9.7726999999999994E-2</v>
      </c>
      <c r="E178">
        <v>0.30502299999999999</v>
      </c>
      <c r="F178">
        <v>0.29825099999999999</v>
      </c>
      <c r="G178">
        <v>0.29825099999999999</v>
      </c>
    </row>
    <row r="179" spans="1:7" x14ac:dyDescent="0.2">
      <c r="A179">
        <v>177.5</v>
      </c>
      <c r="B179">
        <v>2.1499999999999999E-4</v>
      </c>
      <c r="C179">
        <v>1.0766E-2</v>
      </c>
      <c r="D179">
        <v>8.4474999999999995E-2</v>
      </c>
      <c r="E179">
        <v>0.28470299999999998</v>
      </c>
      <c r="F179">
        <v>0.27937899999999999</v>
      </c>
      <c r="G179">
        <v>0.27937899999999999</v>
      </c>
    </row>
    <row r="180" spans="1:7" x14ac:dyDescent="0.2">
      <c r="A180">
        <v>178.5</v>
      </c>
      <c r="B180">
        <v>4.7330000000000002E-3</v>
      </c>
      <c r="C180">
        <v>9.6360000000000005E-3</v>
      </c>
      <c r="D180">
        <v>7.4706999999999996E-2</v>
      </c>
      <c r="E180">
        <v>0.26274500000000001</v>
      </c>
      <c r="F180">
        <v>0.254166</v>
      </c>
      <c r="G180">
        <v>0.254166</v>
      </c>
    </row>
    <row r="181" spans="1:7" x14ac:dyDescent="0.2">
      <c r="A181">
        <v>179.5</v>
      </c>
      <c r="B181">
        <v>1.9369999999999999E-3</v>
      </c>
      <c r="C181">
        <v>9.1859999999999997E-3</v>
      </c>
      <c r="D181">
        <v>6.9379999999999997E-2</v>
      </c>
      <c r="E181">
        <v>0.24416599999999999</v>
      </c>
      <c r="F181">
        <v>0.232178</v>
      </c>
      <c r="G181">
        <v>0.232178</v>
      </c>
    </row>
    <row r="182" spans="1:7" x14ac:dyDescent="0.2">
      <c r="A182">
        <v>180.5</v>
      </c>
      <c r="B182">
        <v>1.315E-3</v>
      </c>
      <c r="C182">
        <v>6.1479999999999998E-3</v>
      </c>
      <c r="D182">
        <v>6.6507999999999998E-2</v>
      </c>
      <c r="E182">
        <v>0.230575</v>
      </c>
      <c r="F182">
        <v>0.21509400000000001</v>
      </c>
      <c r="G182">
        <v>0.21509400000000001</v>
      </c>
    </row>
    <row r="183" spans="1:7" x14ac:dyDescent="0.2">
      <c r="A183">
        <v>181.5</v>
      </c>
      <c r="B183">
        <v>1.8600000000000001E-3</v>
      </c>
      <c r="C183">
        <v>8.5159999999999993E-3</v>
      </c>
      <c r="D183">
        <v>5.7882999999999997E-2</v>
      </c>
      <c r="E183">
        <v>0.21834600000000001</v>
      </c>
      <c r="F183">
        <v>0.200791</v>
      </c>
      <c r="G183">
        <v>0.200791</v>
      </c>
    </row>
    <row r="184" spans="1:7" x14ac:dyDescent="0.2">
      <c r="A184">
        <v>182.5</v>
      </c>
      <c r="B184">
        <v>3.7940000000000001E-3</v>
      </c>
      <c r="C184">
        <v>7.5519999999999997E-3</v>
      </c>
      <c r="D184">
        <v>5.0872000000000001E-2</v>
      </c>
      <c r="E184">
        <v>0.20161200000000001</v>
      </c>
      <c r="F184">
        <v>0.18204699999999999</v>
      </c>
      <c r="G184">
        <v>0.18204699999999999</v>
      </c>
    </row>
    <row r="185" spans="1:7" x14ac:dyDescent="0.2">
      <c r="A185">
        <v>183.5</v>
      </c>
      <c r="B185">
        <v>1.245E-3</v>
      </c>
      <c r="C185">
        <v>6.6E-3</v>
      </c>
      <c r="D185">
        <v>4.8467999999999997E-2</v>
      </c>
      <c r="E185">
        <v>0.18612000000000001</v>
      </c>
      <c r="F185">
        <v>0.16584399999999999</v>
      </c>
      <c r="G185">
        <v>0.16584399999999999</v>
      </c>
    </row>
    <row r="186" spans="1:7" x14ac:dyDescent="0.2">
      <c r="A186">
        <v>184.5</v>
      </c>
      <c r="B186">
        <v>2.0300000000000001E-3</v>
      </c>
      <c r="C186">
        <v>7.3299999999999997E-3</v>
      </c>
      <c r="D186">
        <v>4.3639999999999998E-2</v>
      </c>
      <c r="E186">
        <v>0.17460000000000001</v>
      </c>
      <c r="F186">
        <v>0.16183400000000001</v>
      </c>
      <c r="G186">
        <v>0.16183400000000001</v>
      </c>
    </row>
    <row r="187" spans="1:7" x14ac:dyDescent="0.2">
      <c r="A187">
        <v>185.5</v>
      </c>
      <c r="B187">
        <v>8.25E-4</v>
      </c>
      <c r="C187">
        <v>4.4470000000000004E-3</v>
      </c>
      <c r="D187">
        <v>3.6561000000000003E-2</v>
      </c>
      <c r="E187">
        <v>0.164664</v>
      </c>
      <c r="F187">
        <v>0.15657099999999999</v>
      </c>
      <c r="G187">
        <v>0.15657099999999999</v>
      </c>
    </row>
    <row r="188" spans="1:7" x14ac:dyDescent="0.2">
      <c r="A188">
        <v>186.5</v>
      </c>
      <c r="B188">
        <v>-1.2689999999999999E-3</v>
      </c>
      <c r="C188">
        <v>4.2129999999999997E-3</v>
      </c>
      <c r="D188">
        <v>3.8212000000000003E-2</v>
      </c>
      <c r="E188">
        <v>0.15121999999999999</v>
      </c>
      <c r="F188">
        <v>0.145672</v>
      </c>
      <c r="G188">
        <v>0.145672</v>
      </c>
    </row>
    <row r="189" spans="1:7" x14ac:dyDescent="0.2">
      <c r="A189">
        <v>187.5</v>
      </c>
      <c r="B189">
        <v>-2.0000000000000001E-4</v>
      </c>
      <c r="C189">
        <v>3.173E-3</v>
      </c>
      <c r="D189">
        <v>3.5035999999999998E-2</v>
      </c>
      <c r="E189">
        <v>0.14160300000000001</v>
      </c>
      <c r="F189">
        <v>0.13408600000000001</v>
      </c>
      <c r="G189">
        <v>0.13408600000000001</v>
      </c>
    </row>
    <row r="190" spans="1:7" x14ac:dyDescent="0.2">
      <c r="A190">
        <v>188.5</v>
      </c>
      <c r="B190">
        <v>-7.6999999999999996E-4</v>
      </c>
      <c r="C190">
        <v>-1.304E-3</v>
      </c>
      <c r="D190">
        <v>2.8948000000000002E-2</v>
      </c>
      <c r="E190">
        <v>0.13656399999999999</v>
      </c>
      <c r="F190">
        <v>0.12811800000000001</v>
      </c>
      <c r="G190">
        <v>0.12811800000000001</v>
      </c>
    </row>
    <row r="191" spans="1:7" x14ac:dyDescent="0.2">
      <c r="A191">
        <v>189.5</v>
      </c>
      <c r="B191">
        <v>1.5410000000000001E-3</v>
      </c>
      <c r="C191">
        <v>1.8079999999999999E-3</v>
      </c>
      <c r="D191">
        <v>2.7066E-2</v>
      </c>
      <c r="E191">
        <v>0.133354</v>
      </c>
      <c r="F191">
        <v>0.12756999999999999</v>
      </c>
      <c r="G191">
        <v>0.12756999999999999</v>
      </c>
    </row>
    <row r="192" spans="1:7" x14ac:dyDescent="0.2">
      <c r="A192">
        <v>190.5</v>
      </c>
      <c r="B192">
        <v>2.02E-4</v>
      </c>
      <c r="C192">
        <v>2.5579999999999999E-3</v>
      </c>
      <c r="D192">
        <v>3.1201E-2</v>
      </c>
      <c r="E192">
        <v>0.124818</v>
      </c>
      <c r="F192">
        <v>0.119752</v>
      </c>
      <c r="G192">
        <v>0.119752</v>
      </c>
    </row>
    <row r="193" spans="1:7" x14ac:dyDescent="0.2">
      <c r="A193">
        <v>191.5</v>
      </c>
      <c r="B193">
        <v>1.1800000000000001E-3</v>
      </c>
      <c r="C193">
        <v>5.0800000000000003E-3</v>
      </c>
      <c r="D193">
        <v>2.92E-2</v>
      </c>
      <c r="E193">
        <v>0.11700099999999999</v>
      </c>
      <c r="F193">
        <v>0.112243</v>
      </c>
      <c r="G193">
        <v>0.112243</v>
      </c>
    </row>
    <row r="194" spans="1:7" x14ac:dyDescent="0.2">
      <c r="A194">
        <v>192.5</v>
      </c>
      <c r="B194">
        <v>2.1749999999999999E-3</v>
      </c>
      <c r="C194">
        <v>5.0000000000000001E-3</v>
      </c>
      <c r="D194">
        <v>2.843E-2</v>
      </c>
      <c r="E194">
        <v>0.109606</v>
      </c>
      <c r="F194">
        <v>0.100203</v>
      </c>
      <c r="G194">
        <v>0.100203</v>
      </c>
    </row>
    <row r="195" spans="1:7" x14ac:dyDescent="0.2">
      <c r="A195">
        <v>193.5</v>
      </c>
      <c r="B195">
        <v>1.374E-3</v>
      </c>
      <c r="C195">
        <v>4.7980000000000002E-3</v>
      </c>
      <c r="D195">
        <v>2.6554999999999999E-2</v>
      </c>
      <c r="E195">
        <v>0.10512299999999999</v>
      </c>
      <c r="F195">
        <v>9.5323000000000005E-2</v>
      </c>
      <c r="G195">
        <v>9.5323000000000005E-2</v>
      </c>
    </row>
    <row r="196" spans="1:7" x14ac:dyDescent="0.2">
      <c r="A196">
        <v>194.5</v>
      </c>
      <c r="B196">
        <v>2.0579999999999999E-3</v>
      </c>
      <c r="C196">
        <v>4.3600000000000002E-3</v>
      </c>
      <c r="D196">
        <v>2.4331999999999999E-2</v>
      </c>
      <c r="E196">
        <v>9.9736000000000005E-2</v>
      </c>
      <c r="F196">
        <v>9.0352000000000002E-2</v>
      </c>
      <c r="G196">
        <v>9.0352000000000002E-2</v>
      </c>
    </row>
    <row r="197" spans="1:7" x14ac:dyDescent="0.2">
      <c r="A197">
        <v>195.5</v>
      </c>
      <c r="B197">
        <v>1.848E-3</v>
      </c>
      <c r="C197">
        <v>3.4160000000000002E-3</v>
      </c>
      <c r="D197">
        <v>1.8707999999999999E-2</v>
      </c>
      <c r="E197">
        <v>9.3792E-2</v>
      </c>
      <c r="F197">
        <v>8.5706000000000004E-2</v>
      </c>
      <c r="G197">
        <v>8.5706000000000004E-2</v>
      </c>
    </row>
    <row r="198" spans="1:7" x14ac:dyDescent="0.2">
      <c r="A198">
        <v>196.5</v>
      </c>
      <c r="B198">
        <v>-1.671E-3</v>
      </c>
      <c r="C198">
        <v>1.008E-3</v>
      </c>
      <c r="D198">
        <v>2.1478000000000001E-2</v>
      </c>
      <c r="E198">
        <v>8.7978000000000001E-2</v>
      </c>
      <c r="F198">
        <v>7.9841999999999996E-2</v>
      </c>
      <c r="G198">
        <v>7.9841999999999996E-2</v>
      </c>
    </row>
    <row r="199" spans="1:7" x14ac:dyDescent="0.2">
      <c r="A199">
        <v>197.5</v>
      </c>
      <c r="B199">
        <v>1.6069999999999999E-3</v>
      </c>
      <c r="C199">
        <v>1.8240000000000001E-3</v>
      </c>
      <c r="D199">
        <v>2.6863000000000001E-2</v>
      </c>
      <c r="E199">
        <v>8.7068000000000006E-2</v>
      </c>
      <c r="F199">
        <v>8.1957000000000002E-2</v>
      </c>
      <c r="G199">
        <v>8.1957000000000002E-2</v>
      </c>
    </row>
    <row r="200" spans="1:7" x14ac:dyDescent="0.2">
      <c r="A200">
        <v>198.5</v>
      </c>
      <c r="B200">
        <v>1.9380000000000001E-3</v>
      </c>
      <c r="C200">
        <v>2.5959999999999998E-3</v>
      </c>
      <c r="D200">
        <v>2.5148E-2</v>
      </c>
      <c r="E200">
        <v>8.6344000000000004E-2</v>
      </c>
      <c r="F200">
        <v>9.0726000000000001E-2</v>
      </c>
      <c r="G200">
        <v>9.0726000000000001E-2</v>
      </c>
    </row>
    <row r="201" spans="1:7" x14ac:dyDescent="0.2">
      <c r="A201">
        <v>199.5</v>
      </c>
      <c r="B201">
        <v>-4.0900000000000002E-4</v>
      </c>
      <c r="C201">
        <v>8.12E-4</v>
      </c>
      <c r="D201">
        <v>2.1354999999999999E-2</v>
      </c>
      <c r="E201">
        <v>7.8980999999999996E-2</v>
      </c>
      <c r="F201">
        <v>8.6416000000000007E-2</v>
      </c>
      <c r="G201">
        <v>8.6416000000000007E-2</v>
      </c>
    </row>
    <row r="202" spans="1:7" x14ac:dyDescent="0.2">
      <c r="A202">
        <v>200.5</v>
      </c>
      <c r="B202">
        <v>9.0399999999999996E-4</v>
      </c>
      <c r="C202">
        <v>3.1080000000000001E-3</v>
      </c>
      <c r="D202">
        <v>1.5774E-2</v>
      </c>
      <c r="E202">
        <v>7.1753999999999998E-2</v>
      </c>
      <c r="F202">
        <v>7.6910000000000006E-2</v>
      </c>
      <c r="G202">
        <v>7.6910000000000006E-2</v>
      </c>
    </row>
    <row r="203" spans="1:7" x14ac:dyDescent="0.2">
      <c r="A203">
        <v>201.5</v>
      </c>
      <c r="B203">
        <v>-1.6659999999999999E-3</v>
      </c>
      <c r="C203">
        <v>1.9910000000000001E-3</v>
      </c>
      <c r="D203">
        <v>1.4984000000000001E-2</v>
      </c>
      <c r="E203">
        <v>6.7722000000000004E-2</v>
      </c>
      <c r="F203">
        <v>6.7129999999999995E-2</v>
      </c>
      <c r="G203">
        <v>6.7129999999999995E-2</v>
      </c>
    </row>
    <row r="204" spans="1:7" x14ac:dyDescent="0.2">
      <c r="A204">
        <v>202.5</v>
      </c>
      <c r="B204">
        <v>-5.0600000000000005E-4</v>
      </c>
      <c r="C204">
        <v>1.176E-3</v>
      </c>
      <c r="D204">
        <v>2.1137E-2</v>
      </c>
      <c r="E204">
        <v>6.4304E-2</v>
      </c>
      <c r="F204">
        <v>5.8009999999999999E-2</v>
      </c>
      <c r="G204">
        <v>5.8009999999999999E-2</v>
      </c>
    </row>
    <row r="205" spans="1:7" x14ac:dyDescent="0.2">
      <c r="A205">
        <v>203.5</v>
      </c>
      <c r="B205">
        <v>5.1800000000000001E-4</v>
      </c>
      <c r="C205">
        <v>6.2500000000000001E-4</v>
      </c>
      <c r="D205">
        <v>1.7932E-2</v>
      </c>
      <c r="E205">
        <v>6.2137999999999999E-2</v>
      </c>
      <c r="F205">
        <v>5.3066000000000002E-2</v>
      </c>
      <c r="G205">
        <v>5.3066000000000002E-2</v>
      </c>
    </row>
    <row r="206" spans="1:7" x14ac:dyDescent="0.2">
      <c r="A206">
        <v>204.5</v>
      </c>
      <c r="B206">
        <v>-4.08E-4</v>
      </c>
      <c r="C206">
        <v>5.3799999999999996E-4</v>
      </c>
      <c r="D206">
        <v>1.5472E-2</v>
      </c>
      <c r="E206">
        <v>5.7251999999999997E-2</v>
      </c>
      <c r="F206">
        <v>4.9090000000000002E-2</v>
      </c>
      <c r="G206">
        <v>4.9090000000000002E-2</v>
      </c>
    </row>
    <row r="207" spans="1:7" x14ac:dyDescent="0.2">
      <c r="A207">
        <v>205.5</v>
      </c>
      <c r="B207">
        <v>-2.8899999999999998E-4</v>
      </c>
      <c r="C207">
        <v>8.2999999999999998E-5</v>
      </c>
      <c r="D207">
        <v>1.5887999999999999E-2</v>
      </c>
      <c r="E207">
        <v>5.0462E-2</v>
      </c>
      <c r="F207">
        <v>4.3091999999999998E-2</v>
      </c>
      <c r="G207">
        <v>4.3091999999999998E-2</v>
      </c>
    </row>
    <row r="208" spans="1:7" x14ac:dyDescent="0.2">
      <c r="A208">
        <v>206.5</v>
      </c>
      <c r="B208">
        <v>2.761E-3</v>
      </c>
      <c r="C208">
        <v>1.763E-3</v>
      </c>
      <c r="D208">
        <v>1.6910999999999999E-2</v>
      </c>
      <c r="E208">
        <v>4.6536000000000001E-2</v>
      </c>
      <c r="F208">
        <v>3.6518000000000002E-2</v>
      </c>
      <c r="G208">
        <v>3.6518000000000002E-2</v>
      </c>
    </row>
    <row r="209" spans="1:7" x14ac:dyDescent="0.2">
      <c r="A209">
        <v>207.5</v>
      </c>
      <c r="B209">
        <v>8.3699999999999996E-4</v>
      </c>
      <c r="C209">
        <v>1.0920000000000001E-3</v>
      </c>
      <c r="D209">
        <v>1.4418E-2</v>
      </c>
      <c r="E209">
        <v>4.0460999999999997E-2</v>
      </c>
      <c r="F209">
        <v>2.7061999999999999E-2</v>
      </c>
      <c r="G209">
        <v>2.7061999999999999E-2</v>
      </c>
    </row>
    <row r="210" spans="1:7" x14ac:dyDescent="0.2">
      <c r="A210">
        <v>208.5</v>
      </c>
      <c r="B210">
        <v>-8.9700000000000001E-4</v>
      </c>
      <c r="C210">
        <v>9.0899999999999998E-4</v>
      </c>
      <c r="D210">
        <v>1.4718999999999999E-2</v>
      </c>
      <c r="E210">
        <v>3.6021999999999998E-2</v>
      </c>
      <c r="F210">
        <v>2.2953999999999999E-2</v>
      </c>
      <c r="G210">
        <v>2.2953999999999999E-2</v>
      </c>
    </row>
    <row r="211" spans="1:7" x14ac:dyDescent="0.2">
      <c r="A211">
        <v>209.5</v>
      </c>
      <c r="B211">
        <v>9.1699999999999995E-4</v>
      </c>
      <c r="C211">
        <v>1.271E-3</v>
      </c>
      <c r="D211">
        <v>1.2541E-2</v>
      </c>
      <c r="E211">
        <v>3.3777000000000001E-2</v>
      </c>
      <c r="F211">
        <v>2.3864E-2</v>
      </c>
      <c r="G211">
        <v>2.3864E-2</v>
      </c>
    </row>
    <row r="212" spans="1:7" x14ac:dyDescent="0.2">
      <c r="A212">
        <v>210.5</v>
      </c>
      <c r="B212">
        <v>-1.8649999999999999E-3</v>
      </c>
      <c r="C212">
        <v>5.7700000000000004E-4</v>
      </c>
      <c r="D212">
        <v>8.3870000000000004E-3</v>
      </c>
      <c r="E212">
        <v>3.2398000000000003E-2</v>
      </c>
      <c r="F212">
        <v>2.6388999999999999E-2</v>
      </c>
      <c r="G212">
        <v>2.6388999999999999E-2</v>
      </c>
    </row>
    <row r="213" spans="1:7" x14ac:dyDescent="0.2">
      <c r="A213">
        <v>211.5</v>
      </c>
      <c r="B213">
        <v>1.8E-3</v>
      </c>
      <c r="C213">
        <v>4.1900000000000001E-3</v>
      </c>
      <c r="D213">
        <v>9.0539999999999995E-3</v>
      </c>
      <c r="E213">
        <v>3.4091000000000003E-2</v>
      </c>
      <c r="F213">
        <v>3.2190999999999997E-2</v>
      </c>
      <c r="G213">
        <v>3.2190999999999997E-2</v>
      </c>
    </row>
    <row r="214" spans="1:7" x14ac:dyDescent="0.2">
      <c r="A214">
        <v>212.5</v>
      </c>
      <c r="B214">
        <v>-1.8550000000000001E-3</v>
      </c>
      <c r="C214">
        <v>3.4199999999999999E-3</v>
      </c>
      <c r="D214">
        <v>7.8050000000000003E-3</v>
      </c>
      <c r="E214">
        <v>3.184E-2</v>
      </c>
      <c r="F214">
        <v>3.0179999999999998E-2</v>
      </c>
      <c r="G214">
        <v>3.0179999999999998E-2</v>
      </c>
    </row>
    <row r="215" spans="1:7" x14ac:dyDescent="0.2">
      <c r="A215">
        <v>213.5</v>
      </c>
      <c r="B215">
        <v>3.0349999999999999E-3</v>
      </c>
      <c r="C215">
        <v>1.0169999999999999E-3</v>
      </c>
      <c r="D215">
        <v>5.4650000000000002E-3</v>
      </c>
      <c r="E215">
        <v>3.0844E-2</v>
      </c>
      <c r="F215">
        <v>2.4271000000000001E-2</v>
      </c>
      <c r="G215">
        <v>2.4271000000000001E-2</v>
      </c>
    </row>
    <row r="216" spans="1:7" x14ac:dyDescent="0.2">
      <c r="A216">
        <v>214.5</v>
      </c>
      <c r="B216">
        <v>-3.6999999999999999E-4</v>
      </c>
      <c r="C216">
        <v>2.5469999999999998E-3</v>
      </c>
      <c r="D216">
        <v>7.2899999999999996E-3</v>
      </c>
      <c r="E216">
        <v>3.0742999999999999E-2</v>
      </c>
      <c r="F216">
        <v>2.1819000000000002E-2</v>
      </c>
      <c r="G216">
        <v>2.1819000000000002E-2</v>
      </c>
    </row>
    <row r="217" spans="1:7" x14ac:dyDescent="0.2">
      <c r="A217">
        <v>215.5</v>
      </c>
      <c r="B217">
        <v>-7.5199999999999996E-4</v>
      </c>
      <c r="C217">
        <v>3.62E-3</v>
      </c>
      <c r="D217">
        <v>1.2494999999999999E-2</v>
      </c>
      <c r="E217">
        <v>2.7619999999999999E-2</v>
      </c>
      <c r="F217">
        <v>2.2165000000000001E-2</v>
      </c>
      <c r="G217">
        <v>2.2165000000000001E-2</v>
      </c>
    </row>
    <row r="218" spans="1:7" x14ac:dyDescent="0.2">
      <c r="A218">
        <v>216.5</v>
      </c>
      <c r="B218">
        <v>7.8399999999999997E-4</v>
      </c>
      <c r="C218">
        <v>3.3270000000000001E-3</v>
      </c>
      <c r="D218">
        <v>7.8670000000000007E-3</v>
      </c>
      <c r="E218">
        <v>2.2575999999999999E-2</v>
      </c>
      <c r="F218">
        <v>2.5152999999999998E-2</v>
      </c>
      <c r="G218">
        <v>2.5152999999999998E-2</v>
      </c>
    </row>
    <row r="219" spans="1:7" x14ac:dyDescent="0.2">
      <c r="A219">
        <v>217.5</v>
      </c>
      <c r="B219">
        <v>5.3899999999999998E-4</v>
      </c>
      <c r="C219">
        <v>2.0010000000000002E-3</v>
      </c>
      <c r="D219">
        <v>3.153E-3</v>
      </c>
      <c r="E219">
        <v>1.7079E-2</v>
      </c>
      <c r="F219">
        <v>2.4851000000000002E-2</v>
      </c>
      <c r="G219">
        <v>2.4851000000000002E-2</v>
      </c>
    </row>
    <row r="220" spans="1:7" x14ac:dyDescent="0.2">
      <c r="A220">
        <v>218.5</v>
      </c>
      <c r="B220">
        <v>4.4400000000000004E-3</v>
      </c>
      <c r="C220">
        <v>4.5690000000000001E-3</v>
      </c>
      <c r="D220">
        <v>4.261E-3</v>
      </c>
      <c r="E220">
        <v>1.6657000000000002E-2</v>
      </c>
      <c r="F220">
        <v>2.4441999999999998E-2</v>
      </c>
      <c r="G220">
        <v>2.4441999999999998E-2</v>
      </c>
    </row>
    <row r="221" spans="1:7" x14ac:dyDescent="0.2">
      <c r="A221">
        <v>219.5</v>
      </c>
      <c r="B221">
        <v>-4.6999999999999997E-5</v>
      </c>
      <c r="C221">
        <v>8.2899999999999998E-4</v>
      </c>
      <c r="D221">
        <v>3.0079999999999998E-3</v>
      </c>
      <c r="E221">
        <v>1.5200999999999999E-2</v>
      </c>
      <c r="F221">
        <v>2.3102999999999999E-2</v>
      </c>
      <c r="G221">
        <v>2.3102999999999999E-2</v>
      </c>
    </row>
    <row r="222" spans="1:7" x14ac:dyDescent="0.2">
      <c r="A222">
        <v>220.5</v>
      </c>
      <c r="B222">
        <v>-1.3829999999999999E-3</v>
      </c>
      <c r="C222">
        <v>-4.7899999999999999E-4</v>
      </c>
      <c r="D222">
        <v>-4.9940000000000002E-3</v>
      </c>
      <c r="E222">
        <v>1.0182999999999999E-2</v>
      </c>
      <c r="F222">
        <v>1.6898E-2</v>
      </c>
      <c r="G222">
        <v>1.6898E-2</v>
      </c>
    </row>
    <row r="223" spans="1:7" x14ac:dyDescent="0.2">
      <c r="A223">
        <v>221.5</v>
      </c>
      <c r="B223">
        <v>1.5430000000000001E-3</v>
      </c>
      <c r="C223">
        <v>-3.4400000000000001E-4</v>
      </c>
      <c r="D223">
        <v>-4.4920000000000003E-3</v>
      </c>
      <c r="E223">
        <v>9.783E-3</v>
      </c>
      <c r="F223">
        <v>1.3283E-2</v>
      </c>
      <c r="G223">
        <v>1.3283E-2</v>
      </c>
    </row>
    <row r="224" spans="1:7" x14ac:dyDescent="0.2">
      <c r="A224">
        <v>222.5</v>
      </c>
      <c r="B224">
        <v>-1.5E-3</v>
      </c>
      <c r="C224">
        <v>-2.1970000000000002E-3</v>
      </c>
      <c r="D224">
        <v>-8.8000000000000003E-4</v>
      </c>
      <c r="E224">
        <v>1.1207999999999999E-2</v>
      </c>
      <c r="F224">
        <v>1.0436000000000001E-2</v>
      </c>
      <c r="G224">
        <v>1.0436000000000001E-2</v>
      </c>
    </row>
    <row r="225" spans="1:7" x14ac:dyDescent="0.2">
      <c r="A225">
        <v>223.5</v>
      </c>
      <c r="B225">
        <v>-3.1289999999999998E-3</v>
      </c>
      <c r="C225">
        <v>-4.37E-4</v>
      </c>
      <c r="D225">
        <v>-2.0999999999999999E-5</v>
      </c>
      <c r="E225">
        <v>1.1804E-2</v>
      </c>
      <c r="F225">
        <v>8.9700000000000005E-3</v>
      </c>
      <c r="G225">
        <v>8.9700000000000005E-3</v>
      </c>
    </row>
    <row r="226" spans="1:7" x14ac:dyDescent="0.2">
      <c r="A226">
        <v>224.5</v>
      </c>
      <c r="B226">
        <v>-1.067E-3</v>
      </c>
      <c r="C226">
        <v>-3.8560000000000001E-3</v>
      </c>
      <c r="D226">
        <v>2.2729999999999998E-3</v>
      </c>
      <c r="E226">
        <v>1.2843E-2</v>
      </c>
      <c r="F226">
        <v>1.1036000000000001E-2</v>
      </c>
      <c r="G226">
        <v>1.1036000000000001E-2</v>
      </c>
    </row>
    <row r="227" spans="1:7" x14ac:dyDescent="0.2">
      <c r="A227">
        <v>225.5</v>
      </c>
      <c r="B227">
        <v>-2.3410000000000002E-3</v>
      </c>
      <c r="C227">
        <v>3.6699999999999998E-4</v>
      </c>
      <c r="D227">
        <v>4.7689999999999998E-3</v>
      </c>
      <c r="E227">
        <v>1.5034E-2</v>
      </c>
      <c r="F227">
        <v>1.2503999999999999E-2</v>
      </c>
      <c r="G227">
        <v>1.2503999999999999E-2</v>
      </c>
    </row>
    <row r="228" spans="1:7" x14ac:dyDescent="0.2">
      <c r="A228">
        <v>226.5</v>
      </c>
      <c r="B228">
        <v>-2.63E-4</v>
      </c>
      <c r="C228">
        <v>-1.9900000000000001E-4</v>
      </c>
      <c r="D228">
        <v>6.0639999999999999E-3</v>
      </c>
      <c r="E228">
        <v>1.736E-2</v>
      </c>
      <c r="F228">
        <v>1.2585000000000001E-2</v>
      </c>
      <c r="G228">
        <v>1.2585000000000001E-2</v>
      </c>
    </row>
    <row r="229" spans="1:7" x14ac:dyDescent="0.2">
      <c r="A229">
        <v>227.5</v>
      </c>
      <c r="B229">
        <v>7.2900000000000005E-4</v>
      </c>
      <c r="C229">
        <v>2.7179999999999999E-3</v>
      </c>
      <c r="D229">
        <v>6.77E-3</v>
      </c>
      <c r="E229">
        <v>1.5938999999999998E-2</v>
      </c>
      <c r="F229">
        <v>1.0794E-2</v>
      </c>
      <c r="G229">
        <v>1.0794E-2</v>
      </c>
    </row>
    <row r="230" spans="1:7" x14ac:dyDescent="0.2">
      <c r="A230">
        <v>228.5</v>
      </c>
      <c r="B230">
        <v>3.5199999999999999E-4</v>
      </c>
      <c r="C230">
        <v>-1.2899999999999999E-4</v>
      </c>
      <c r="D230">
        <v>4.8809999999999999E-3</v>
      </c>
      <c r="E230">
        <v>1.2248999999999999E-2</v>
      </c>
      <c r="F230">
        <v>3.9789999999999999E-3</v>
      </c>
      <c r="G230">
        <v>3.9789999999999999E-3</v>
      </c>
    </row>
    <row r="231" spans="1:7" x14ac:dyDescent="0.2">
      <c r="A231">
        <v>229.5</v>
      </c>
      <c r="B231">
        <v>-1.0759999999999999E-3</v>
      </c>
      <c r="C231">
        <v>-2.7239999999999999E-3</v>
      </c>
      <c r="D231">
        <v>2.0279999999999999E-3</v>
      </c>
      <c r="E231">
        <v>6.8500000000000002E-3</v>
      </c>
      <c r="F231">
        <v>-4.4029999999999998E-3</v>
      </c>
      <c r="G231">
        <v>-4.4029999999999998E-3</v>
      </c>
    </row>
    <row r="232" spans="1:7" x14ac:dyDescent="0.2">
      <c r="A232">
        <v>230.5</v>
      </c>
      <c r="B232">
        <v>-6.4400000000000004E-4</v>
      </c>
      <c r="C232">
        <v>1.1E-4</v>
      </c>
      <c r="D232">
        <v>6.6500000000000001E-4</v>
      </c>
      <c r="E232">
        <v>5.3499999999999997E-3</v>
      </c>
      <c r="F232">
        <v>-2.385E-3</v>
      </c>
      <c r="G232">
        <v>-2.385E-3</v>
      </c>
    </row>
    <row r="233" spans="1:7" x14ac:dyDescent="0.2">
      <c r="A233">
        <v>231.5</v>
      </c>
      <c r="B233">
        <v>-5.1099999999999995E-4</v>
      </c>
      <c r="C233">
        <v>-1.609E-3</v>
      </c>
      <c r="D233">
        <v>-4.26E-4</v>
      </c>
      <c r="E233">
        <v>7.4339999999999996E-3</v>
      </c>
      <c r="F233">
        <v>3.5669999999999999E-3</v>
      </c>
      <c r="G233">
        <v>3.5669999999999999E-3</v>
      </c>
    </row>
    <row r="234" spans="1:7" x14ac:dyDescent="0.2">
      <c r="A234">
        <v>232.5</v>
      </c>
      <c r="B234">
        <v>1.2520000000000001E-3</v>
      </c>
      <c r="C234">
        <v>1.6670000000000001E-3</v>
      </c>
      <c r="D234">
        <v>-2.0479999999999999E-3</v>
      </c>
      <c r="E234">
        <v>1.17E-2</v>
      </c>
      <c r="F234">
        <v>1.2969E-2</v>
      </c>
      <c r="G234">
        <v>1.2969E-2</v>
      </c>
    </row>
    <row r="235" spans="1:7" x14ac:dyDescent="0.2">
      <c r="A235">
        <v>233.5</v>
      </c>
      <c r="B235">
        <v>-1.235E-3</v>
      </c>
      <c r="C235">
        <v>1.737E-3</v>
      </c>
      <c r="D235">
        <v>3.6110000000000001E-3</v>
      </c>
      <c r="E235">
        <v>1.4562E-2</v>
      </c>
      <c r="F235">
        <v>1.6077000000000001E-2</v>
      </c>
      <c r="G235">
        <v>1.6077000000000001E-2</v>
      </c>
    </row>
    <row r="236" spans="1:7" x14ac:dyDescent="0.2">
      <c r="A236">
        <v>234.5</v>
      </c>
      <c r="B236">
        <v>1.129E-3</v>
      </c>
      <c r="C236">
        <v>-1.5640000000000001E-3</v>
      </c>
      <c r="D236">
        <v>6.3160000000000004E-3</v>
      </c>
      <c r="E236">
        <v>1.278E-2</v>
      </c>
      <c r="F236">
        <v>1.1192000000000001E-2</v>
      </c>
      <c r="G236">
        <v>1.1192000000000001E-2</v>
      </c>
    </row>
    <row r="237" spans="1:7" x14ac:dyDescent="0.2">
      <c r="A237">
        <v>235.5</v>
      </c>
      <c r="B237">
        <v>-2.7099999999999997E-4</v>
      </c>
      <c r="C237">
        <v>-2.1450000000000002E-3</v>
      </c>
      <c r="D237">
        <v>5.1320000000000003E-3</v>
      </c>
      <c r="E237">
        <v>8.3250000000000008E-3</v>
      </c>
      <c r="F237">
        <v>5.6049999999999997E-3</v>
      </c>
      <c r="G237">
        <v>5.6049999999999997E-3</v>
      </c>
    </row>
    <row r="238" spans="1:7" x14ac:dyDescent="0.2">
      <c r="A238">
        <v>236.5</v>
      </c>
      <c r="B238">
        <v>-2.0830000000000002E-3</v>
      </c>
      <c r="C238">
        <v>-9.6299999999999999E-4</v>
      </c>
      <c r="D238">
        <v>2.6069999999999999E-3</v>
      </c>
      <c r="E238">
        <v>5.5469999999999998E-3</v>
      </c>
      <c r="F238">
        <v>5.0829999999999998E-3</v>
      </c>
      <c r="G238">
        <v>5.0829999999999998E-3</v>
      </c>
    </row>
    <row r="239" spans="1:7" x14ac:dyDescent="0.2">
      <c r="A239">
        <v>237.5</v>
      </c>
      <c r="B239">
        <v>7.8299999999999995E-4</v>
      </c>
      <c r="C239">
        <v>1.1429999999999999E-3</v>
      </c>
      <c r="D239">
        <v>-4.339E-3</v>
      </c>
      <c r="E239">
        <v>1.0839999999999999E-3</v>
      </c>
      <c r="F239">
        <v>-5.9999999999999995E-4</v>
      </c>
      <c r="G239">
        <v>-5.9999999999999995E-4</v>
      </c>
    </row>
    <row r="240" spans="1:7" x14ac:dyDescent="0.2">
      <c r="A240">
        <v>238.5</v>
      </c>
      <c r="B240">
        <v>-1.0349999999999999E-3</v>
      </c>
      <c r="C240">
        <v>8.1800000000000004E-4</v>
      </c>
      <c r="D240">
        <v>-8.1810000000000008E-3</v>
      </c>
      <c r="E240">
        <v>-6.6530000000000001E-3</v>
      </c>
      <c r="F240">
        <v>-1.1717999999999999E-2</v>
      </c>
      <c r="G240">
        <v>-1.1717999999999999E-2</v>
      </c>
    </row>
    <row r="241" spans="1:7" x14ac:dyDescent="0.2">
      <c r="A241">
        <v>239.5</v>
      </c>
      <c r="B241">
        <v>-1.7359999999999999E-3</v>
      </c>
      <c r="C241">
        <v>9.7799999999999992E-4</v>
      </c>
      <c r="D241">
        <v>-3.078E-3</v>
      </c>
      <c r="E241">
        <v>-1.0234E-2</v>
      </c>
      <c r="F241">
        <v>-2.0414000000000002E-2</v>
      </c>
      <c r="G241">
        <v>-2.0414000000000002E-2</v>
      </c>
    </row>
    <row r="242" spans="1:7" x14ac:dyDescent="0.2">
      <c r="A242">
        <v>240.5</v>
      </c>
      <c r="B242">
        <v>-8.5999999999999998E-4</v>
      </c>
      <c r="C242">
        <v>-2.1900000000000001E-4</v>
      </c>
      <c r="D242">
        <v>-1.758E-3</v>
      </c>
      <c r="E242">
        <v>-9.2409999999999992E-3</v>
      </c>
      <c r="F242">
        <v>-2.1908E-2</v>
      </c>
      <c r="G242">
        <v>-2.1908E-2</v>
      </c>
    </row>
    <row r="243" spans="1:7" x14ac:dyDescent="0.2">
      <c r="A243">
        <v>241.5</v>
      </c>
      <c r="B243">
        <v>5.3499999999999999E-4</v>
      </c>
      <c r="C243">
        <v>-2.7300000000000002E-4</v>
      </c>
      <c r="D243">
        <v>9.2999999999999997E-5</v>
      </c>
      <c r="E243">
        <v>-2.1350000000000002E-3</v>
      </c>
      <c r="F243">
        <v>-1.0186000000000001E-2</v>
      </c>
      <c r="G243">
        <v>-1.0186000000000001E-2</v>
      </c>
    </row>
    <row r="244" spans="1:7" x14ac:dyDescent="0.2">
      <c r="A244">
        <v>242.5</v>
      </c>
      <c r="B244">
        <v>-3.9899999999999999E-4</v>
      </c>
      <c r="C244">
        <v>1.9480000000000001E-3</v>
      </c>
      <c r="D244">
        <v>2.604E-3</v>
      </c>
      <c r="E244">
        <v>3.1310000000000001E-3</v>
      </c>
      <c r="F244">
        <v>6.5700000000000003E-4</v>
      </c>
      <c r="G244">
        <v>6.5700000000000003E-4</v>
      </c>
    </row>
    <row r="245" spans="1:7" x14ac:dyDescent="0.2">
      <c r="A245">
        <v>243.5</v>
      </c>
      <c r="B245">
        <v>1.1850000000000001E-3</v>
      </c>
      <c r="C245">
        <v>7.7899999999999996E-4</v>
      </c>
      <c r="D245">
        <v>4.0819999999999997E-3</v>
      </c>
      <c r="E245">
        <v>1.5349999999999999E-3</v>
      </c>
      <c r="F245">
        <v>-2.3089999999999999E-3</v>
      </c>
      <c r="G245">
        <v>-2.3089999999999999E-3</v>
      </c>
    </row>
    <row r="246" spans="1:7" x14ac:dyDescent="0.2">
      <c r="A246">
        <v>244.5</v>
      </c>
      <c r="B246">
        <v>2.5209999999999998E-3</v>
      </c>
      <c r="C246">
        <v>1.3140000000000001E-3</v>
      </c>
      <c r="D246">
        <v>2.9399999999999999E-3</v>
      </c>
      <c r="E246">
        <v>-2.3630000000000001E-3</v>
      </c>
      <c r="F246">
        <v>-1.0718999999999999E-2</v>
      </c>
      <c r="G246">
        <v>-1.0718999999999999E-2</v>
      </c>
    </row>
    <row r="247" spans="1:7" x14ac:dyDescent="0.2">
      <c r="A247">
        <v>245.5</v>
      </c>
      <c r="B247">
        <v>-2.0890000000000001E-3</v>
      </c>
      <c r="C247">
        <v>-8.6499999999999999E-4</v>
      </c>
      <c r="D247">
        <v>-3.836E-3</v>
      </c>
      <c r="E247">
        <v>-9.0600000000000003E-3</v>
      </c>
      <c r="F247">
        <v>-1.8877999999999999E-2</v>
      </c>
      <c r="G247">
        <v>-1.8877999999999999E-2</v>
      </c>
    </row>
    <row r="248" spans="1:7" x14ac:dyDescent="0.2">
      <c r="A248">
        <v>246.5</v>
      </c>
      <c r="B248">
        <v>-2.4710000000000001E-3</v>
      </c>
      <c r="C248">
        <v>-2.2279999999999999E-3</v>
      </c>
      <c r="D248">
        <v>-1.0135999999999999E-2</v>
      </c>
      <c r="E248">
        <v>-1.3616E-2</v>
      </c>
      <c r="F248">
        <v>-2.1149000000000001E-2</v>
      </c>
      <c r="G248">
        <v>-2.1149000000000001E-2</v>
      </c>
    </row>
    <row r="249" spans="1:7" x14ac:dyDescent="0.2">
      <c r="A249">
        <v>247.5</v>
      </c>
      <c r="B249">
        <v>-4.6999999999999999E-4</v>
      </c>
      <c r="C249">
        <v>-1.774E-3</v>
      </c>
      <c r="D249">
        <v>-1.055E-2</v>
      </c>
      <c r="E249">
        <v>-1.3868999999999999E-2</v>
      </c>
      <c r="F249">
        <v>-1.8664E-2</v>
      </c>
      <c r="G249">
        <v>-1.8664E-2</v>
      </c>
    </row>
    <row r="250" spans="1:7" x14ac:dyDescent="0.2">
      <c r="A250">
        <v>248.5</v>
      </c>
      <c r="B250">
        <v>1.145E-3</v>
      </c>
      <c r="C250">
        <v>-3.0430000000000001E-3</v>
      </c>
      <c r="D250">
        <v>-8.6899999999999998E-3</v>
      </c>
      <c r="E250">
        <v>-9.4909999999999994E-3</v>
      </c>
      <c r="F250">
        <v>-9.4649999999999995E-3</v>
      </c>
      <c r="G250">
        <v>-9.4649999999999995E-3</v>
      </c>
    </row>
    <row r="251" spans="1:7" x14ac:dyDescent="0.2">
      <c r="A251">
        <v>249.5</v>
      </c>
      <c r="B251">
        <v>1.8600000000000001E-3</v>
      </c>
      <c r="C251">
        <v>1.0549999999999999E-3</v>
      </c>
      <c r="D251">
        <v>-3.0339999999999998E-3</v>
      </c>
      <c r="E251">
        <v>-3.0249999999999999E-3</v>
      </c>
      <c r="F251">
        <v>-1.9000000000000001E-5</v>
      </c>
      <c r="G251">
        <v>-1.9000000000000001E-5</v>
      </c>
    </row>
    <row r="252" spans="1:7" x14ac:dyDescent="0.2">
      <c r="A252">
        <v>250.5</v>
      </c>
      <c r="B252">
        <v>6.3999999999999997E-5</v>
      </c>
      <c r="C252">
        <v>8.6700000000000004E-4</v>
      </c>
      <c r="D252">
        <v>2.42E-4</v>
      </c>
      <c r="E252">
        <v>1.7440000000000001E-3</v>
      </c>
      <c r="F252">
        <v>1.036E-3</v>
      </c>
      <c r="G252">
        <v>1.036E-3</v>
      </c>
    </row>
    <row r="253" spans="1:7" x14ac:dyDescent="0.2">
      <c r="A253">
        <v>251.5</v>
      </c>
      <c r="B253">
        <v>3.68E-4</v>
      </c>
      <c r="C253">
        <v>2.4090000000000001E-3</v>
      </c>
      <c r="D253">
        <v>-2.2330000000000002E-3</v>
      </c>
      <c r="E253">
        <v>3.4680000000000002E-3</v>
      </c>
      <c r="F253">
        <v>-1.098E-3</v>
      </c>
      <c r="G253">
        <v>-1.098E-3</v>
      </c>
    </row>
    <row r="254" spans="1:7" x14ac:dyDescent="0.2">
      <c r="A254">
        <v>252.5</v>
      </c>
      <c r="B254">
        <v>2.2420000000000001E-3</v>
      </c>
      <c r="C254">
        <v>9.9700000000000006E-4</v>
      </c>
      <c r="D254">
        <v>-8.0599999999999997E-4</v>
      </c>
      <c r="E254">
        <v>3.846E-3</v>
      </c>
      <c r="F254">
        <v>4.7800000000000002E-4</v>
      </c>
      <c r="G254">
        <v>4.7800000000000002E-4</v>
      </c>
    </row>
    <row r="255" spans="1:7" x14ac:dyDescent="0.2">
      <c r="A255">
        <v>253.5</v>
      </c>
      <c r="B255">
        <v>1.052E-3</v>
      </c>
      <c r="C255">
        <v>2.6459999999999999E-3</v>
      </c>
      <c r="D255">
        <v>-1.6379999999999999E-3</v>
      </c>
      <c r="E255">
        <v>3.7690000000000002E-3</v>
      </c>
      <c r="F255">
        <v>3.0179999999999998E-3</v>
      </c>
      <c r="G255">
        <v>3.0179999999999998E-3</v>
      </c>
    </row>
    <row r="256" spans="1:7" x14ac:dyDescent="0.2">
      <c r="A256">
        <v>254.5</v>
      </c>
      <c r="B256">
        <v>5.8799999999999998E-4</v>
      </c>
      <c r="C256">
        <v>1.3129999999999999E-3</v>
      </c>
      <c r="D256">
        <v>-1.82E-3</v>
      </c>
      <c r="E256">
        <v>4.3369999999999997E-3</v>
      </c>
      <c r="F256">
        <v>3.2339999999999999E-3</v>
      </c>
      <c r="G256">
        <v>3.2339999999999999E-3</v>
      </c>
    </row>
    <row r="257" spans="1:7" x14ac:dyDescent="0.2">
      <c r="A257">
        <v>255.5</v>
      </c>
      <c r="B257">
        <v>1.016E-3</v>
      </c>
      <c r="C257">
        <v>7.0899999999999999E-4</v>
      </c>
      <c r="D257">
        <v>7.2000000000000002E-5</v>
      </c>
      <c r="E257">
        <v>6.522E-3</v>
      </c>
      <c r="F257">
        <v>2.8969999999999998E-3</v>
      </c>
      <c r="G257">
        <v>2.8969999999999998E-3</v>
      </c>
    </row>
    <row r="258" spans="1:7" x14ac:dyDescent="0.2">
      <c r="A258">
        <v>256.5</v>
      </c>
      <c r="B258">
        <v>-6.6399999999999999E-4</v>
      </c>
      <c r="C258">
        <v>9.6900000000000003E-4</v>
      </c>
      <c r="D258">
        <v>1.825E-3</v>
      </c>
      <c r="E258">
        <v>5.6899999999999997E-3</v>
      </c>
      <c r="F258">
        <v>4.0200000000000001E-4</v>
      </c>
      <c r="G258">
        <v>4.0200000000000001E-4</v>
      </c>
    </row>
    <row r="259" spans="1:7" x14ac:dyDescent="0.2">
      <c r="A259">
        <v>257.5</v>
      </c>
      <c r="B259">
        <v>-8.1300000000000003E-4</v>
      </c>
      <c r="C259">
        <v>2.2339999999999999E-3</v>
      </c>
      <c r="D259">
        <v>4.1879999999999999E-3</v>
      </c>
      <c r="E259">
        <v>8.6359999999999996E-3</v>
      </c>
      <c r="F259">
        <v>2.5010000000000002E-3</v>
      </c>
      <c r="G259">
        <v>2.5010000000000002E-3</v>
      </c>
    </row>
    <row r="260" spans="1:7" x14ac:dyDescent="0.2">
      <c r="A260">
        <v>258.5</v>
      </c>
      <c r="B260">
        <v>-1.0189999999999999E-3</v>
      </c>
      <c r="C260">
        <v>2.02E-4</v>
      </c>
      <c r="D260">
        <v>1.8829999999999999E-3</v>
      </c>
      <c r="E260">
        <v>8.9859999999999992E-3</v>
      </c>
      <c r="F260">
        <v>4.7540000000000004E-3</v>
      </c>
      <c r="G260">
        <v>4.7540000000000004E-3</v>
      </c>
    </row>
    <row r="261" spans="1:7" x14ac:dyDescent="0.2">
      <c r="A261">
        <v>259.5</v>
      </c>
      <c r="B261">
        <v>-1.049E-3</v>
      </c>
      <c r="C261">
        <v>-9.7599999999999998E-4</v>
      </c>
      <c r="D261">
        <v>-7.5000000000000002E-4</v>
      </c>
      <c r="E261">
        <v>4.6610000000000002E-3</v>
      </c>
      <c r="F261">
        <v>-1.8289999999999999E-3</v>
      </c>
      <c r="G261">
        <v>-1.8289999999999999E-3</v>
      </c>
    </row>
    <row r="262" spans="1:7" x14ac:dyDescent="0.2">
      <c r="A262">
        <v>260.5</v>
      </c>
      <c r="B262">
        <v>1.1900000000000001E-4</v>
      </c>
      <c r="C262">
        <v>-1.9610000000000001E-3</v>
      </c>
      <c r="D262">
        <v>1.519E-3</v>
      </c>
      <c r="E262">
        <v>-4.0700000000000003E-4</v>
      </c>
      <c r="F262">
        <v>-5.4489999999999999E-3</v>
      </c>
      <c r="G262">
        <v>-5.4489999999999999E-3</v>
      </c>
    </row>
    <row r="263" spans="1:7" x14ac:dyDescent="0.2">
      <c r="A263">
        <v>261.5</v>
      </c>
      <c r="B263">
        <v>-6.6299999999999996E-4</v>
      </c>
      <c r="C263">
        <v>-5.1999999999999995E-4</v>
      </c>
      <c r="D263">
        <v>5.1609999999999998E-3</v>
      </c>
      <c r="E263">
        <v>-4.1489999999999999E-3</v>
      </c>
      <c r="F263">
        <v>-5.6210000000000001E-3</v>
      </c>
      <c r="G263">
        <v>-5.6210000000000001E-3</v>
      </c>
    </row>
    <row r="264" spans="1:7" x14ac:dyDescent="0.2">
      <c r="A264">
        <v>262.5</v>
      </c>
      <c r="B264">
        <v>1.3209999999999999E-3</v>
      </c>
      <c r="C264">
        <v>1.083E-3</v>
      </c>
      <c r="D264">
        <v>-1.6850000000000001E-3</v>
      </c>
      <c r="E264">
        <v>-4.5570000000000003E-3</v>
      </c>
      <c r="F264">
        <v>-1.328E-3</v>
      </c>
      <c r="G264">
        <v>-1.328E-3</v>
      </c>
    </row>
    <row r="265" spans="1:7" x14ac:dyDescent="0.2">
      <c r="A265">
        <v>263.5</v>
      </c>
      <c r="B265">
        <v>5.0500000000000002E-4</v>
      </c>
      <c r="C265">
        <v>-1.5920000000000001E-3</v>
      </c>
      <c r="D265">
        <v>-3.4090000000000001E-3</v>
      </c>
      <c r="E265">
        <v>-2.1150000000000001E-3</v>
      </c>
      <c r="F265">
        <v>2.8939999999999999E-3</v>
      </c>
      <c r="G265">
        <v>2.8939999999999999E-3</v>
      </c>
    </row>
    <row r="266" spans="1:7" x14ac:dyDescent="0.2">
      <c r="A266">
        <v>264.5</v>
      </c>
      <c r="B266">
        <v>-1.392E-3</v>
      </c>
      <c r="C266">
        <v>-6.0000000000000002E-5</v>
      </c>
      <c r="D266">
        <v>1.1E-4</v>
      </c>
      <c r="E266">
        <v>1.701E-3</v>
      </c>
      <c r="F266">
        <v>8.8229999999999992E-3</v>
      </c>
      <c r="G266">
        <v>8.8229999999999992E-3</v>
      </c>
    </row>
    <row r="267" spans="1:7" x14ac:dyDescent="0.2">
      <c r="A267">
        <v>265.5</v>
      </c>
      <c r="B267">
        <v>8.5099999999999998E-4</v>
      </c>
      <c r="C267">
        <v>4.6299999999999998E-4</v>
      </c>
      <c r="D267">
        <v>1.7440000000000001E-3</v>
      </c>
      <c r="E267">
        <v>3.3890000000000001E-3</v>
      </c>
      <c r="F267">
        <v>9.9649999999999999E-3</v>
      </c>
      <c r="G267">
        <v>9.9649999999999999E-3</v>
      </c>
    </row>
    <row r="268" spans="1:7" x14ac:dyDescent="0.2">
      <c r="A268">
        <v>266.5</v>
      </c>
      <c r="B268">
        <v>-1.732E-3</v>
      </c>
      <c r="C268">
        <v>-1.436E-3</v>
      </c>
      <c r="D268">
        <v>8.3999999999999995E-5</v>
      </c>
      <c r="E268">
        <v>3.052E-3</v>
      </c>
      <c r="F268">
        <v>1.018E-2</v>
      </c>
      <c r="G268">
        <v>1.018E-2</v>
      </c>
    </row>
    <row r="269" spans="1:7" x14ac:dyDescent="0.2">
      <c r="A269">
        <v>267.5</v>
      </c>
      <c r="B269">
        <v>-6.2600000000000004E-4</v>
      </c>
      <c r="C269">
        <v>4.7699999999999999E-4</v>
      </c>
      <c r="D269">
        <v>-1.5299999999999999E-3</v>
      </c>
      <c r="E269">
        <v>2.2550000000000001E-3</v>
      </c>
      <c r="F269">
        <v>1.1181E-2</v>
      </c>
      <c r="G269">
        <v>1.1181E-2</v>
      </c>
    </row>
    <row r="270" spans="1:7" x14ac:dyDescent="0.2">
      <c r="A270">
        <v>268.5</v>
      </c>
      <c r="B270">
        <v>4.8000000000000001E-5</v>
      </c>
      <c r="C270">
        <v>-2.5479999999999999E-3</v>
      </c>
      <c r="D270">
        <v>-1.083E-3</v>
      </c>
      <c r="E270">
        <v>3.8180000000000002E-3</v>
      </c>
      <c r="F270">
        <v>8.378E-3</v>
      </c>
      <c r="G270">
        <v>8.378E-3</v>
      </c>
    </row>
    <row r="271" spans="1:7" x14ac:dyDescent="0.2">
      <c r="A271">
        <v>269.5</v>
      </c>
      <c r="B271">
        <v>-1.596E-3</v>
      </c>
      <c r="C271">
        <v>2.34E-4</v>
      </c>
      <c r="D271">
        <v>1.804E-3</v>
      </c>
      <c r="E271">
        <v>6.293E-3</v>
      </c>
      <c r="F271">
        <v>7.7999999999999996E-3</v>
      </c>
      <c r="G271">
        <v>7.7999999999999996E-3</v>
      </c>
    </row>
    <row r="272" spans="1:7" x14ac:dyDescent="0.2">
      <c r="A272">
        <v>270.5</v>
      </c>
      <c r="B272">
        <v>1.387E-3</v>
      </c>
      <c r="C272">
        <v>1.346E-3</v>
      </c>
      <c r="D272">
        <v>-1.12E-4</v>
      </c>
      <c r="E272">
        <v>9.1199999999999996E-3</v>
      </c>
      <c r="F272">
        <v>1.1450999999999999E-2</v>
      </c>
      <c r="G272">
        <v>1.1450999999999999E-2</v>
      </c>
    </row>
    <row r="273" spans="1:7" x14ac:dyDescent="0.2">
      <c r="A273">
        <v>271.5</v>
      </c>
      <c r="B273">
        <v>-2.1900000000000001E-4</v>
      </c>
      <c r="C273">
        <v>5.5599999999999996E-4</v>
      </c>
      <c r="D273">
        <v>-3.5399999999999999E-4</v>
      </c>
      <c r="E273">
        <v>9.7319999999999993E-3</v>
      </c>
      <c r="F273">
        <v>1.5379E-2</v>
      </c>
      <c r="G273">
        <v>1.5379E-2</v>
      </c>
    </row>
    <row r="274" spans="1:7" x14ac:dyDescent="0.2">
      <c r="A274">
        <v>272.5</v>
      </c>
      <c r="B274">
        <v>1.454E-3</v>
      </c>
      <c r="C274">
        <v>-9.2999999999999997E-5</v>
      </c>
      <c r="D274">
        <v>-2.1299999999999999E-3</v>
      </c>
      <c r="E274">
        <v>6.4510000000000001E-3</v>
      </c>
      <c r="F274">
        <v>1.1424E-2</v>
      </c>
      <c r="G274">
        <v>1.1424E-2</v>
      </c>
    </row>
    <row r="275" spans="1:7" x14ac:dyDescent="0.2">
      <c r="A275">
        <v>273.5</v>
      </c>
      <c r="B275">
        <v>-2.5240000000000002E-3</v>
      </c>
      <c r="C275">
        <v>-1.392E-3</v>
      </c>
      <c r="D275">
        <v>-6.3860000000000002E-3</v>
      </c>
      <c r="E275">
        <v>3.3630000000000001E-3</v>
      </c>
      <c r="F275">
        <v>2.7629999999999998E-3</v>
      </c>
      <c r="G275">
        <v>2.7629999999999998E-3</v>
      </c>
    </row>
    <row r="276" spans="1:7" x14ac:dyDescent="0.2">
      <c r="A276">
        <v>274.5</v>
      </c>
      <c r="B276">
        <v>5.8399999999999999E-4</v>
      </c>
      <c r="C276">
        <v>-2.542E-3</v>
      </c>
      <c r="D276">
        <v>-4.6969999999999998E-3</v>
      </c>
      <c r="E276">
        <v>6.5129999999999997E-3</v>
      </c>
      <c r="F276">
        <v>3.3080000000000002E-3</v>
      </c>
      <c r="G276">
        <v>3.3080000000000002E-3</v>
      </c>
    </row>
    <row r="277" spans="1:7" x14ac:dyDescent="0.2">
      <c r="A277">
        <v>275.5</v>
      </c>
      <c r="B277">
        <v>-2.43E-4</v>
      </c>
      <c r="C277">
        <v>-1.758E-3</v>
      </c>
      <c r="D277">
        <v>-1.536E-3</v>
      </c>
      <c r="E277">
        <v>8.9639999999999997E-3</v>
      </c>
      <c r="F277">
        <v>4.2750000000000002E-3</v>
      </c>
      <c r="G277">
        <v>4.2750000000000002E-3</v>
      </c>
    </row>
    <row r="278" spans="1:7" x14ac:dyDescent="0.2">
      <c r="A278">
        <v>276.5</v>
      </c>
      <c r="B278">
        <v>1.189E-3</v>
      </c>
      <c r="C278">
        <v>2.565E-3</v>
      </c>
      <c r="D278">
        <v>1.611E-3</v>
      </c>
      <c r="E278">
        <v>7.4700000000000001E-3</v>
      </c>
      <c r="F278">
        <v>5.4530000000000004E-3</v>
      </c>
      <c r="G278">
        <v>5.4530000000000004E-3</v>
      </c>
    </row>
    <row r="279" spans="1:7" x14ac:dyDescent="0.2">
      <c r="A279">
        <v>277.5</v>
      </c>
      <c r="B279">
        <v>-1.5759999999999999E-3</v>
      </c>
      <c r="C279">
        <v>5.8799999999999998E-4</v>
      </c>
      <c r="D279">
        <v>-1.111E-3</v>
      </c>
      <c r="E279">
        <v>5.208E-3</v>
      </c>
      <c r="F279">
        <v>3.1470000000000001E-3</v>
      </c>
      <c r="G279">
        <v>3.1470000000000001E-3</v>
      </c>
    </row>
    <row r="280" spans="1:7" x14ac:dyDescent="0.2">
      <c r="A280">
        <v>278.5</v>
      </c>
      <c r="B280">
        <v>-1.0070000000000001E-3</v>
      </c>
      <c r="C280">
        <v>-1.4649999999999999E-3</v>
      </c>
      <c r="D280">
        <v>-3.192E-3</v>
      </c>
      <c r="E280">
        <v>2.7950000000000002E-3</v>
      </c>
      <c r="F280">
        <v>9.2900000000000003E-4</v>
      </c>
      <c r="G280">
        <v>9.2900000000000003E-4</v>
      </c>
    </row>
    <row r="281" spans="1:7" x14ac:dyDescent="0.2">
      <c r="A281">
        <v>279.5</v>
      </c>
      <c r="B281">
        <v>-1.421E-3</v>
      </c>
      <c r="C281">
        <v>-1.583E-3</v>
      </c>
      <c r="D281">
        <v>-1.7210000000000001E-3</v>
      </c>
      <c r="E281">
        <v>-2.1670000000000001E-3</v>
      </c>
      <c r="F281">
        <v>-3.437E-3</v>
      </c>
      <c r="G281">
        <v>-3.437E-3</v>
      </c>
    </row>
    <row r="282" spans="1:7" x14ac:dyDescent="0.2">
      <c r="A282">
        <v>280.5</v>
      </c>
      <c r="B282">
        <v>7.7399999999999995E-4</v>
      </c>
      <c r="C282">
        <v>6.8300000000000001E-4</v>
      </c>
      <c r="D282">
        <v>-3.5469999999999998E-3</v>
      </c>
      <c r="E282">
        <v>-7.7070000000000003E-3</v>
      </c>
      <c r="F282">
        <v>-9.1929999999999998E-3</v>
      </c>
      <c r="G282">
        <v>-9.1929999999999998E-3</v>
      </c>
    </row>
    <row r="283" spans="1:7" x14ac:dyDescent="0.2">
      <c r="A283">
        <v>281.5</v>
      </c>
      <c r="B283">
        <v>2.5330000000000001E-3</v>
      </c>
      <c r="C283">
        <v>6.7199999999999996E-4</v>
      </c>
      <c r="D283">
        <v>-6.3740000000000003E-3</v>
      </c>
      <c r="E283">
        <v>-1.0081E-2</v>
      </c>
      <c r="F283">
        <v>-9.5440000000000004E-3</v>
      </c>
      <c r="G283">
        <v>-9.5440000000000004E-3</v>
      </c>
    </row>
    <row r="284" spans="1:7" x14ac:dyDescent="0.2">
      <c r="A284">
        <v>282.5</v>
      </c>
      <c r="B284">
        <v>-8.7299999999999997E-4</v>
      </c>
      <c r="C284">
        <v>-9.4300000000000004E-4</v>
      </c>
      <c r="D284">
        <v>-5.3359999999999996E-3</v>
      </c>
      <c r="E284">
        <v>-7.11E-3</v>
      </c>
      <c r="F284">
        <v>-5.3870000000000003E-3</v>
      </c>
      <c r="G284">
        <v>-5.3870000000000003E-3</v>
      </c>
    </row>
    <row r="285" spans="1:7" x14ac:dyDescent="0.2">
      <c r="A285">
        <v>283.5</v>
      </c>
      <c r="B285">
        <v>1.8100000000000001E-4</v>
      </c>
      <c r="C285">
        <v>-1.5920000000000001E-3</v>
      </c>
      <c r="D285">
        <v>-1.0280000000000001E-3</v>
      </c>
      <c r="E285">
        <v>-1.9059999999999999E-3</v>
      </c>
      <c r="F285">
        <v>-3.7750000000000001E-3</v>
      </c>
      <c r="G285">
        <v>-3.7750000000000001E-3</v>
      </c>
    </row>
    <row r="286" spans="1:7" x14ac:dyDescent="0.2">
      <c r="A286">
        <v>284.5</v>
      </c>
      <c r="B286">
        <v>-1.2949999999999999E-3</v>
      </c>
      <c r="C286">
        <v>-1.2260000000000001E-3</v>
      </c>
      <c r="D286">
        <v>3.5260000000000001E-3</v>
      </c>
      <c r="E286">
        <v>1.8749999999999999E-3</v>
      </c>
      <c r="F286">
        <v>-3.4979999999999998E-3</v>
      </c>
      <c r="G286">
        <v>-3.4979999999999998E-3</v>
      </c>
    </row>
    <row r="287" spans="1:7" x14ac:dyDescent="0.2">
      <c r="A287">
        <v>285.5</v>
      </c>
      <c r="B287">
        <v>9.2000000000000003E-4</v>
      </c>
      <c r="C287">
        <v>1.8699999999999999E-3</v>
      </c>
      <c r="D287">
        <v>4.0049999999999999E-3</v>
      </c>
      <c r="E287">
        <v>2.0279999999999999E-3</v>
      </c>
      <c r="F287">
        <v>-4.7109999999999999E-3</v>
      </c>
      <c r="G287">
        <v>-4.7109999999999999E-3</v>
      </c>
    </row>
    <row r="288" spans="1:7" x14ac:dyDescent="0.2">
      <c r="A288">
        <v>286.5</v>
      </c>
      <c r="B288">
        <v>-3.6999999999999998E-5</v>
      </c>
      <c r="C288">
        <v>7.2499999999999995E-4</v>
      </c>
      <c r="D288">
        <v>2.6919999999999999E-3</v>
      </c>
      <c r="E288">
        <v>4.0999999999999999E-4</v>
      </c>
      <c r="F288">
        <v>-4.1330000000000004E-3</v>
      </c>
      <c r="G288">
        <v>-4.1330000000000004E-3</v>
      </c>
    </row>
    <row r="289" spans="1:7" x14ac:dyDescent="0.2">
      <c r="A289">
        <v>287.5</v>
      </c>
      <c r="B289">
        <v>-5.31E-4</v>
      </c>
      <c r="C289">
        <v>-1.3060000000000001E-3</v>
      </c>
      <c r="D289">
        <v>-6.9999999999999994E-5</v>
      </c>
      <c r="E289">
        <v>-1.2290000000000001E-3</v>
      </c>
      <c r="F289">
        <v>-3.2499999999999999E-3</v>
      </c>
      <c r="G289">
        <v>-3.2499999999999999E-3</v>
      </c>
    </row>
    <row r="290" spans="1:7" x14ac:dyDescent="0.2">
      <c r="A290">
        <v>288.5</v>
      </c>
      <c r="B290">
        <v>-7.3700000000000002E-4</v>
      </c>
      <c r="C290">
        <v>-1.9799999999999999E-4</v>
      </c>
      <c r="D290">
        <v>-9.68E-4</v>
      </c>
      <c r="E290">
        <v>-4.2700000000000004E-3</v>
      </c>
      <c r="F290">
        <v>-3.7420000000000001E-3</v>
      </c>
      <c r="G290">
        <v>-3.7420000000000001E-3</v>
      </c>
    </row>
    <row r="291" spans="1:7" x14ac:dyDescent="0.2">
      <c r="A291">
        <v>289.5</v>
      </c>
      <c r="B291">
        <v>7.9699999999999997E-4</v>
      </c>
      <c r="C291">
        <v>1.6900000000000001E-3</v>
      </c>
      <c r="D291">
        <v>9.9999999999999995E-7</v>
      </c>
      <c r="E291">
        <v>-5.1399999999999996E-3</v>
      </c>
      <c r="F291">
        <v>-5.6020000000000002E-3</v>
      </c>
      <c r="G291">
        <v>-5.6020000000000002E-3</v>
      </c>
    </row>
    <row r="292" spans="1:7" x14ac:dyDescent="0.2">
      <c r="A292">
        <v>290.5</v>
      </c>
      <c r="B292">
        <v>1.392E-3</v>
      </c>
      <c r="C292">
        <v>2.0140000000000002E-3</v>
      </c>
      <c r="D292">
        <v>3.57E-4</v>
      </c>
      <c r="E292">
        <v>-1.1850000000000001E-3</v>
      </c>
      <c r="F292">
        <v>-2.4480000000000001E-3</v>
      </c>
      <c r="G292">
        <v>-2.4480000000000001E-3</v>
      </c>
    </row>
    <row r="293" spans="1:7" x14ac:dyDescent="0.2">
      <c r="A293">
        <v>291.5</v>
      </c>
      <c r="B293">
        <v>5.6800000000000004E-4</v>
      </c>
      <c r="C293">
        <v>-2.673E-3</v>
      </c>
      <c r="D293">
        <v>4.3100000000000001E-4</v>
      </c>
      <c r="E293">
        <v>5.9699999999999998E-4</v>
      </c>
      <c r="F293">
        <v>3.4390000000000002E-3</v>
      </c>
      <c r="G293">
        <v>3.4390000000000002E-3</v>
      </c>
    </row>
    <row r="294" spans="1:7" x14ac:dyDescent="0.2">
      <c r="A294">
        <v>292.5</v>
      </c>
      <c r="B294">
        <v>8.43E-4</v>
      </c>
      <c r="C294">
        <v>1.1670000000000001E-3</v>
      </c>
      <c r="D294">
        <v>2.42E-4</v>
      </c>
      <c r="E294">
        <v>-2.1619999999999999E-3</v>
      </c>
      <c r="F294">
        <v>4.8830000000000002E-3</v>
      </c>
      <c r="G294">
        <v>4.8830000000000002E-3</v>
      </c>
    </row>
    <row r="295" spans="1:7" x14ac:dyDescent="0.2">
      <c r="A295">
        <v>293.5</v>
      </c>
      <c r="B295">
        <v>-6.69E-4</v>
      </c>
      <c r="C295">
        <v>-1.9999999999999999E-6</v>
      </c>
      <c r="D295">
        <v>1.7290000000000001E-3</v>
      </c>
      <c r="E295">
        <v>-5.1630000000000001E-3</v>
      </c>
      <c r="F295">
        <v>-1.4009999999999999E-3</v>
      </c>
      <c r="G295">
        <v>-1.4009999999999999E-3</v>
      </c>
    </row>
    <row r="296" spans="1:7" x14ac:dyDescent="0.2">
      <c r="A296">
        <v>294.5</v>
      </c>
      <c r="B296">
        <v>-4.6900000000000002E-4</v>
      </c>
      <c r="C296">
        <v>1.93E-4</v>
      </c>
      <c r="D296">
        <v>1.1620000000000001E-3</v>
      </c>
      <c r="E296">
        <v>-8.0009999999999994E-3</v>
      </c>
      <c r="F296">
        <v>-8.6070000000000001E-3</v>
      </c>
      <c r="G296">
        <v>-8.6070000000000001E-3</v>
      </c>
    </row>
    <row r="297" spans="1:7" x14ac:dyDescent="0.2">
      <c r="A297">
        <v>295.5</v>
      </c>
      <c r="B297">
        <v>1.4200000000000001E-4</v>
      </c>
      <c r="C297">
        <v>-2.4899999999999998E-4</v>
      </c>
      <c r="D297">
        <v>-1.114E-3</v>
      </c>
      <c r="E297">
        <v>-8.8830000000000003E-3</v>
      </c>
      <c r="F297">
        <v>-7.6769999999999998E-3</v>
      </c>
      <c r="G297">
        <v>-7.6769999999999998E-3</v>
      </c>
    </row>
    <row r="298" spans="1:7" x14ac:dyDescent="0.2">
      <c r="A298">
        <v>296.5</v>
      </c>
      <c r="B298">
        <v>3.1E-4</v>
      </c>
      <c r="C298">
        <v>-3.4000000000000002E-4</v>
      </c>
      <c r="D298">
        <v>9.1100000000000003E-4</v>
      </c>
      <c r="E298">
        <v>-5.986E-3</v>
      </c>
      <c r="F298">
        <v>-9.5200000000000005E-4</v>
      </c>
      <c r="G298">
        <v>-9.5200000000000005E-4</v>
      </c>
    </row>
    <row r="299" spans="1:7" x14ac:dyDescent="0.2">
      <c r="A299">
        <v>297.5</v>
      </c>
      <c r="B299">
        <v>7.27E-4</v>
      </c>
      <c r="C299">
        <v>1.76E-4</v>
      </c>
      <c r="D299">
        <v>-1.0759999999999999E-3</v>
      </c>
      <c r="E299">
        <v>-3.9659999999999999E-3</v>
      </c>
      <c r="F299">
        <v>3.4299999999999999E-3</v>
      </c>
      <c r="G299">
        <v>3.4299999999999999E-3</v>
      </c>
    </row>
    <row r="300" spans="1:7" x14ac:dyDescent="0.2">
      <c r="A300">
        <v>298.5</v>
      </c>
      <c r="B300">
        <v>-1.1559999999999999E-3</v>
      </c>
      <c r="C300">
        <v>-1.903E-3</v>
      </c>
      <c r="D300">
        <v>-5.182E-3</v>
      </c>
      <c r="E300">
        <v>-1.867E-3</v>
      </c>
      <c r="F300">
        <v>1.3420000000000001E-3</v>
      </c>
      <c r="G300">
        <v>1.3420000000000001E-3</v>
      </c>
    </row>
    <row r="301" spans="1:7" x14ac:dyDescent="0.2">
      <c r="A301">
        <v>299.5</v>
      </c>
      <c r="B301">
        <v>-1.583E-3</v>
      </c>
      <c r="C301">
        <v>-2.5990000000000002E-3</v>
      </c>
      <c r="D301">
        <v>-4.8999999999999998E-5</v>
      </c>
      <c r="E301">
        <v>-4.2200000000000001E-4</v>
      </c>
      <c r="F301">
        <v>-2.5360000000000001E-3</v>
      </c>
      <c r="G301">
        <v>-2.5360000000000001E-3</v>
      </c>
    </row>
    <row r="302" spans="1:7" x14ac:dyDescent="0.2">
      <c r="A302">
        <v>300.5</v>
      </c>
      <c r="B302">
        <v>6.38E-4</v>
      </c>
      <c r="C302">
        <v>5.31E-4</v>
      </c>
      <c r="D302">
        <v>3.3059999999999999E-3</v>
      </c>
      <c r="E302">
        <v>-1.6490000000000001E-3</v>
      </c>
      <c r="F302">
        <v>-3.6649999999999999E-3</v>
      </c>
      <c r="G302">
        <v>-3.6649999999999999E-3</v>
      </c>
    </row>
    <row r="303" spans="1:7" x14ac:dyDescent="0.2">
      <c r="A303">
        <v>301.5</v>
      </c>
      <c r="B303">
        <v>1.63E-4</v>
      </c>
      <c r="C303">
        <v>2.637E-3</v>
      </c>
      <c r="D303">
        <v>2.6740000000000002E-3</v>
      </c>
      <c r="E303">
        <v>5.3399999999999997E-4</v>
      </c>
      <c r="F303">
        <v>-1.6360000000000001E-3</v>
      </c>
      <c r="G303">
        <v>-1.6360000000000001E-3</v>
      </c>
    </row>
    <row r="304" spans="1:7" x14ac:dyDescent="0.2">
      <c r="A304">
        <v>302.5</v>
      </c>
      <c r="B304">
        <v>1.9689999999999998E-3</v>
      </c>
      <c r="C304">
        <v>2.1180000000000001E-3</v>
      </c>
      <c r="D304">
        <v>2.9949999999999998E-3</v>
      </c>
      <c r="E304">
        <v>3.6350000000000002E-3</v>
      </c>
      <c r="F304">
        <v>1.7489999999999999E-3</v>
      </c>
      <c r="G304">
        <v>1.7489999999999999E-3</v>
      </c>
    </row>
    <row r="305" spans="1:7" x14ac:dyDescent="0.2">
      <c r="A305">
        <v>303.5</v>
      </c>
      <c r="B305">
        <v>1.271E-3</v>
      </c>
      <c r="C305">
        <v>2.6679999999999998E-3</v>
      </c>
      <c r="D305">
        <v>2.9529999999999999E-3</v>
      </c>
      <c r="E305">
        <v>5.4200000000000003E-3</v>
      </c>
      <c r="F305">
        <v>2.6870000000000002E-3</v>
      </c>
      <c r="G305">
        <v>2.6870000000000002E-3</v>
      </c>
    </row>
    <row r="306" spans="1:7" x14ac:dyDescent="0.2">
      <c r="A306">
        <v>304.5</v>
      </c>
      <c r="B306">
        <v>3.6000000000000001E-5</v>
      </c>
      <c r="C306">
        <v>1.8090000000000001E-3</v>
      </c>
      <c r="D306">
        <v>4.6210000000000001E-3</v>
      </c>
      <c r="E306">
        <v>6.3699999999999998E-3</v>
      </c>
      <c r="F306">
        <v>6.6779999999999999E-3</v>
      </c>
      <c r="G306">
        <v>6.6779999999999999E-3</v>
      </c>
    </row>
    <row r="307" spans="1:7" x14ac:dyDescent="0.2">
      <c r="A307">
        <v>305.5</v>
      </c>
      <c r="B307">
        <v>-1.4779999999999999E-3</v>
      </c>
      <c r="C307">
        <v>-3.4999999999999997E-5</v>
      </c>
      <c r="D307">
        <v>2.7829999999999999E-3</v>
      </c>
      <c r="E307">
        <v>5.4089999999999997E-3</v>
      </c>
      <c r="F307">
        <v>9.1430000000000001E-3</v>
      </c>
      <c r="G307">
        <v>9.1430000000000001E-3</v>
      </c>
    </row>
    <row r="308" spans="1:7" x14ac:dyDescent="0.2">
      <c r="A308">
        <v>306.5</v>
      </c>
      <c r="B308">
        <v>-1.1130000000000001E-3</v>
      </c>
      <c r="C308">
        <v>-9.9500000000000001E-4</v>
      </c>
      <c r="D308">
        <v>7.0699999999999995E-4</v>
      </c>
      <c r="E308">
        <v>8.2299999999999995E-4</v>
      </c>
      <c r="F308">
        <v>4.4730000000000004E-3</v>
      </c>
      <c r="G308">
        <v>4.4730000000000004E-3</v>
      </c>
    </row>
    <row r="309" spans="1:7" x14ac:dyDescent="0.2">
      <c r="A309">
        <v>307.5</v>
      </c>
      <c r="B309">
        <v>-1.3899999999999999E-4</v>
      </c>
      <c r="C309">
        <v>-1.4909999999999999E-3</v>
      </c>
      <c r="D309">
        <v>1.83E-4</v>
      </c>
      <c r="E309">
        <v>-3.7680000000000001E-3</v>
      </c>
      <c r="F309">
        <v>-2.882E-3</v>
      </c>
      <c r="G309">
        <v>-2.882E-3</v>
      </c>
    </row>
    <row r="310" spans="1:7" x14ac:dyDescent="0.2">
      <c r="A310">
        <v>308.5</v>
      </c>
      <c r="B310">
        <v>8.2700000000000004E-4</v>
      </c>
      <c r="C310">
        <v>-1.323E-3</v>
      </c>
      <c r="D310">
        <v>-1.8259999999999999E-3</v>
      </c>
      <c r="E310">
        <v>-2.7759999999999998E-3</v>
      </c>
      <c r="F310">
        <v>-6.4710000000000002E-3</v>
      </c>
      <c r="G310">
        <v>-6.4710000000000002E-3</v>
      </c>
    </row>
    <row r="311" spans="1:7" x14ac:dyDescent="0.2">
      <c r="A311">
        <v>309.5</v>
      </c>
      <c r="B311">
        <v>6.3500000000000004E-4</v>
      </c>
      <c r="C311">
        <v>1.2E-5</v>
      </c>
      <c r="D311">
        <v>-8.4500000000000005E-4</v>
      </c>
      <c r="E311">
        <v>4.0900000000000002E-4</v>
      </c>
      <c r="F311">
        <v>-6.9430000000000004E-3</v>
      </c>
      <c r="G311">
        <v>-6.9430000000000004E-3</v>
      </c>
    </row>
    <row r="312" spans="1:7" x14ac:dyDescent="0.2">
      <c r="A312">
        <v>310.5</v>
      </c>
      <c r="B312">
        <v>3.4E-5</v>
      </c>
      <c r="C312">
        <v>6.0000000000000002E-6</v>
      </c>
      <c r="D312">
        <v>-4.1300000000000001E-4</v>
      </c>
      <c r="E312">
        <v>1.7470000000000001E-3</v>
      </c>
      <c r="F312">
        <v>-5.3200000000000001E-3</v>
      </c>
      <c r="G312">
        <v>-5.3200000000000001E-3</v>
      </c>
    </row>
    <row r="313" spans="1:7" x14ac:dyDescent="0.2">
      <c r="A313">
        <v>311.5</v>
      </c>
      <c r="B313">
        <v>2.02E-4</v>
      </c>
      <c r="C313">
        <v>3.0899999999999998E-4</v>
      </c>
      <c r="D313">
        <v>1.096E-3</v>
      </c>
      <c r="E313">
        <v>1.8910000000000001E-3</v>
      </c>
      <c r="F313">
        <v>-4.5149999999999999E-3</v>
      </c>
      <c r="G313">
        <v>-4.5149999999999999E-3</v>
      </c>
    </row>
    <row r="314" spans="1:7" x14ac:dyDescent="0.2">
      <c r="A314">
        <v>312.5</v>
      </c>
      <c r="B314">
        <v>-5.0600000000000005E-4</v>
      </c>
      <c r="C314">
        <v>-1.737E-3</v>
      </c>
      <c r="D314">
        <v>-1.91E-3</v>
      </c>
      <c r="E314">
        <v>1.3600000000000001E-3</v>
      </c>
      <c r="F314">
        <v>-2.6050000000000001E-3</v>
      </c>
      <c r="G314">
        <v>-2.6050000000000001E-3</v>
      </c>
    </row>
    <row r="315" spans="1:7" x14ac:dyDescent="0.2">
      <c r="A315">
        <v>313.5</v>
      </c>
      <c r="B315">
        <v>-3.3300000000000002E-4</v>
      </c>
      <c r="C315">
        <v>-2.091E-3</v>
      </c>
      <c r="D315">
        <v>-2.444E-3</v>
      </c>
      <c r="E315">
        <v>1.1900000000000001E-4</v>
      </c>
      <c r="F315">
        <v>-1.2409999999999999E-3</v>
      </c>
      <c r="G315">
        <v>-1.2409999999999999E-3</v>
      </c>
    </row>
    <row r="316" spans="1:7" x14ac:dyDescent="0.2">
      <c r="A316">
        <v>314.5</v>
      </c>
      <c r="B316">
        <v>8.8999999999999995E-4</v>
      </c>
      <c r="C316">
        <v>-4.8999999999999998E-4</v>
      </c>
      <c r="D316">
        <v>9.5699999999999995E-4</v>
      </c>
      <c r="E316">
        <v>-2.4489999999999998E-3</v>
      </c>
      <c r="F316">
        <v>-3.8939999999999999E-3</v>
      </c>
      <c r="G316">
        <v>-3.8939999999999999E-3</v>
      </c>
    </row>
    <row r="317" spans="1:7" x14ac:dyDescent="0.2">
      <c r="A317">
        <v>315.5</v>
      </c>
      <c r="B317">
        <v>-7.8200000000000003E-4</v>
      </c>
      <c r="C317">
        <v>-4.28E-4</v>
      </c>
      <c r="D317">
        <v>1.307E-3</v>
      </c>
      <c r="E317">
        <v>-3.9259999999999998E-3</v>
      </c>
      <c r="F317">
        <v>-1.8220000000000001E-3</v>
      </c>
      <c r="G317">
        <v>-1.8220000000000001E-3</v>
      </c>
    </row>
    <row r="318" spans="1:7" x14ac:dyDescent="0.2">
      <c r="A318">
        <v>316.5</v>
      </c>
      <c r="B318">
        <v>7.0200000000000004E-4</v>
      </c>
      <c r="C318">
        <v>-5.6400000000000005E-4</v>
      </c>
      <c r="D318">
        <v>-6.78E-4</v>
      </c>
      <c r="E318">
        <v>-2.6080000000000001E-3</v>
      </c>
      <c r="F318">
        <v>2.8540000000000002E-3</v>
      </c>
      <c r="G318">
        <v>2.8540000000000002E-3</v>
      </c>
    </row>
    <row r="319" spans="1:7" x14ac:dyDescent="0.2">
      <c r="A319">
        <v>317.5</v>
      </c>
      <c r="B319">
        <v>-1.059E-3</v>
      </c>
      <c r="C319">
        <v>-8.2999999999999998E-5</v>
      </c>
      <c r="D319">
        <v>-1.402E-3</v>
      </c>
      <c r="E319">
        <v>-1.4899999999999999E-4</v>
      </c>
      <c r="F319">
        <v>4.9090000000000002E-3</v>
      </c>
      <c r="G319">
        <v>4.9090000000000002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C651F-89C0-4608-86BF-5B16A458256A}">
  <dimension ref="A1:J319"/>
  <sheetViews>
    <sheetView workbookViewId="0">
      <selection activeCell="J1" sqref="J1"/>
    </sheetView>
  </sheetViews>
  <sheetFormatPr baseColWidth="10" defaultColWidth="8.83203125" defaultRowHeight="15" x14ac:dyDescent="0.2"/>
  <sheetData>
    <row r="1" spans="1:10" ht="16" x14ac:dyDescent="0.2">
      <c r="A1" t="s">
        <v>0</v>
      </c>
      <c r="B1" t="s">
        <v>1</v>
      </c>
      <c r="C1" t="s">
        <v>7</v>
      </c>
      <c r="D1" t="s">
        <v>2</v>
      </c>
      <c r="E1" t="s">
        <v>3</v>
      </c>
      <c r="F1" t="s">
        <v>4</v>
      </c>
      <c r="G1" t="s">
        <v>5</v>
      </c>
      <c r="J1" s="1" t="s">
        <v>8</v>
      </c>
    </row>
    <row r="2" spans="1:10" x14ac:dyDescent="0.2">
      <c r="A2">
        <v>0.5</v>
      </c>
      <c r="B2">
        <v>1</v>
      </c>
      <c r="C2">
        <v>1</v>
      </c>
      <c r="D2">
        <v>1</v>
      </c>
      <c r="E2">
        <v>1</v>
      </c>
      <c r="F2" t="s">
        <v>6</v>
      </c>
      <c r="G2">
        <v>1</v>
      </c>
    </row>
    <row r="3" spans="1:10" x14ac:dyDescent="0.2">
      <c r="A3">
        <v>1.5</v>
      </c>
      <c r="B3">
        <v>0.99997400000000003</v>
      </c>
      <c r="C3">
        <v>0.99999300000000002</v>
      </c>
      <c r="D3">
        <v>0.99999899999999997</v>
      </c>
      <c r="E3">
        <v>1</v>
      </c>
      <c r="F3" t="s">
        <v>6</v>
      </c>
      <c r="G3">
        <v>1</v>
      </c>
    </row>
    <row r="4" spans="1:10" x14ac:dyDescent="0.2">
      <c r="A4">
        <v>2.5</v>
      </c>
      <c r="B4">
        <v>0.99996200000000002</v>
      </c>
      <c r="C4">
        <v>0.99998900000000002</v>
      </c>
      <c r="D4">
        <v>0.99999800000000005</v>
      </c>
      <c r="E4">
        <v>1</v>
      </c>
      <c r="F4">
        <v>0.83333299999999999</v>
      </c>
      <c r="G4">
        <v>1</v>
      </c>
    </row>
    <row r="5" spans="1:10" x14ac:dyDescent="0.2">
      <c r="A5">
        <v>3.5</v>
      </c>
      <c r="B5">
        <v>0.99983100000000003</v>
      </c>
      <c r="C5">
        <v>0.99995999999999996</v>
      </c>
      <c r="D5">
        <v>0.99999700000000002</v>
      </c>
      <c r="E5">
        <v>1</v>
      </c>
      <c r="F5">
        <v>-0.33333299999999999</v>
      </c>
      <c r="G5">
        <v>1</v>
      </c>
    </row>
    <row r="6" spans="1:10" x14ac:dyDescent="0.2">
      <c r="A6">
        <v>4.5</v>
      </c>
      <c r="B6">
        <v>0.99984700000000004</v>
      </c>
      <c r="C6">
        <v>0.99995199999999995</v>
      </c>
      <c r="D6">
        <v>0.99999499999999997</v>
      </c>
      <c r="E6">
        <v>0.99999899999999997</v>
      </c>
      <c r="F6">
        <v>-0.222222</v>
      </c>
      <c r="G6">
        <v>0.99999899999999997</v>
      </c>
    </row>
    <row r="7" spans="1:10" x14ac:dyDescent="0.2">
      <c r="A7">
        <v>5.5</v>
      </c>
      <c r="B7">
        <v>0.99964299999999995</v>
      </c>
      <c r="C7">
        <v>0.99988500000000002</v>
      </c>
      <c r="D7">
        <v>0.99998600000000004</v>
      </c>
      <c r="E7">
        <v>0.99999800000000005</v>
      </c>
      <c r="F7">
        <v>0.17073199999999999</v>
      </c>
      <c r="G7">
        <v>0.99999800000000005</v>
      </c>
    </row>
    <row r="8" spans="1:10" x14ac:dyDescent="0.2">
      <c r="A8">
        <v>6.5</v>
      </c>
      <c r="B8">
        <v>0.99945300000000004</v>
      </c>
      <c r="C8">
        <v>0.99978999999999996</v>
      </c>
      <c r="D8">
        <v>0.99997400000000003</v>
      </c>
      <c r="E8">
        <v>0.99999300000000002</v>
      </c>
      <c r="F8">
        <v>0.13281200000000001</v>
      </c>
      <c r="G8">
        <v>0.99999300000000002</v>
      </c>
    </row>
    <row r="9" spans="1:10" x14ac:dyDescent="0.2">
      <c r="A9">
        <v>7.5</v>
      </c>
      <c r="B9">
        <v>0.99905999999999995</v>
      </c>
      <c r="C9">
        <v>0.99960499999999997</v>
      </c>
      <c r="D9">
        <v>0.99996200000000002</v>
      </c>
      <c r="E9">
        <v>0.99998600000000004</v>
      </c>
      <c r="F9">
        <v>3.6584999999999999E-2</v>
      </c>
      <c r="G9">
        <v>0.99998600000000004</v>
      </c>
    </row>
    <row r="10" spans="1:10" x14ac:dyDescent="0.2">
      <c r="A10">
        <v>8.5</v>
      </c>
      <c r="B10">
        <v>0.99863199999999996</v>
      </c>
      <c r="C10">
        <v>0.99943099999999996</v>
      </c>
      <c r="D10">
        <v>0.99993900000000002</v>
      </c>
      <c r="E10">
        <v>0.99998399999999998</v>
      </c>
      <c r="F10">
        <v>5.1546000000000002E-2</v>
      </c>
      <c r="G10">
        <v>0.99998399999999998</v>
      </c>
    </row>
    <row r="11" spans="1:10" x14ac:dyDescent="0.2">
      <c r="A11">
        <v>9.5</v>
      </c>
      <c r="B11">
        <v>0.99802500000000005</v>
      </c>
      <c r="C11">
        <v>0.99915399999999999</v>
      </c>
      <c r="D11">
        <v>0.99992400000000004</v>
      </c>
      <c r="E11">
        <v>0.99997599999999998</v>
      </c>
      <c r="F11">
        <v>1.4963000000000001E-2</v>
      </c>
      <c r="G11">
        <v>0.99997599999999998</v>
      </c>
    </row>
    <row r="12" spans="1:10" x14ac:dyDescent="0.2">
      <c r="A12">
        <v>10.5</v>
      </c>
      <c r="B12">
        <v>0.998278</v>
      </c>
      <c r="C12">
        <v>0.99921700000000002</v>
      </c>
      <c r="D12">
        <v>0.99990199999999996</v>
      </c>
      <c r="E12">
        <v>0.99995800000000001</v>
      </c>
      <c r="F12">
        <v>-3.5088000000000001E-2</v>
      </c>
      <c r="G12">
        <v>0.99995800000000001</v>
      </c>
    </row>
    <row r="13" spans="1:10" x14ac:dyDescent="0.2">
      <c r="A13">
        <v>11.5</v>
      </c>
      <c r="B13">
        <v>0.99768199999999996</v>
      </c>
      <c r="C13">
        <v>0.99904899999999996</v>
      </c>
      <c r="D13">
        <v>0.99985400000000002</v>
      </c>
      <c r="E13">
        <v>0.999942</v>
      </c>
      <c r="F13">
        <v>1.1224E-2</v>
      </c>
      <c r="G13">
        <v>0.999942</v>
      </c>
    </row>
    <row r="14" spans="1:10" x14ac:dyDescent="0.2">
      <c r="A14">
        <v>12.5</v>
      </c>
      <c r="B14">
        <v>0.99707199999999996</v>
      </c>
      <c r="C14">
        <v>0.99870999999999999</v>
      </c>
      <c r="D14">
        <v>0.99981399999999998</v>
      </c>
      <c r="E14">
        <v>0.99992800000000004</v>
      </c>
      <c r="F14">
        <v>7.4200000000000004E-3</v>
      </c>
      <c r="G14">
        <v>0.99992800000000004</v>
      </c>
    </row>
    <row r="15" spans="1:10" x14ac:dyDescent="0.2">
      <c r="A15">
        <v>13.5</v>
      </c>
      <c r="B15">
        <v>0.99681799999999998</v>
      </c>
      <c r="C15">
        <v>0.99854600000000004</v>
      </c>
      <c r="D15">
        <v>0.99979499999999999</v>
      </c>
      <c r="E15">
        <v>0.99992400000000004</v>
      </c>
      <c r="F15">
        <v>-1.5055000000000001E-2</v>
      </c>
      <c r="G15">
        <v>0.99992400000000004</v>
      </c>
    </row>
    <row r="16" spans="1:10" x14ac:dyDescent="0.2">
      <c r="A16">
        <v>14.5</v>
      </c>
      <c r="B16">
        <v>0.99623499999999998</v>
      </c>
      <c r="C16">
        <v>0.99841199999999997</v>
      </c>
      <c r="D16">
        <v>0.99975499999999995</v>
      </c>
      <c r="E16">
        <v>0.99991699999999994</v>
      </c>
      <c r="F16">
        <v>-1.8964000000000002E-2</v>
      </c>
      <c r="G16">
        <v>0.99991699999999994</v>
      </c>
    </row>
    <row r="17" spans="1:7" x14ac:dyDescent="0.2">
      <c r="A17">
        <v>15.5</v>
      </c>
      <c r="B17">
        <v>0.99593500000000001</v>
      </c>
      <c r="C17">
        <v>0.99821700000000002</v>
      </c>
      <c r="D17">
        <v>0.99973000000000001</v>
      </c>
      <c r="E17">
        <v>0.999919</v>
      </c>
      <c r="F17">
        <v>-3.9140000000000001E-2</v>
      </c>
      <c r="G17">
        <v>0.999919</v>
      </c>
    </row>
    <row r="18" spans="1:7" x14ac:dyDescent="0.2">
      <c r="A18">
        <v>16.5</v>
      </c>
      <c r="B18">
        <v>0.99560099999999996</v>
      </c>
      <c r="C18">
        <v>0.99806600000000001</v>
      </c>
      <c r="D18">
        <v>0.99973199999999995</v>
      </c>
      <c r="E18">
        <v>0.99992400000000004</v>
      </c>
      <c r="F18">
        <v>-4.5192999999999997E-2</v>
      </c>
      <c r="G18">
        <v>0.99992400000000004</v>
      </c>
    </row>
    <row r="19" spans="1:7" x14ac:dyDescent="0.2">
      <c r="A19">
        <v>17.5</v>
      </c>
      <c r="B19">
        <v>0.99525600000000003</v>
      </c>
      <c r="C19">
        <v>0.99787000000000003</v>
      </c>
      <c r="D19">
        <v>0.999753</v>
      </c>
      <c r="E19">
        <v>0.99992800000000004</v>
      </c>
      <c r="F19">
        <v>-1.005E-2</v>
      </c>
      <c r="G19">
        <v>0.99992800000000004</v>
      </c>
    </row>
    <row r="20" spans="1:7" x14ac:dyDescent="0.2">
      <c r="A20">
        <v>18.5</v>
      </c>
      <c r="B20">
        <v>0.99356199999999995</v>
      </c>
      <c r="C20">
        <v>0.99732500000000002</v>
      </c>
      <c r="D20">
        <v>0.99976900000000002</v>
      </c>
      <c r="E20">
        <v>0.99992099999999995</v>
      </c>
      <c r="F20">
        <v>3.7429999999999998E-3</v>
      </c>
      <c r="G20">
        <v>0.99992099999999995</v>
      </c>
    </row>
    <row r="21" spans="1:7" x14ac:dyDescent="0.2">
      <c r="A21">
        <v>19.5</v>
      </c>
      <c r="B21">
        <v>0.99217699999999998</v>
      </c>
      <c r="C21">
        <v>0.99655499999999997</v>
      </c>
      <c r="D21">
        <v>0.99972799999999995</v>
      </c>
      <c r="E21">
        <v>0.99990299999999999</v>
      </c>
      <c r="F21">
        <v>2.7414000000000001E-2</v>
      </c>
      <c r="G21">
        <v>0.99990299999999999</v>
      </c>
    </row>
    <row r="22" spans="1:7" x14ac:dyDescent="0.2">
      <c r="A22">
        <v>20.5</v>
      </c>
      <c r="B22">
        <v>0.98941599999999996</v>
      </c>
      <c r="C22">
        <v>0.99531000000000003</v>
      </c>
      <c r="D22">
        <v>0.99959200000000004</v>
      </c>
      <c r="E22">
        <v>0.99986600000000003</v>
      </c>
      <c r="F22">
        <v>-1.7718999999999999E-2</v>
      </c>
      <c r="G22">
        <v>0.99986600000000003</v>
      </c>
    </row>
    <row r="23" spans="1:7" x14ac:dyDescent="0.2">
      <c r="A23">
        <v>21.5</v>
      </c>
      <c r="B23">
        <v>0.98355300000000001</v>
      </c>
      <c r="C23">
        <v>0.99282099999999995</v>
      </c>
      <c r="D23">
        <v>0.99933499999999997</v>
      </c>
      <c r="E23">
        <v>0.99981600000000004</v>
      </c>
      <c r="F23">
        <v>1.184E-2</v>
      </c>
      <c r="G23">
        <v>0.99981600000000004</v>
      </c>
    </row>
    <row r="24" spans="1:7" x14ac:dyDescent="0.2">
      <c r="A24">
        <v>22.5</v>
      </c>
      <c r="B24">
        <v>0.975545</v>
      </c>
      <c r="C24">
        <v>0.989591</v>
      </c>
      <c r="D24">
        <v>0.99897899999999995</v>
      </c>
      <c r="E24">
        <v>0.99975899999999995</v>
      </c>
      <c r="F24">
        <v>-1.7874999999999999E-2</v>
      </c>
      <c r="G24">
        <v>0.99975899999999995</v>
      </c>
    </row>
    <row r="25" spans="1:7" x14ac:dyDescent="0.2">
      <c r="A25">
        <v>23.5</v>
      </c>
      <c r="B25">
        <v>0.97004299999999999</v>
      </c>
      <c r="C25">
        <v>0.98724900000000004</v>
      </c>
      <c r="D25">
        <v>0.99862300000000004</v>
      </c>
      <c r="E25">
        <v>0.99970899999999996</v>
      </c>
      <c r="F25">
        <v>-1.5800000000000002E-2</v>
      </c>
      <c r="G25">
        <v>0.99970899999999996</v>
      </c>
    </row>
    <row r="26" spans="1:7" x14ac:dyDescent="0.2">
      <c r="A26">
        <v>24.5</v>
      </c>
      <c r="B26">
        <v>0.96742300000000003</v>
      </c>
      <c r="C26">
        <v>0.985653</v>
      </c>
      <c r="D26">
        <v>0.99840099999999998</v>
      </c>
      <c r="E26">
        <v>0.99966500000000003</v>
      </c>
      <c r="F26">
        <v>-7.1710000000000003E-3</v>
      </c>
      <c r="G26">
        <v>0.99966500000000003</v>
      </c>
    </row>
    <row r="27" spans="1:7" x14ac:dyDescent="0.2">
      <c r="A27">
        <v>25.5</v>
      </c>
      <c r="B27">
        <v>0.96285399999999999</v>
      </c>
      <c r="C27">
        <v>0.98362300000000003</v>
      </c>
      <c r="D27">
        <v>0.99818899999999999</v>
      </c>
      <c r="E27">
        <v>0.99963299999999999</v>
      </c>
      <c r="F27">
        <v>0</v>
      </c>
      <c r="G27">
        <v>0.99963299999999999</v>
      </c>
    </row>
    <row r="28" spans="1:7" x14ac:dyDescent="0.2">
      <c r="A28">
        <v>26.5</v>
      </c>
      <c r="B28">
        <v>0.9536</v>
      </c>
      <c r="C28">
        <v>0.97874300000000003</v>
      </c>
      <c r="D28">
        <v>0.99787800000000004</v>
      </c>
      <c r="E28">
        <v>0.99957099999999999</v>
      </c>
      <c r="F28">
        <v>0</v>
      </c>
      <c r="G28">
        <v>0.99957099999999999</v>
      </c>
    </row>
    <row r="29" spans="1:7" x14ac:dyDescent="0.2">
      <c r="A29">
        <v>27.5</v>
      </c>
      <c r="B29">
        <v>0.95086700000000002</v>
      </c>
      <c r="C29">
        <v>0.97867499999999996</v>
      </c>
      <c r="D29">
        <v>0.99764399999999998</v>
      </c>
      <c r="E29">
        <v>0.99950799999999995</v>
      </c>
      <c r="F29">
        <v>-1.4614E-2</v>
      </c>
      <c r="G29">
        <v>0.99950799999999995</v>
      </c>
    </row>
    <row r="30" spans="1:7" x14ac:dyDescent="0.2">
      <c r="A30">
        <v>28.5</v>
      </c>
      <c r="B30">
        <v>0.947295</v>
      </c>
      <c r="C30">
        <v>0.97687000000000002</v>
      </c>
      <c r="D30">
        <v>0.99750300000000003</v>
      </c>
      <c r="E30">
        <v>0.99943400000000004</v>
      </c>
      <c r="F30">
        <v>-6.5690000000000002E-3</v>
      </c>
      <c r="G30">
        <v>0.99943400000000004</v>
      </c>
    </row>
    <row r="31" spans="1:7" x14ac:dyDescent="0.2">
      <c r="A31">
        <v>29.5</v>
      </c>
      <c r="B31">
        <v>0.94496400000000003</v>
      </c>
      <c r="C31">
        <v>0.97530399999999995</v>
      </c>
      <c r="D31">
        <v>0.99749500000000002</v>
      </c>
      <c r="E31">
        <v>0.99938800000000005</v>
      </c>
      <c r="F31">
        <v>1.653E-3</v>
      </c>
      <c r="G31">
        <v>0.99938800000000005</v>
      </c>
    </row>
    <row r="32" spans="1:7" x14ac:dyDescent="0.2">
      <c r="A32">
        <v>30.5</v>
      </c>
      <c r="B32">
        <v>0.940801</v>
      </c>
      <c r="C32">
        <v>0.97348299999999999</v>
      </c>
      <c r="D32">
        <v>0.99731199999999998</v>
      </c>
      <c r="E32">
        <v>0.99934500000000004</v>
      </c>
      <c r="F32">
        <v>2.905E-3</v>
      </c>
      <c r="G32">
        <v>0.99934500000000004</v>
      </c>
    </row>
    <row r="33" spans="1:7" x14ac:dyDescent="0.2">
      <c r="A33">
        <v>31.5</v>
      </c>
      <c r="B33">
        <v>0.93313599999999997</v>
      </c>
      <c r="C33">
        <v>0.97038199999999997</v>
      </c>
      <c r="D33">
        <v>0.99698299999999995</v>
      </c>
      <c r="E33">
        <v>0.99929199999999996</v>
      </c>
      <c r="F33">
        <v>1.4357999999999999E-2</v>
      </c>
      <c r="G33">
        <v>0.99929199999999996</v>
      </c>
    </row>
    <row r="34" spans="1:7" x14ac:dyDescent="0.2">
      <c r="A34">
        <v>32.5</v>
      </c>
      <c r="B34">
        <v>0.92435500000000004</v>
      </c>
      <c r="C34">
        <v>0.96638599999999997</v>
      </c>
      <c r="D34">
        <v>0.99656599999999995</v>
      </c>
      <c r="E34">
        <v>0.99921199999999999</v>
      </c>
      <c r="F34">
        <v>2.0086E-2</v>
      </c>
      <c r="G34">
        <v>0.99921199999999999</v>
      </c>
    </row>
    <row r="35" spans="1:7" x14ac:dyDescent="0.2">
      <c r="A35">
        <v>33.5</v>
      </c>
      <c r="B35">
        <v>0.91973000000000005</v>
      </c>
      <c r="C35">
        <v>0.96395500000000001</v>
      </c>
      <c r="D35">
        <v>0.99616099999999996</v>
      </c>
      <c r="E35">
        <v>0.99909499999999996</v>
      </c>
      <c r="F35">
        <v>1.9115E-2</v>
      </c>
      <c r="G35">
        <v>0.99909499999999996</v>
      </c>
    </row>
    <row r="36" spans="1:7" x14ac:dyDescent="0.2">
      <c r="A36">
        <v>34.5</v>
      </c>
      <c r="B36">
        <v>0.91969999999999996</v>
      </c>
      <c r="C36">
        <v>0.963341</v>
      </c>
      <c r="D36">
        <v>0.996008</v>
      </c>
      <c r="E36">
        <v>0.99901099999999998</v>
      </c>
      <c r="F36">
        <v>1.0083999999999999E-2</v>
      </c>
      <c r="G36">
        <v>0.99901099999999998</v>
      </c>
    </row>
    <row r="37" spans="1:7" x14ac:dyDescent="0.2">
      <c r="A37">
        <v>35.5</v>
      </c>
      <c r="B37">
        <v>0.915107</v>
      </c>
      <c r="C37">
        <v>0.961835</v>
      </c>
      <c r="D37">
        <v>0.995888</v>
      </c>
      <c r="E37">
        <v>0.99894400000000005</v>
      </c>
      <c r="F37">
        <v>7.8980000000000005E-3</v>
      </c>
      <c r="G37">
        <v>0.99894400000000005</v>
      </c>
    </row>
    <row r="38" spans="1:7" x14ac:dyDescent="0.2">
      <c r="A38">
        <v>36.5</v>
      </c>
      <c r="B38">
        <v>0.91221600000000003</v>
      </c>
      <c r="C38">
        <v>0.96090900000000001</v>
      </c>
      <c r="D38">
        <v>0.99570800000000004</v>
      </c>
      <c r="E38">
        <v>0.99892899999999996</v>
      </c>
      <c r="F38">
        <v>3.6589999999999999E-3</v>
      </c>
      <c r="G38">
        <v>0.99892899999999996</v>
      </c>
    </row>
    <row r="39" spans="1:7" x14ac:dyDescent="0.2">
      <c r="A39">
        <v>37.5</v>
      </c>
      <c r="B39">
        <v>0.90024300000000002</v>
      </c>
      <c r="C39">
        <v>0.95493700000000004</v>
      </c>
      <c r="D39">
        <v>0.99560899999999997</v>
      </c>
      <c r="E39">
        <v>0.99890100000000004</v>
      </c>
      <c r="F39">
        <v>-3.8000000000000002E-4</v>
      </c>
      <c r="G39">
        <v>0.99890100000000004</v>
      </c>
    </row>
    <row r="40" spans="1:7" x14ac:dyDescent="0.2">
      <c r="A40">
        <v>38.5</v>
      </c>
      <c r="B40">
        <v>0.89110599999999995</v>
      </c>
      <c r="C40">
        <v>0.94996999999999998</v>
      </c>
      <c r="D40">
        <v>0.99532399999999999</v>
      </c>
      <c r="E40">
        <v>0.99881900000000001</v>
      </c>
      <c r="F40">
        <v>1.9650000000000002E-3</v>
      </c>
      <c r="G40">
        <v>0.99881900000000001</v>
      </c>
    </row>
    <row r="41" spans="1:7" x14ac:dyDescent="0.2">
      <c r="A41">
        <v>39.5</v>
      </c>
      <c r="B41">
        <v>0.88563700000000001</v>
      </c>
      <c r="C41">
        <v>0.94874899999999995</v>
      </c>
      <c r="D41">
        <v>0.99471399999999999</v>
      </c>
      <c r="E41">
        <v>0.99863199999999996</v>
      </c>
      <c r="F41">
        <v>-6.3579999999999999E-3</v>
      </c>
      <c r="G41">
        <v>0.99863199999999996</v>
      </c>
    </row>
    <row r="42" spans="1:7" x14ac:dyDescent="0.2">
      <c r="A42">
        <v>40.5</v>
      </c>
      <c r="B42">
        <v>0.87431700000000001</v>
      </c>
      <c r="C42">
        <v>0.94245599999999996</v>
      </c>
      <c r="D42">
        <v>0.99389300000000003</v>
      </c>
      <c r="E42">
        <v>0.99841100000000005</v>
      </c>
      <c r="F42">
        <v>-1.2955E-2</v>
      </c>
      <c r="G42">
        <v>0.99841100000000005</v>
      </c>
    </row>
    <row r="43" spans="1:7" x14ac:dyDescent="0.2">
      <c r="A43">
        <v>41.5</v>
      </c>
      <c r="B43">
        <v>0.85955499999999996</v>
      </c>
      <c r="C43">
        <v>0.93485600000000002</v>
      </c>
      <c r="D43">
        <v>0.99346800000000002</v>
      </c>
      <c r="E43">
        <v>0.99826499999999996</v>
      </c>
      <c r="F43">
        <v>-1.6483999999999999E-2</v>
      </c>
      <c r="G43">
        <v>0.99826499999999996</v>
      </c>
    </row>
    <row r="44" spans="1:7" x14ac:dyDescent="0.2">
      <c r="A44">
        <v>42.5</v>
      </c>
      <c r="B44">
        <v>0.85452600000000001</v>
      </c>
      <c r="C44">
        <v>0.93294699999999997</v>
      </c>
      <c r="D44">
        <v>0.99336599999999997</v>
      </c>
      <c r="E44">
        <v>0.99818099999999998</v>
      </c>
      <c r="F44">
        <v>-1.5304E-2</v>
      </c>
      <c r="G44">
        <v>0.99818099999999998</v>
      </c>
    </row>
    <row r="45" spans="1:7" x14ac:dyDescent="0.2">
      <c r="A45">
        <v>43.5</v>
      </c>
      <c r="B45">
        <v>0.85333000000000003</v>
      </c>
      <c r="C45">
        <v>0.932504</v>
      </c>
      <c r="D45">
        <v>0.99316899999999997</v>
      </c>
      <c r="E45">
        <v>0.99810699999999997</v>
      </c>
      <c r="F45">
        <v>-6.1159999999999999E-3</v>
      </c>
      <c r="G45">
        <v>0.99810699999999997</v>
      </c>
    </row>
    <row r="46" spans="1:7" x14ac:dyDescent="0.2">
      <c r="A46">
        <v>44.5</v>
      </c>
      <c r="B46">
        <v>0.84127799999999997</v>
      </c>
      <c r="C46">
        <v>0.92565699999999995</v>
      </c>
      <c r="D46">
        <v>0.99257499999999999</v>
      </c>
      <c r="E46">
        <v>0.99797599999999997</v>
      </c>
      <c r="F46">
        <v>-5.032E-3</v>
      </c>
      <c r="G46">
        <v>0.99797599999999997</v>
      </c>
    </row>
    <row r="47" spans="1:7" x14ac:dyDescent="0.2">
      <c r="A47">
        <v>45.5</v>
      </c>
      <c r="B47">
        <v>0.82531500000000002</v>
      </c>
      <c r="C47">
        <v>0.91830699999999998</v>
      </c>
      <c r="D47">
        <v>0.99180400000000002</v>
      </c>
      <c r="E47">
        <v>0.99776399999999998</v>
      </c>
      <c r="F47">
        <v>-1.1459E-2</v>
      </c>
      <c r="G47">
        <v>0.99776399999999998</v>
      </c>
    </row>
    <row r="48" spans="1:7" x14ac:dyDescent="0.2">
      <c r="A48">
        <v>46.5</v>
      </c>
      <c r="B48">
        <v>0.81091800000000003</v>
      </c>
      <c r="C48">
        <v>0.91027899999999995</v>
      </c>
      <c r="D48">
        <v>0.99102900000000005</v>
      </c>
      <c r="E48">
        <v>0.99756100000000003</v>
      </c>
      <c r="F48">
        <v>-9.8949999999999993E-3</v>
      </c>
      <c r="G48">
        <v>0.99756100000000003</v>
      </c>
    </row>
    <row r="49" spans="1:7" x14ac:dyDescent="0.2">
      <c r="A49">
        <v>47.5</v>
      </c>
      <c r="B49">
        <v>0.79654700000000001</v>
      </c>
      <c r="C49">
        <v>0.901694</v>
      </c>
      <c r="D49">
        <v>0.99032699999999996</v>
      </c>
      <c r="E49">
        <v>0.99734900000000004</v>
      </c>
      <c r="F49">
        <v>-1.3188E-2</v>
      </c>
      <c r="G49">
        <v>0.99734900000000004</v>
      </c>
    </row>
    <row r="50" spans="1:7" x14ac:dyDescent="0.2">
      <c r="A50">
        <v>48.5</v>
      </c>
      <c r="B50">
        <v>0.78266100000000005</v>
      </c>
      <c r="C50">
        <v>0.89676199999999995</v>
      </c>
      <c r="D50">
        <v>0.98942099999999999</v>
      </c>
      <c r="E50">
        <v>0.99708399999999997</v>
      </c>
      <c r="F50">
        <v>-1.7068E-2</v>
      </c>
      <c r="G50">
        <v>0.99708399999999997</v>
      </c>
    </row>
    <row r="51" spans="1:7" x14ac:dyDescent="0.2">
      <c r="A51">
        <v>49.5</v>
      </c>
      <c r="B51">
        <v>0.77343099999999998</v>
      </c>
      <c r="C51">
        <v>0.89121300000000003</v>
      </c>
      <c r="D51">
        <v>0.98867000000000005</v>
      </c>
      <c r="E51">
        <v>0.99680000000000002</v>
      </c>
      <c r="F51">
        <v>-2.1420999999999999E-2</v>
      </c>
      <c r="G51">
        <v>0.99680000000000002</v>
      </c>
    </row>
    <row r="52" spans="1:7" x14ac:dyDescent="0.2">
      <c r="A52">
        <v>50.5</v>
      </c>
      <c r="B52">
        <v>0.75926499999999997</v>
      </c>
      <c r="C52">
        <v>0.88192800000000005</v>
      </c>
      <c r="D52">
        <v>0.98828300000000002</v>
      </c>
      <c r="E52">
        <v>0.99648000000000003</v>
      </c>
      <c r="F52">
        <v>-2.0795000000000001E-2</v>
      </c>
      <c r="G52">
        <v>0.99648000000000003</v>
      </c>
    </row>
    <row r="53" spans="1:7" x14ac:dyDescent="0.2">
      <c r="A53">
        <v>51.5</v>
      </c>
      <c r="B53">
        <v>0.74913300000000005</v>
      </c>
      <c r="C53">
        <v>0.87711099999999997</v>
      </c>
      <c r="D53">
        <v>0.98765999999999998</v>
      </c>
      <c r="E53">
        <v>0.99615799999999999</v>
      </c>
      <c r="F53">
        <v>-1.5855999999999999E-2</v>
      </c>
      <c r="G53">
        <v>0.99615799999999999</v>
      </c>
    </row>
    <row r="54" spans="1:7" x14ac:dyDescent="0.2">
      <c r="A54">
        <v>52.5</v>
      </c>
      <c r="B54">
        <v>0.73520600000000003</v>
      </c>
      <c r="C54">
        <v>0.86993799999999999</v>
      </c>
      <c r="D54">
        <v>0.98658500000000005</v>
      </c>
      <c r="E54">
        <v>0.99594499999999997</v>
      </c>
      <c r="F54">
        <v>-1.5873999999999999E-2</v>
      </c>
      <c r="G54">
        <v>0.99594499999999997</v>
      </c>
    </row>
    <row r="55" spans="1:7" x14ac:dyDescent="0.2">
      <c r="A55">
        <v>53.5</v>
      </c>
      <c r="B55">
        <v>0.72109599999999996</v>
      </c>
      <c r="C55">
        <v>0.85952700000000004</v>
      </c>
      <c r="D55">
        <v>0.98545899999999997</v>
      </c>
      <c r="E55">
        <v>0.99575400000000003</v>
      </c>
      <c r="F55">
        <v>-1.3446E-2</v>
      </c>
      <c r="G55">
        <v>0.99575400000000003</v>
      </c>
    </row>
    <row r="56" spans="1:7" x14ac:dyDescent="0.2">
      <c r="A56">
        <v>54.5</v>
      </c>
      <c r="B56">
        <v>0.70646600000000004</v>
      </c>
      <c r="C56">
        <v>0.85409999999999997</v>
      </c>
      <c r="D56">
        <v>0.98447200000000001</v>
      </c>
      <c r="E56">
        <v>0.99560000000000004</v>
      </c>
      <c r="F56">
        <v>-1.2552000000000001E-2</v>
      </c>
      <c r="G56">
        <v>0.99560000000000004</v>
      </c>
    </row>
    <row r="57" spans="1:7" x14ac:dyDescent="0.2">
      <c r="A57">
        <v>55.5</v>
      </c>
      <c r="B57">
        <v>0.69896100000000005</v>
      </c>
      <c r="C57">
        <v>0.84759200000000001</v>
      </c>
      <c r="D57">
        <v>0.98398699999999995</v>
      </c>
      <c r="E57">
        <v>0.995417</v>
      </c>
      <c r="F57">
        <v>-1.0501E-2</v>
      </c>
      <c r="G57">
        <v>0.995417</v>
      </c>
    </row>
    <row r="58" spans="1:7" x14ac:dyDescent="0.2">
      <c r="A58">
        <v>56.5</v>
      </c>
      <c r="B58">
        <v>0.692048</v>
      </c>
      <c r="C58">
        <v>0.842781</v>
      </c>
      <c r="D58">
        <v>0.98372000000000004</v>
      </c>
      <c r="E58">
        <v>0.99509400000000003</v>
      </c>
      <c r="F58">
        <v>-8.5780000000000006E-3</v>
      </c>
      <c r="G58">
        <v>0.99509400000000003</v>
      </c>
    </row>
    <row r="59" spans="1:7" x14ac:dyDescent="0.2">
      <c r="A59">
        <v>57.5</v>
      </c>
      <c r="B59">
        <v>0.67549800000000004</v>
      </c>
      <c r="C59">
        <v>0.83637899999999998</v>
      </c>
      <c r="D59">
        <v>0.98287199999999997</v>
      </c>
      <c r="E59">
        <v>0.99477599999999999</v>
      </c>
      <c r="F59">
        <v>-7.6449999999999999E-3</v>
      </c>
      <c r="G59">
        <v>0.99477599999999999</v>
      </c>
    </row>
    <row r="60" spans="1:7" x14ac:dyDescent="0.2">
      <c r="A60">
        <v>58.5</v>
      </c>
      <c r="B60">
        <v>0.66132299999999999</v>
      </c>
      <c r="C60">
        <v>0.82832499999999998</v>
      </c>
      <c r="D60">
        <v>0.98154300000000005</v>
      </c>
      <c r="E60">
        <v>0.99450700000000003</v>
      </c>
      <c r="F60">
        <v>-8.5909999999999997E-3</v>
      </c>
      <c r="G60">
        <v>0.99450700000000003</v>
      </c>
    </row>
    <row r="61" spans="1:7" x14ac:dyDescent="0.2">
      <c r="A61">
        <v>59.5</v>
      </c>
      <c r="B61">
        <v>0.65803599999999995</v>
      </c>
      <c r="C61">
        <v>0.82323800000000003</v>
      </c>
      <c r="D61">
        <v>0.98056900000000002</v>
      </c>
      <c r="E61">
        <v>0.99425300000000005</v>
      </c>
      <c r="F61">
        <v>-9.8770000000000004E-3</v>
      </c>
      <c r="G61">
        <v>0.99425300000000005</v>
      </c>
    </row>
    <row r="62" spans="1:7" x14ac:dyDescent="0.2">
      <c r="A62">
        <v>60.5</v>
      </c>
      <c r="B62">
        <v>0.65341099999999996</v>
      </c>
      <c r="C62">
        <v>0.82153399999999999</v>
      </c>
      <c r="D62">
        <v>0.98038599999999998</v>
      </c>
      <c r="E62">
        <v>0.99409099999999995</v>
      </c>
      <c r="F62">
        <v>-8.9359999999999995E-3</v>
      </c>
      <c r="G62">
        <v>0.99409099999999995</v>
      </c>
    </row>
    <row r="63" spans="1:7" x14ac:dyDescent="0.2">
      <c r="A63">
        <v>61.5</v>
      </c>
      <c r="B63">
        <v>0.63734900000000005</v>
      </c>
      <c r="C63">
        <v>0.81257800000000002</v>
      </c>
      <c r="D63">
        <v>0.97968100000000002</v>
      </c>
      <c r="E63">
        <v>0.99376799999999998</v>
      </c>
      <c r="F63">
        <v>-6.5079999999999999E-3</v>
      </c>
      <c r="G63">
        <v>0.99376799999999998</v>
      </c>
    </row>
    <row r="64" spans="1:7" x14ac:dyDescent="0.2">
      <c r="A64">
        <v>62.5</v>
      </c>
      <c r="B64">
        <v>0.62174200000000002</v>
      </c>
      <c r="C64">
        <v>0.80093199999999998</v>
      </c>
      <c r="D64">
        <v>0.97849699999999995</v>
      </c>
      <c r="E64">
        <v>0.99328099999999997</v>
      </c>
      <c r="F64">
        <v>-4.5269999999999998E-3</v>
      </c>
      <c r="G64">
        <v>0.99328099999999997</v>
      </c>
    </row>
    <row r="65" spans="1:7" x14ac:dyDescent="0.2">
      <c r="A65">
        <v>63.5</v>
      </c>
      <c r="B65">
        <v>0.60964099999999999</v>
      </c>
      <c r="C65">
        <v>0.79387799999999997</v>
      </c>
      <c r="D65">
        <v>0.97749299999999995</v>
      </c>
      <c r="E65">
        <v>0.992865</v>
      </c>
      <c r="F65">
        <v>-1.4139999999999999E-3</v>
      </c>
      <c r="G65">
        <v>0.992865</v>
      </c>
    </row>
    <row r="66" spans="1:7" x14ac:dyDescent="0.2">
      <c r="A66">
        <v>64.5</v>
      </c>
      <c r="B66">
        <v>0.60084400000000004</v>
      </c>
      <c r="C66">
        <v>0.78515199999999996</v>
      </c>
      <c r="D66">
        <v>0.97575299999999998</v>
      </c>
      <c r="E66">
        <v>0.99238300000000002</v>
      </c>
      <c r="F66">
        <v>-1.034E-3</v>
      </c>
      <c r="G66">
        <v>0.99238300000000002</v>
      </c>
    </row>
    <row r="67" spans="1:7" x14ac:dyDescent="0.2">
      <c r="A67">
        <v>65.5</v>
      </c>
      <c r="B67">
        <v>0.59330400000000005</v>
      </c>
      <c r="C67">
        <v>0.78015900000000005</v>
      </c>
      <c r="D67">
        <v>0.97417900000000002</v>
      </c>
      <c r="E67">
        <v>0.99197599999999997</v>
      </c>
      <c r="F67">
        <v>-1.0399999999999999E-4</v>
      </c>
      <c r="G67">
        <v>0.99197599999999997</v>
      </c>
    </row>
    <row r="68" spans="1:7" x14ac:dyDescent="0.2">
      <c r="A68">
        <v>66.5</v>
      </c>
      <c r="B68">
        <v>0.57972900000000005</v>
      </c>
      <c r="C68">
        <v>0.77241700000000002</v>
      </c>
      <c r="D68">
        <v>0.97304000000000002</v>
      </c>
      <c r="E68">
        <v>0.99152099999999999</v>
      </c>
      <c r="F68">
        <v>4.7100000000000001E-4</v>
      </c>
      <c r="G68">
        <v>0.99152099999999999</v>
      </c>
    </row>
    <row r="69" spans="1:7" x14ac:dyDescent="0.2">
      <c r="A69">
        <v>67.5</v>
      </c>
      <c r="B69">
        <v>0.56189100000000003</v>
      </c>
      <c r="C69">
        <v>0.76400699999999999</v>
      </c>
      <c r="D69">
        <v>0.97206400000000004</v>
      </c>
      <c r="E69">
        <v>0.99107299999999998</v>
      </c>
      <c r="F69">
        <v>2.4699999999999999E-4</v>
      </c>
      <c r="G69">
        <v>0.99107299999999998</v>
      </c>
    </row>
    <row r="70" spans="1:7" x14ac:dyDescent="0.2">
      <c r="A70">
        <v>68.5</v>
      </c>
      <c r="B70">
        <v>0.54936499999999999</v>
      </c>
      <c r="C70">
        <v>0.75225399999999998</v>
      </c>
      <c r="D70">
        <v>0.97088600000000003</v>
      </c>
      <c r="E70">
        <v>0.99080599999999996</v>
      </c>
      <c r="F70">
        <v>-8.1800000000000004E-4</v>
      </c>
      <c r="G70">
        <v>0.99080599999999996</v>
      </c>
    </row>
    <row r="71" spans="1:7" x14ac:dyDescent="0.2">
      <c r="A71">
        <v>69.5</v>
      </c>
      <c r="B71">
        <v>0.54323699999999997</v>
      </c>
      <c r="C71">
        <v>0.74587400000000004</v>
      </c>
      <c r="D71">
        <v>0.96998600000000001</v>
      </c>
      <c r="E71">
        <v>0.99071799999999999</v>
      </c>
      <c r="F71">
        <v>-1.544E-3</v>
      </c>
      <c r="G71">
        <v>0.99071799999999999</v>
      </c>
    </row>
    <row r="72" spans="1:7" x14ac:dyDescent="0.2">
      <c r="A72">
        <v>70.5</v>
      </c>
      <c r="B72">
        <v>0.54575099999999999</v>
      </c>
      <c r="C72">
        <v>0.74939599999999995</v>
      </c>
      <c r="D72">
        <v>0.96928899999999996</v>
      </c>
      <c r="E72">
        <v>0.99080599999999996</v>
      </c>
      <c r="F72">
        <v>-5.71E-4</v>
      </c>
      <c r="G72">
        <v>0.99080599999999996</v>
      </c>
    </row>
    <row r="73" spans="1:7" x14ac:dyDescent="0.2">
      <c r="A73">
        <v>71.5</v>
      </c>
      <c r="B73">
        <v>0.53422499999999995</v>
      </c>
      <c r="C73">
        <v>0.74278</v>
      </c>
      <c r="D73">
        <v>0.96872999999999998</v>
      </c>
      <c r="E73">
        <v>0.99083200000000005</v>
      </c>
      <c r="F73">
        <v>-3.091E-3</v>
      </c>
      <c r="G73">
        <v>0.99083200000000005</v>
      </c>
    </row>
    <row r="74" spans="1:7" x14ac:dyDescent="0.2">
      <c r="A74">
        <v>72.5</v>
      </c>
      <c r="B74">
        <v>0.528277</v>
      </c>
      <c r="C74">
        <v>0.73696499999999998</v>
      </c>
      <c r="D74">
        <v>0.96877000000000002</v>
      </c>
      <c r="E74">
        <v>0.990838</v>
      </c>
      <c r="F74">
        <v>-3.2959999999999999E-3</v>
      </c>
      <c r="G74">
        <v>0.990838</v>
      </c>
    </row>
    <row r="75" spans="1:7" x14ac:dyDescent="0.2">
      <c r="A75">
        <v>73.5</v>
      </c>
      <c r="B75">
        <v>0.52445399999999998</v>
      </c>
      <c r="C75">
        <v>0.73471200000000003</v>
      </c>
      <c r="D75">
        <v>0.96893399999999996</v>
      </c>
      <c r="E75">
        <v>0.99066399999999999</v>
      </c>
      <c r="F75">
        <v>-8.0500000000000005E-4</v>
      </c>
      <c r="G75">
        <v>0.99066399999999999</v>
      </c>
    </row>
    <row r="76" spans="1:7" x14ac:dyDescent="0.2">
      <c r="A76">
        <v>74.5</v>
      </c>
      <c r="B76">
        <v>0.51589600000000002</v>
      </c>
      <c r="C76">
        <v>0.72758900000000004</v>
      </c>
      <c r="D76">
        <v>0.96814199999999995</v>
      </c>
      <c r="E76">
        <v>0.99031199999999997</v>
      </c>
      <c r="F76">
        <v>-8.0000000000000007E-5</v>
      </c>
      <c r="G76">
        <v>0.99031199999999997</v>
      </c>
    </row>
    <row r="77" spans="1:7" x14ac:dyDescent="0.2">
      <c r="A77">
        <v>75.5</v>
      </c>
      <c r="B77">
        <v>0.51073800000000003</v>
      </c>
      <c r="C77">
        <v>0.72337600000000002</v>
      </c>
      <c r="D77">
        <v>0.96675699999999998</v>
      </c>
      <c r="E77">
        <v>0.98985599999999996</v>
      </c>
      <c r="F77">
        <v>-2.4559999999999998E-3</v>
      </c>
      <c r="G77">
        <v>0.98985599999999996</v>
      </c>
    </row>
    <row r="78" spans="1:7" x14ac:dyDescent="0.2">
      <c r="A78">
        <v>76.5</v>
      </c>
      <c r="B78">
        <v>0.51072899999999999</v>
      </c>
      <c r="C78">
        <v>0.723526</v>
      </c>
      <c r="D78">
        <v>0.96505700000000005</v>
      </c>
      <c r="E78">
        <v>0.98941000000000001</v>
      </c>
      <c r="F78">
        <v>-6.7089999999999997E-3</v>
      </c>
      <c r="G78">
        <v>0.98941000000000001</v>
      </c>
    </row>
    <row r="79" spans="1:7" x14ac:dyDescent="0.2">
      <c r="A79">
        <v>77.5</v>
      </c>
      <c r="B79">
        <v>0.50221800000000005</v>
      </c>
      <c r="C79">
        <v>0.71867099999999995</v>
      </c>
      <c r="D79">
        <v>0.96425300000000003</v>
      </c>
      <c r="E79">
        <v>0.98903399999999997</v>
      </c>
      <c r="F79">
        <v>-8.933E-3</v>
      </c>
      <c r="G79">
        <v>0.98903399999999997</v>
      </c>
    </row>
    <row r="80" spans="1:7" x14ac:dyDescent="0.2">
      <c r="A80">
        <v>78.5</v>
      </c>
      <c r="B80">
        <v>0.49667800000000001</v>
      </c>
      <c r="C80">
        <v>0.71109699999999998</v>
      </c>
      <c r="D80">
        <v>0.96374499999999996</v>
      </c>
      <c r="E80">
        <v>0.98876799999999998</v>
      </c>
      <c r="F80">
        <v>-9.8340000000000007E-3</v>
      </c>
      <c r="G80">
        <v>0.98876799999999998</v>
      </c>
    </row>
    <row r="81" spans="1:7" x14ac:dyDescent="0.2">
      <c r="A81">
        <v>79.5</v>
      </c>
      <c r="B81">
        <v>0.49510399999999999</v>
      </c>
      <c r="C81">
        <v>0.71499299999999999</v>
      </c>
      <c r="D81">
        <v>0.96452899999999997</v>
      </c>
      <c r="E81">
        <v>0.98886499999999999</v>
      </c>
      <c r="F81">
        <v>-1.133E-2</v>
      </c>
      <c r="G81">
        <v>0.98886499999999999</v>
      </c>
    </row>
    <row r="82" spans="1:7" x14ac:dyDescent="0.2">
      <c r="A82">
        <v>80.5</v>
      </c>
      <c r="B82">
        <v>0.49964199999999998</v>
      </c>
      <c r="C82">
        <v>0.71732799999999997</v>
      </c>
      <c r="D82">
        <v>0.96494100000000005</v>
      </c>
      <c r="E82">
        <v>0.98885999999999996</v>
      </c>
      <c r="F82">
        <v>-1.0374E-2</v>
      </c>
      <c r="G82">
        <v>0.98885999999999996</v>
      </c>
    </row>
    <row r="83" spans="1:7" x14ac:dyDescent="0.2">
      <c r="A83">
        <v>81.5</v>
      </c>
      <c r="B83">
        <v>0.50278100000000003</v>
      </c>
      <c r="C83">
        <v>0.71863600000000005</v>
      </c>
      <c r="D83">
        <v>0.96496499999999996</v>
      </c>
      <c r="E83">
        <v>0.98880999999999997</v>
      </c>
      <c r="F83">
        <v>-9.0410000000000004E-3</v>
      </c>
      <c r="G83">
        <v>0.98880999999999997</v>
      </c>
    </row>
    <row r="84" spans="1:7" x14ac:dyDescent="0.2">
      <c r="A84">
        <v>82.5</v>
      </c>
      <c r="B84">
        <v>0.491956</v>
      </c>
      <c r="C84">
        <v>0.71489199999999997</v>
      </c>
      <c r="D84">
        <v>0.96480900000000003</v>
      </c>
      <c r="E84">
        <v>0.98858599999999996</v>
      </c>
      <c r="F84">
        <v>-1.0736000000000001E-2</v>
      </c>
      <c r="G84">
        <v>0.98858599999999996</v>
      </c>
    </row>
    <row r="85" spans="1:7" x14ac:dyDescent="0.2">
      <c r="A85">
        <v>83.5</v>
      </c>
      <c r="B85">
        <v>0.49204799999999999</v>
      </c>
      <c r="C85">
        <v>0.711005</v>
      </c>
      <c r="D85">
        <v>0.96451200000000004</v>
      </c>
      <c r="E85">
        <v>0.988178</v>
      </c>
      <c r="F85">
        <v>-1.0125E-2</v>
      </c>
      <c r="G85">
        <v>0.988178</v>
      </c>
    </row>
    <row r="86" spans="1:7" x14ac:dyDescent="0.2">
      <c r="A86">
        <v>84.5</v>
      </c>
      <c r="B86">
        <v>0.48811199999999999</v>
      </c>
      <c r="C86">
        <v>0.70927499999999999</v>
      </c>
      <c r="D86">
        <v>0.96369199999999999</v>
      </c>
      <c r="E86">
        <v>0.98777000000000004</v>
      </c>
      <c r="F86">
        <v>-1.1681E-2</v>
      </c>
      <c r="G86">
        <v>0.98777000000000004</v>
      </c>
    </row>
    <row r="87" spans="1:7" x14ac:dyDescent="0.2">
      <c r="A87">
        <v>85.5</v>
      </c>
      <c r="B87">
        <v>0.47461399999999998</v>
      </c>
      <c r="C87">
        <v>0.70258100000000001</v>
      </c>
      <c r="D87">
        <v>0.96252300000000002</v>
      </c>
      <c r="E87">
        <v>0.987371</v>
      </c>
      <c r="F87">
        <v>-1.1332E-2</v>
      </c>
      <c r="G87">
        <v>0.987371</v>
      </c>
    </row>
    <row r="88" spans="1:7" x14ac:dyDescent="0.2">
      <c r="A88">
        <v>86.5</v>
      </c>
      <c r="B88">
        <v>0.46558100000000002</v>
      </c>
      <c r="C88">
        <v>0.69379800000000003</v>
      </c>
      <c r="D88">
        <v>0.96115600000000001</v>
      </c>
      <c r="E88">
        <v>0.98705600000000004</v>
      </c>
      <c r="F88">
        <v>-1.5852999999999999E-2</v>
      </c>
      <c r="G88">
        <v>0.98705600000000004</v>
      </c>
    </row>
    <row r="89" spans="1:7" x14ac:dyDescent="0.2">
      <c r="A89">
        <v>87.5</v>
      </c>
      <c r="B89">
        <v>0.46073900000000001</v>
      </c>
      <c r="C89">
        <v>0.688531</v>
      </c>
      <c r="D89">
        <v>0.96023199999999997</v>
      </c>
      <c r="E89">
        <v>0.98687000000000002</v>
      </c>
      <c r="F89">
        <v>-1.3634E-2</v>
      </c>
      <c r="G89">
        <v>0.98687000000000002</v>
      </c>
    </row>
    <row r="90" spans="1:7" x14ac:dyDescent="0.2">
      <c r="A90">
        <v>88.5</v>
      </c>
      <c r="B90">
        <v>0.46081100000000003</v>
      </c>
      <c r="C90">
        <v>0.68779199999999996</v>
      </c>
      <c r="D90">
        <v>0.95971799999999996</v>
      </c>
      <c r="E90">
        <v>0.986869</v>
      </c>
      <c r="F90">
        <v>-1.1287999999999999E-2</v>
      </c>
      <c r="G90">
        <v>0.986869</v>
      </c>
    </row>
    <row r="91" spans="1:7" x14ac:dyDescent="0.2">
      <c r="A91">
        <v>89.5</v>
      </c>
      <c r="B91">
        <v>0.46384199999999998</v>
      </c>
      <c r="C91">
        <v>0.68887299999999996</v>
      </c>
      <c r="D91">
        <v>0.95939600000000003</v>
      </c>
      <c r="E91">
        <v>0.98703300000000005</v>
      </c>
      <c r="F91">
        <v>-7.4510000000000002E-3</v>
      </c>
      <c r="G91">
        <v>0.98703300000000005</v>
      </c>
    </row>
    <row r="92" spans="1:7" x14ac:dyDescent="0.2">
      <c r="A92">
        <v>90.5</v>
      </c>
      <c r="B92">
        <v>0.45772600000000002</v>
      </c>
      <c r="C92">
        <v>0.68676499999999996</v>
      </c>
      <c r="D92">
        <v>0.95867000000000002</v>
      </c>
      <c r="E92">
        <v>0.98702100000000004</v>
      </c>
      <c r="F92">
        <v>-2.8279999999999998E-3</v>
      </c>
      <c r="G92">
        <v>0.98702100000000004</v>
      </c>
    </row>
    <row r="93" spans="1:7" x14ac:dyDescent="0.2">
      <c r="A93">
        <v>91.5</v>
      </c>
      <c r="B93">
        <v>0.457233</v>
      </c>
      <c r="C93">
        <v>0.68869999999999998</v>
      </c>
      <c r="D93">
        <v>0.95905300000000004</v>
      </c>
      <c r="E93">
        <v>0.98696300000000003</v>
      </c>
      <c r="F93">
        <v>-1.539E-3</v>
      </c>
      <c r="G93">
        <v>0.98696300000000003</v>
      </c>
    </row>
    <row r="94" spans="1:7" x14ac:dyDescent="0.2">
      <c r="A94">
        <v>92.5</v>
      </c>
      <c r="B94">
        <v>0.46157999999999999</v>
      </c>
      <c r="C94">
        <v>0.69086599999999998</v>
      </c>
      <c r="D94">
        <v>0.959337</v>
      </c>
      <c r="E94">
        <v>0.98673</v>
      </c>
      <c r="F94">
        <v>-6.0700000000000001E-4</v>
      </c>
      <c r="G94">
        <v>0.98673</v>
      </c>
    </row>
    <row r="95" spans="1:7" x14ac:dyDescent="0.2">
      <c r="A95">
        <v>93.5</v>
      </c>
      <c r="B95">
        <v>0.456096</v>
      </c>
      <c r="C95">
        <v>0.68516600000000005</v>
      </c>
      <c r="D95">
        <v>0.95899999999999996</v>
      </c>
      <c r="E95">
        <v>0.98610799999999998</v>
      </c>
      <c r="F95">
        <v>-6.0499999999999996E-4</v>
      </c>
      <c r="G95">
        <v>0.98610799999999998</v>
      </c>
    </row>
    <row r="96" spans="1:7" x14ac:dyDescent="0.2">
      <c r="A96">
        <v>94.5</v>
      </c>
      <c r="B96">
        <v>0.44653900000000002</v>
      </c>
      <c r="C96">
        <v>0.67909200000000003</v>
      </c>
      <c r="D96">
        <v>0.958179</v>
      </c>
      <c r="E96">
        <v>0.98566100000000001</v>
      </c>
      <c r="F96">
        <v>-1.4779999999999999E-3</v>
      </c>
      <c r="G96">
        <v>0.98566100000000001</v>
      </c>
    </row>
    <row r="97" spans="1:7" x14ac:dyDescent="0.2">
      <c r="A97">
        <v>95.5</v>
      </c>
      <c r="B97">
        <v>0.44314999999999999</v>
      </c>
      <c r="C97">
        <v>0.67263899999999999</v>
      </c>
      <c r="D97">
        <v>0.95702200000000004</v>
      </c>
      <c r="E97">
        <v>0.98502800000000001</v>
      </c>
      <c r="F97">
        <v>-1.9350000000000001E-3</v>
      </c>
      <c r="G97">
        <v>0.98502800000000001</v>
      </c>
    </row>
    <row r="98" spans="1:7" x14ac:dyDescent="0.2">
      <c r="A98">
        <v>96.5</v>
      </c>
      <c r="B98">
        <v>0.438079</v>
      </c>
      <c r="C98">
        <v>0.67072600000000004</v>
      </c>
      <c r="D98">
        <v>0.95602799999999999</v>
      </c>
      <c r="E98">
        <v>0.98462700000000003</v>
      </c>
      <c r="F98">
        <v>-2.6670000000000001E-3</v>
      </c>
      <c r="G98">
        <v>0.98462700000000003</v>
      </c>
    </row>
    <row r="99" spans="1:7" x14ac:dyDescent="0.2">
      <c r="A99">
        <v>97.5</v>
      </c>
      <c r="B99">
        <v>0.42809999999999998</v>
      </c>
      <c r="C99">
        <v>0.66171000000000002</v>
      </c>
      <c r="D99">
        <v>0.95483399999999996</v>
      </c>
      <c r="E99">
        <v>0.98417600000000005</v>
      </c>
      <c r="F99">
        <v>-5.9150000000000001E-3</v>
      </c>
      <c r="G99">
        <v>0.98417600000000005</v>
      </c>
    </row>
    <row r="100" spans="1:7" x14ac:dyDescent="0.2">
      <c r="A100">
        <v>98.5</v>
      </c>
      <c r="B100">
        <v>0.41801199999999999</v>
      </c>
      <c r="C100">
        <v>0.65307800000000005</v>
      </c>
      <c r="D100">
        <v>0.95309299999999997</v>
      </c>
      <c r="E100">
        <v>0.98371200000000003</v>
      </c>
      <c r="F100">
        <v>-6.2560000000000003E-3</v>
      </c>
      <c r="G100">
        <v>0.98371200000000003</v>
      </c>
    </row>
    <row r="101" spans="1:7" x14ac:dyDescent="0.2">
      <c r="A101">
        <v>99.5</v>
      </c>
      <c r="B101">
        <v>0.40966799999999998</v>
      </c>
      <c r="C101">
        <v>0.646088</v>
      </c>
      <c r="D101">
        <v>0.95154700000000003</v>
      </c>
      <c r="E101">
        <v>0.98322299999999996</v>
      </c>
      <c r="F101">
        <v>-1.0019E-2</v>
      </c>
      <c r="G101">
        <v>0.98322299999999996</v>
      </c>
    </row>
    <row r="102" spans="1:7" x14ac:dyDescent="0.2">
      <c r="A102">
        <v>100.5</v>
      </c>
      <c r="B102">
        <v>0.40563399999999999</v>
      </c>
      <c r="C102">
        <v>0.64066199999999995</v>
      </c>
      <c r="D102">
        <v>0.95017200000000002</v>
      </c>
      <c r="E102">
        <v>0.98277199999999998</v>
      </c>
      <c r="F102">
        <v>-7.1919999999999996E-3</v>
      </c>
      <c r="G102">
        <v>0.98277199999999998</v>
      </c>
    </row>
    <row r="103" spans="1:7" x14ac:dyDescent="0.2">
      <c r="A103">
        <v>101.5</v>
      </c>
      <c r="B103">
        <v>0.39589200000000002</v>
      </c>
      <c r="C103">
        <v>0.63444699999999998</v>
      </c>
      <c r="D103">
        <v>0.94866799999999996</v>
      </c>
      <c r="E103">
        <v>0.98224800000000001</v>
      </c>
      <c r="F103">
        <v>-6.2100000000000002E-3</v>
      </c>
      <c r="G103">
        <v>0.98224800000000001</v>
      </c>
    </row>
    <row r="104" spans="1:7" x14ac:dyDescent="0.2">
      <c r="A104">
        <v>102.5</v>
      </c>
      <c r="B104">
        <v>0.39175199999999999</v>
      </c>
      <c r="C104">
        <v>0.62865899999999997</v>
      </c>
      <c r="D104">
        <v>0.94706000000000001</v>
      </c>
      <c r="E104">
        <v>0.98165999999999998</v>
      </c>
      <c r="F104">
        <v>-1.761E-3</v>
      </c>
      <c r="G104">
        <v>0.98165999999999998</v>
      </c>
    </row>
    <row r="105" spans="1:7" x14ac:dyDescent="0.2">
      <c r="A105">
        <v>103.5</v>
      </c>
      <c r="B105">
        <v>0.37383300000000003</v>
      </c>
      <c r="C105">
        <v>0.61333800000000005</v>
      </c>
      <c r="D105">
        <v>0.94481899999999996</v>
      </c>
      <c r="E105">
        <v>0.981151</v>
      </c>
      <c r="F105">
        <v>-1.2509999999999999E-3</v>
      </c>
      <c r="G105">
        <v>0.981151</v>
      </c>
    </row>
    <row r="106" spans="1:7" x14ac:dyDescent="0.2">
      <c r="A106">
        <v>104.5</v>
      </c>
      <c r="B106">
        <v>0.36181600000000003</v>
      </c>
      <c r="C106">
        <v>0.60094099999999995</v>
      </c>
      <c r="D106">
        <v>0.94206999999999996</v>
      </c>
      <c r="E106">
        <v>0.98039100000000001</v>
      </c>
      <c r="F106">
        <v>1.5510000000000001E-3</v>
      </c>
      <c r="G106">
        <v>0.98039100000000001</v>
      </c>
    </row>
    <row r="107" spans="1:7" x14ac:dyDescent="0.2">
      <c r="A107">
        <v>105.5</v>
      </c>
      <c r="B107">
        <v>0.353823</v>
      </c>
      <c r="C107">
        <v>0.59084700000000001</v>
      </c>
      <c r="D107">
        <v>0.93958299999999995</v>
      </c>
      <c r="E107">
        <v>0.97942300000000004</v>
      </c>
      <c r="F107">
        <v>5.3099999999999996E-3</v>
      </c>
      <c r="G107">
        <v>0.97942300000000004</v>
      </c>
    </row>
    <row r="108" spans="1:7" x14ac:dyDescent="0.2">
      <c r="A108">
        <v>106.5</v>
      </c>
      <c r="B108">
        <v>0.33659499999999998</v>
      </c>
      <c r="C108">
        <v>0.57741200000000004</v>
      </c>
      <c r="D108">
        <v>0.93686199999999997</v>
      </c>
      <c r="E108">
        <v>0.97817399999999999</v>
      </c>
      <c r="F108">
        <v>5.5779999999999996E-3</v>
      </c>
      <c r="G108">
        <v>0.97817399999999999</v>
      </c>
    </row>
    <row r="109" spans="1:7" x14ac:dyDescent="0.2">
      <c r="A109">
        <v>107.5</v>
      </c>
      <c r="B109">
        <v>0.33109899999999998</v>
      </c>
      <c r="C109">
        <v>0.56818400000000002</v>
      </c>
      <c r="D109">
        <v>0.93441700000000005</v>
      </c>
      <c r="E109">
        <v>0.97709400000000002</v>
      </c>
      <c r="F109">
        <v>5.9699999999999996E-3</v>
      </c>
      <c r="G109">
        <v>0.97709400000000002</v>
      </c>
    </row>
    <row r="110" spans="1:7" x14ac:dyDescent="0.2">
      <c r="A110">
        <v>108.5</v>
      </c>
      <c r="B110">
        <v>0.31924599999999997</v>
      </c>
      <c r="C110">
        <v>0.55847899999999995</v>
      </c>
      <c r="D110">
        <v>0.93165299999999995</v>
      </c>
      <c r="E110">
        <v>0.97598700000000005</v>
      </c>
      <c r="F110">
        <v>1.6230000000000001E-3</v>
      </c>
      <c r="G110">
        <v>0.97598700000000005</v>
      </c>
    </row>
    <row r="111" spans="1:7" x14ac:dyDescent="0.2">
      <c r="A111">
        <v>109.5</v>
      </c>
      <c r="B111">
        <v>0.30194700000000002</v>
      </c>
      <c r="C111">
        <v>0.53992700000000005</v>
      </c>
      <c r="D111">
        <v>0.92867699999999997</v>
      </c>
      <c r="E111">
        <v>0.97489000000000003</v>
      </c>
      <c r="F111">
        <v>-5.1419999999999999E-3</v>
      </c>
      <c r="G111">
        <v>0.97489000000000003</v>
      </c>
    </row>
    <row r="112" spans="1:7" x14ac:dyDescent="0.2">
      <c r="A112">
        <v>110.5</v>
      </c>
      <c r="B112">
        <v>0.29577900000000001</v>
      </c>
      <c r="C112">
        <v>0.52873800000000004</v>
      </c>
      <c r="D112">
        <v>0.92428100000000002</v>
      </c>
      <c r="E112">
        <v>0.97320099999999998</v>
      </c>
      <c r="F112">
        <v>-1.1894E-2</v>
      </c>
      <c r="G112">
        <v>0.97320099999999998</v>
      </c>
    </row>
    <row r="113" spans="1:7" x14ac:dyDescent="0.2">
      <c r="A113">
        <v>111.5</v>
      </c>
      <c r="B113">
        <v>0.27858100000000002</v>
      </c>
      <c r="C113">
        <v>0.51368400000000003</v>
      </c>
      <c r="D113">
        <v>0.91991000000000001</v>
      </c>
      <c r="E113">
        <v>0.97116800000000003</v>
      </c>
      <c r="F113">
        <v>-1.7981E-2</v>
      </c>
      <c r="G113">
        <v>0.97116800000000003</v>
      </c>
    </row>
    <row r="114" spans="1:7" x14ac:dyDescent="0.2">
      <c r="A114">
        <v>112.5</v>
      </c>
      <c r="B114">
        <v>0.27028799999999997</v>
      </c>
      <c r="C114">
        <v>0.49972499999999997</v>
      </c>
      <c r="D114">
        <v>0.91664000000000001</v>
      </c>
      <c r="E114">
        <v>0.96967499999999995</v>
      </c>
      <c r="F114">
        <v>-2.035E-2</v>
      </c>
      <c r="G114">
        <v>0.96967499999999995</v>
      </c>
    </row>
    <row r="115" spans="1:7" x14ac:dyDescent="0.2">
      <c r="A115">
        <v>113.5</v>
      </c>
      <c r="B115">
        <v>0.25905</v>
      </c>
      <c r="C115">
        <v>0.48963000000000001</v>
      </c>
      <c r="D115">
        <v>0.91284399999999999</v>
      </c>
      <c r="E115">
        <v>0.96829100000000001</v>
      </c>
      <c r="F115">
        <v>-2.3060000000000001E-2</v>
      </c>
      <c r="G115">
        <v>0.96829100000000001</v>
      </c>
    </row>
    <row r="116" spans="1:7" x14ac:dyDescent="0.2">
      <c r="A116">
        <v>114.5</v>
      </c>
      <c r="B116">
        <v>0.25326100000000001</v>
      </c>
      <c r="C116">
        <v>0.47837099999999999</v>
      </c>
      <c r="D116">
        <v>0.91039999999999999</v>
      </c>
      <c r="E116">
        <v>0.96757099999999996</v>
      </c>
      <c r="F116">
        <v>-2.3401999999999999E-2</v>
      </c>
      <c r="G116">
        <v>0.96757099999999996</v>
      </c>
    </row>
    <row r="117" spans="1:7" x14ac:dyDescent="0.2">
      <c r="A117">
        <v>115.5</v>
      </c>
      <c r="B117">
        <v>0.25084099999999998</v>
      </c>
      <c r="C117">
        <v>0.47173900000000002</v>
      </c>
      <c r="D117">
        <v>0.90824700000000003</v>
      </c>
      <c r="E117">
        <v>0.96670900000000004</v>
      </c>
      <c r="F117">
        <v>-2.2610000000000002E-2</v>
      </c>
      <c r="G117">
        <v>0.96670900000000004</v>
      </c>
    </row>
    <row r="118" spans="1:7" x14ac:dyDescent="0.2">
      <c r="A118">
        <v>116.5</v>
      </c>
      <c r="B118">
        <v>0.242231</v>
      </c>
      <c r="C118">
        <v>0.46896399999999999</v>
      </c>
      <c r="D118">
        <v>0.90602400000000005</v>
      </c>
      <c r="E118">
        <v>0.96546200000000004</v>
      </c>
      <c r="F118">
        <v>-2.1499999999999998E-2</v>
      </c>
      <c r="G118">
        <v>0.96546200000000004</v>
      </c>
    </row>
    <row r="119" spans="1:7" x14ac:dyDescent="0.2">
      <c r="A119">
        <v>117.5</v>
      </c>
      <c r="B119">
        <v>0.23324600000000001</v>
      </c>
      <c r="C119">
        <v>0.45667999999999997</v>
      </c>
      <c r="D119">
        <v>0.90157399999999999</v>
      </c>
      <c r="E119">
        <v>0.96365800000000001</v>
      </c>
      <c r="F119">
        <v>-2.0548E-2</v>
      </c>
      <c r="G119">
        <v>0.96365800000000001</v>
      </c>
    </row>
    <row r="120" spans="1:7" x14ac:dyDescent="0.2">
      <c r="A120">
        <v>118.5</v>
      </c>
      <c r="B120">
        <v>0.22076100000000001</v>
      </c>
      <c r="C120">
        <v>0.44042199999999998</v>
      </c>
      <c r="D120">
        <v>0.89551999999999998</v>
      </c>
      <c r="E120">
        <v>0.961538</v>
      </c>
      <c r="F120">
        <v>-1.7937999999999999E-2</v>
      </c>
      <c r="G120">
        <v>0.961538</v>
      </c>
    </row>
    <row r="121" spans="1:7" x14ac:dyDescent="0.2">
      <c r="A121">
        <v>119.5</v>
      </c>
      <c r="B121">
        <v>0.213084</v>
      </c>
      <c r="C121">
        <v>0.42397000000000001</v>
      </c>
      <c r="D121">
        <v>0.88938300000000003</v>
      </c>
      <c r="E121">
        <v>0.959171</v>
      </c>
      <c r="F121">
        <v>-1.6164000000000001E-2</v>
      </c>
      <c r="G121">
        <v>0.959171</v>
      </c>
    </row>
    <row r="122" spans="1:7" x14ac:dyDescent="0.2">
      <c r="A122">
        <v>120.5</v>
      </c>
      <c r="B122">
        <v>0.19905999999999999</v>
      </c>
      <c r="C122">
        <v>0.40838200000000002</v>
      </c>
      <c r="D122">
        <v>0.88282099999999997</v>
      </c>
      <c r="E122">
        <v>0.95659499999999997</v>
      </c>
      <c r="F122">
        <v>-1.5864E-2</v>
      </c>
      <c r="G122">
        <v>0.95659499999999997</v>
      </c>
    </row>
    <row r="123" spans="1:7" x14ac:dyDescent="0.2">
      <c r="A123">
        <v>121.5</v>
      </c>
      <c r="B123">
        <v>0.189858</v>
      </c>
      <c r="C123">
        <v>0.389017</v>
      </c>
      <c r="D123">
        <v>0.87598600000000004</v>
      </c>
      <c r="E123">
        <v>0.95378099999999999</v>
      </c>
      <c r="F123">
        <v>-1.7218000000000001E-2</v>
      </c>
      <c r="G123">
        <v>0.95378099999999999</v>
      </c>
    </row>
    <row r="124" spans="1:7" x14ac:dyDescent="0.2">
      <c r="A124">
        <v>122.5</v>
      </c>
      <c r="B124">
        <v>0.176343</v>
      </c>
      <c r="C124">
        <v>0.37074200000000002</v>
      </c>
      <c r="D124">
        <v>0.869394</v>
      </c>
      <c r="E124">
        <v>0.95118899999999995</v>
      </c>
      <c r="F124">
        <v>-2.2075000000000001E-2</v>
      </c>
      <c r="G124">
        <v>0.95118899999999995</v>
      </c>
    </row>
    <row r="125" spans="1:7" x14ac:dyDescent="0.2">
      <c r="A125">
        <v>123.5</v>
      </c>
      <c r="B125">
        <v>0.164967</v>
      </c>
      <c r="C125">
        <v>0.355348</v>
      </c>
      <c r="D125">
        <v>0.86436999999999997</v>
      </c>
      <c r="E125">
        <v>0.94943699999999998</v>
      </c>
      <c r="F125">
        <v>-2.2096000000000001E-2</v>
      </c>
      <c r="G125">
        <v>0.94943699999999998</v>
      </c>
    </row>
    <row r="126" spans="1:7" x14ac:dyDescent="0.2">
      <c r="A126">
        <v>124.5</v>
      </c>
      <c r="B126">
        <v>0.16253300000000001</v>
      </c>
      <c r="C126">
        <v>0.35018899999999997</v>
      </c>
      <c r="D126">
        <v>0.86144799999999999</v>
      </c>
      <c r="E126">
        <v>0.94836299999999996</v>
      </c>
      <c r="F126">
        <v>2.8660000000000001E-3</v>
      </c>
      <c r="G126">
        <v>0.94836299999999996</v>
      </c>
    </row>
    <row r="127" spans="1:7" x14ac:dyDescent="0.2">
      <c r="A127">
        <v>125.5</v>
      </c>
      <c r="B127">
        <v>0.15987299999999999</v>
      </c>
      <c r="C127">
        <v>0.34406399999999998</v>
      </c>
      <c r="D127">
        <v>0.85774499999999998</v>
      </c>
      <c r="E127">
        <v>0.94733199999999995</v>
      </c>
      <c r="F127">
        <v>6.6550999999999999E-2</v>
      </c>
      <c r="G127">
        <v>0.94733199999999995</v>
      </c>
    </row>
    <row r="128" spans="1:7" x14ac:dyDescent="0.2">
      <c r="A128">
        <v>126.5</v>
      </c>
      <c r="B128">
        <v>0.15604999999999999</v>
      </c>
      <c r="C128">
        <v>0.33937400000000001</v>
      </c>
      <c r="D128">
        <v>0.85216400000000003</v>
      </c>
      <c r="E128">
        <v>0.94594100000000003</v>
      </c>
      <c r="F128">
        <v>0.180585</v>
      </c>
      <c r="G128">
        <v>0.94594100000000003</v>
      </c>
    </row>
    <row r="129" spans="1:7" x14ac:dyDescent="0.2">
      <c r="A129">
        <v>127.5</v>
      </c>
      <c r="B129">
        <v>0.14392199999999999</v>
      </c>
      <c r="C129">
        <v>0.32284000000000002</v>
      </c>
      <c r="D129">
        <v>0.84481499999999998</v>
      </c>
      <c r="E129">
        <v>0.94335500000000005</v>
      </c>
      <c r="F129">
        <v>0.345136</v>
      </c>
      <c r="G129">
        <v>0.94335500000000005</v>
      </c>
    </row>
    <row r="130" spans="1:7" x14ac:dyDescent="0.2">
      <c r="A130">
        <v>128.5</v>
      </c>
      <c r="B130">
        <v>0.13928399999999999</v>
      </c>
      <c r="C130">
        <v>0.31170500000000001</v>
      </c>
      <c r="D130">
        <v>0.83844399999999997</v>
      </c>
      <c r="E130">
        <v>0.94037499999999996</v>
      </c>
      <c r="F130">
        <v>0.54347100000000004</v>
      </c>
      <c r="G130">
        <v>0.94037499999999996</v>
      </c>
    </row>
    <row r="131" spans="1:7" x14ac:dyDescent="0.2">
      <c r="A131">
        <v>129.5</v>
      </c>
      <c r="B131">
        <v>0.13860500000000001</v>
      </c>
      <c r="C131">
        <v>0.30523800000000001</v>
      </c>
      <c r="D131">
        <v>0.83184999999999998</v>
      </c>
      <c r="E131">
        <v>0.93716999999999995</v>
      </c>
      <c r="F131">
        <v>0.72366299999999995</v>
      </c>
      <c r="G131">
        <v>0.93716999999999995</v>
      </c>
    </row>
    <row r="132" spans="1:7" x14ac:dyDescent="0.2">
      <c r="A132">
        <v>130.5</v>
      </c>
      <c r="B132">
        <v>0.13148299999999999</v>
      </c>
      <c r="C132">
        <v>0.29358299999999998</v>
      </c>
      <c r="D132">
        <v>0.82617700000000005</v>
      </c>
      <c r="E132">
        <v>0.933894</v>
      </c>
      <c r="F132">
        <v>0.83918999999999999</v>
      </c>
      <c r="G132">
        <v>0.83918999999999999</v>
      </c>
    </row>
    <row r="133" spans="1:7" x14ac:dyDescent="0.2">
      <c r="A133">
        <v>131.5</v>
      </c>
      <c r="B133">
        <v>0.12676499999999999</v>
      </c>
      <c r="C133">
        <v>0.28738999999999998</v>
      </c>
      <c r="D133">
        <v>0.82011999999999996</v>
      </c>
      <c r="E133">
        <v>0.93125899999999995</v>
      </c>
      <c r="F133">
        <v>0.88553999999999999</v>
      </c>
      <c r="G133">
        <v>0.88553999999999999</v>
      </c>
    </row>
    <row r="134" spans="1:7" x14ac:dyDescent="0.2">
      <c r="A134">
        <v>132.5</v>
      </c>
      <c r="B134">
        <v>0.116212</v>
      </c>
      <c r="C134">
        <v>0.268702</v>
      </c>
      <c r="D134">
        <v>0.81111500000000003</v>
      </c>
      <c r="E134">
        <v>0.92774100000000004</v>
      </c>
      <c r="F134">
        <v>0.89237200000000005</v>
      </c>
      <c r="G134">
        <v>0.89237200000000005</v>
      </c>
    </row>
    <row r="135" spans="1:7" x14ac:dyDescent="0.2">
      <c r="A135">
        <v>133.5</v>
      </c>
      <c r="B135">
        <v>0.11336400000000001</v>
      </c>
      <c r="C135">
        <v>0.26234499999999999</v>
      </c>
      <c r="D135">
        <v>0.80184100000000003</v>
      </c>
      <c r="E135">
        <v>0.92399600000000004</v>
      </c>
      <c r="F135">
        <v>0.89068199999999997</v>
      </c>
      <c r="G135">
        <v>0.89068199999999997</v>
      </c>
    </row>
    <row r="136" spans="1:7" x14ac:dyDescent="0.2">
      <c r="A136">
        <v>134.5</v>
      </c>
      <c r="B136">
        <v>0.106616</v>
      </c>
      <c r="C136">
        <v>0.252446</v>
      </c>
      <c r="D136">
        <v>0.79303800000000002</v>
      </c>
      <c r="E136">
        <v>0.91980099999999998</v>
      </c>
      <c r="F136">
        <v>0.89044000000000001</v>
      </c>
      <c r="G136">
        <v>0.89044000000000001</v>
      </c>
    </row>
    <row r="137" spans="1:7" x14ac:dyDescent="0.2">
      <c r="A137">
        <v>135.5</v>
      </c>
      <c r="B137">
        <v>0.105059</v>
      </c>
      <c r="C137">
        <v>0.24302699999999999</v>
      </c>
      <c r="D137">
        <v>0.784775</v>
      </c>
      <c r="E137">
        <v>0.915246</v>
      </c>
      <c r="F137">
        <v>0.89071500000000003</v>
      </c>
      <c r="G137">
        <v>0.89071500000000003</v>
      </c>
    </row>
    <row r="138" spans="1:7" x14ac:dyDescent="0.2">
      <c r="A138">
        <v>136.5</v>
      </c>
      <c r="B138">
        <v>9.5755999999999994E-2</v>
      </c>
      <c r="C138">
        <v>0.22872600000000001</v>
      </c>
      <c r="D138">
        <v>0.77698500000000004</v>
      </c>
      <c r="E138">
        <v>0.91146400000000005</v>
      </c>
      <c r="F138">
        <v>0.89046400000000003</v>
      </c>
      <c r="G138">
        <v>0.89046400000000003</v>
      </c>
    </row>
    <row r="139" spans="1:7" x14ac:dyDescent="0.2">
      <c r="A139">
        <v>137.5</v>
      </c>
      <c r="B139">
        <v>9.1615000000000002E-2</v>
      </c>
      <c r="C139">
        <v>0.21993299999999999</v>
      </c>
      <c r="D139">
        <v>0.76869500000000002</v>
      </c>
      <c r="E139">
        <v>0.90769299999999997</v>
      </c>
      <c r="F139">
        <v>0.88887799999999995</v>
      </c>
      <c r="G139">
        <v>0.88887799999999995</v>
      </c>
    </row>
    <row r="140" spans="1:7" x14ac:dyDescent="0.2">
      <c r="A140">
        <v>138.5</v>
      </c>
      <c r="B140">
        <v>8.9024000000000006E-2</v>
      </c>
      <c r="C140">
        <v>0.212227</v>
      </c>
      <c r="D140">
        <v>0.75792999999999999</v>
      </c>
      <c r="E140">
        <v>0.90386900000000003</v>
      </c>
      <c r="F140">
        <v>0.88729599999999997</v>
      </c>
      <c r="G140">
        <v>0.88729599999999997</v>
      </c>
    </row>
    <row r="141" spans="1:7" x14ac:dyDescent="0.2">
      <c r="A141">
        <v>139.5</v>
      </c>
      <c r="B141">
        <v>8.1701999999999997E-2</v>
      </c>
      <c r="C141">
        <v>0.20091000000000001</v>
      </c>
      <c r="D141">
        <v>0.74419999999999997</v>
      </c>
      <c r="E141">
        <v>0.89870499999999998</v>
      </c>
      <c r="F141">
        <v>0.88340600000000002</v>
      </c>
      <c r="G141">
        <v>0.88340600000000002</v>
      </c>
    </row>
    <row r="142" spans="1:7" x14ac:dyDescent="0.2">
      <c r="A142">
        <v>140.5</v>
      </c>
      <c r="B142">
        <v>7.3459999999999998E-2</v>
      </c>
      <c r="C142">
        <v>0.187469</v>
      </c>
      <c r="D142">
        <v>0.72697400000000001</v>
      </c>
      <c r="E142">
        <v>0.89172399999999996</v>
      </c>
      <c r="F142">
        <v>0.87666299999999997</v>
      </c>
      <c r="G142">
        <v>0.87666299999999997</v>
      </c>
    </row>
    <row r="143" spans="1:7" x14ac:dyDescent="0.2">
      <c r="A143">
        <v>141.5</v>
      </c>
      <c r="B143">
        <v>7.0477999999999999E-2</v>
      </c>
      <c r="C143">
        <v>0.174181</v>
      </c>
      <c r="D143">
        <v>0.70708000000000004</v>
      </c>
      <c r="E143">
        <v>0.88396600000000003</v>
      </c>
      <c r="F143">
        <v>0.86893900000000002</v>
      </c>
      <c r="G143">
        <v>0.86893900000000002</v>
      </c>
    </row>
    <row r="144" spans="1:7" x14ac:dyDescent="0.2">
      <c r="A144">
        <v>142.5</v>
      </c>
      <c r="B144">
        <v>6.3804E-2</v>
      </c>
      <c r="C144">
        <v>0.161578</v>
      </c>
      <c r="D144">
        <v>0.68836399999999998</v>
      </c>
      <c r="E144">
        <v>0.87515799999999999</v>
      </c>
      <c r="F144">
        <v>0.86024999999999996</v>
      </c>
      <c r="G144">
        <v>0.86024999999999996</v>
      </c>
    </row>
    <row r="145" spans="1:7" x14ac:dyDescent="0.2">
      <c r="A145">
        <v>143.5</v>
      </c>
      <c r="B145">
        <v>5.5888E-2</v>
      </c>
      <c r="C145">
        <v>0.145672</v>
      </c>
      <c r="D145">
        <v>0.67131099999999999</v>
      </c>
      <c r="E145">
        <v>0.86596899999999999</v>
      </c>
      <c r="F145">
        <v>0.85219699999999998</v>
      </c>
      <c r="G145">
        <v>0.85219699999999998</v>
      </c>
    </row>
    <row r="146" spans="1:7" x14ac:dyDescent="0.2">
      <c r="A146">
        <v>144.5</v>
      </c>
      <c r="B146">
        <v>4.4104999999999998E-2</v>
      </c>
      <c r="C146">
        <v>0.12528300000000001</v>
      </c>
      <c r="D146">
        <v>0.65143200000000001</v>
      </c>
      <c r="E146">
        <v>0.85654600000000003</v>
      </c>
      <c r="F146">
        <v>0.84304000000000001</v>
      </c>
      <c r="G146">
        <v>0.84304000000000001</v>
      </c>
    </row>
    <row r="147" spans="1:7" x14ac:dyDescent="0.2">
      <c r="A147">
        <v>145.5</v>
      </c>
      <c r="B147">
        <v>4.4842E-2</v>
      </c>
      <c r="C147">
        <v>0.11584999999999999</v>
      </c>
      <c r="D147">
        <v>0.62356900000000004</v>
      </c>
      <c r="E147">
        <v>0.84552400000000005</v>
      </c>
      <c r="F147">
        <v>0.83249499999999999</v>
      </c>
      <c r="G147">
        <v>0.83249499999999999</v>
      </c>
    </row>
    <row r="148" spans="1:7" x14ac:dyDescent="0.2">
      <c r="A148">
        <v>146.5</v>
      </c>
      <c r="B148">
        <v>3.5900000000000001E-2</v>
      </c>
      <c r="C148">
        <v>0.10655299999999999</v>
      </c>
      <c r="D148">
        <v>0.59418099999999996</v>
      </c>
      <c r="E148">
        <v>0.83293899999999998</v>
      </c>
      <c r="F148">
        <v>0.82111500000000004</v>
      </c>
      <c r="G148">
        <v>0.82111500000000004</v>
      </c>
    </row>
    <row r="149" spans="1:7" x14ac:dyDescent="0.2">
      <c r="A149">
        <v>147.5</v>
      </c>
      <c r="B149">
        <v>3.4056999999999997E-2</v>
      </c>
      <c r="C149">
        <v>9.6105999999999997E-2</v>
      </c>
      <c r="D149">
        <v>0.56623800000000002</v>
      </c>
      <c r="E149">
        <v>0.81907099999999999</v>
      </c>
      <c r="F149">
        <v>0.80921900000000002</v>
      </c>
      <c r="G149">
        <v>0.80921900000000002</v>
      </c>
    </row>
    <row r="150" spans="1:7" x14ac:dyDescent="0.2">
      <c r="A150">
        <v>148.5</v>
      </c>
      <c r="B150">
        <v>3.0297000000000001E-2</v>
      </c>
      <c r="C150">
        <v>8.0865000000000006E-2</v>
      </c>
      <c r="D150">
        <v>0.541798</v>
      </c>
      <c r="E150">
        <v>0.80336399999999997</v>
      </c>
      <c r="F150">
        <v>0.79606600000000005</v>
      </c>
      <c r="G150">
        <v>0.79606600000000005</v>
      </c>
    </row>
    <row r="151" spans="1:7" x14ac:dyDescent="0.2">
      <c r="A151">
        <v>149.5</v>
      </c>
      <c r="B151">
        <v>2.9562000000000001E-2</v>
      </c>
      <c r="C151">
        <v>8.0419000000000004E-2</v>
      </c>
      <c r="D151">
        <v>0.51529700000000001</v>
      </c>
      <c r="E151">
        <v>0.78593400000000002</v>
      </c>
      <c r="F151">
        <v>0.77939000000000003</v>
      </c>
      <c r="G151">
        <v>0.77939000000000003</v>
      </c>
    </row>
    <row r="152" spans="1:7" x14ac:dyDescent="0.2">
      <c r="A152">
        <v>150.5</v>
      </c>
      <c r="B152">
        <v>2.5406999999999999E-2</v>
      </c>
      <c r="C152">
        <v>7.1500999999999995E-2</v>
      </c>
      <c r="D152">
        <v>0.48689199999999999</v>
      </c>
      <c r="E152">
        <v>0.76591200000000004</v>
      </c>
      <c r="F152">
        <v>0.75918399999999997</v>
      </c>
      <c r="G152">
        <v>0.75918399999999997</v>
      </c>
    </row>
    <row r="153" spans="1:7" x14ac:dyDescent="0.2">
      <c r="A153">
        <v>151.5</v>
      </c>
      <c r="B153">
        <v>2.3727999999999999E-2</v>
      </c>
      <c r="C153">
        <v>6.3876000000000002E-2</v>
      </c>
      <c r="D153">
        <v>0.46107300000000001</v>
      </c>
      <c r="E153">
        <v>0.74537399999999998</v>
      </c>
      <c r="F153">
        <v>0.73775900000000005</v>
      </c>
      <c r="G153">
        <v>0.73775900000000005</v>
      </c>
    </row>
    <row r="154" spans="1:7" x14ac:dyDescent="0.2">
      <c r="A154">
        <v>152.5</v>
      </c>
      <c r="B154">
        <v>2.1447999999999998E-2</v>
      </c>
      <c r="C154">
        <v>5.3413000000000002E-2</v>
      </c>
      <c r="D154">
        <v>0.43323699999999998</v>
      </c>
      <c r="E154">
        <v>0.724194</v>
      </c>
      <c r="F154">
        <v>0.71582100000000004</v>
      </c>
      <c r="G154">
        <v>0.71582100000000004</v>
      </c>
    </row>
    <row r="155" spans="1:7" x14ac:dyDescent="0.2">
      <c r="A155">
        <v>153.5</v>
      </c>
      <c r="B155">
        <v>1.7017999999999998E-2</v>
      </c>
      <c r="C155">
        <v>5.1222999999999998E-2</v>
      </c>
      <c r="D155">
        <v>0.40503800000000001</v>
      </c>
      <c r="E155">
        <v>0.70355299999999998</v>
      </c>
      <c r="F155">
        <v>0.69481199999999999</v>
      </c>
      <c r="G155">
        <v>0.69481199999999999</v>
      </c>
    </row>
    <row r="156" spans="1:7" x14ac:dyDescent="0.2">
      <c r="A156">
        <v>154.5</v>
      </c>
      <c r="B156">
        <v>1.5322000000000001E-2</v>
      </c>
      <c r="C156">
        <v>4.4629000000000002E-2</v>
      </c>
      <c r="D156">
        <v>0.37944499999999998</v>
      </c>
      <c r="E156">
        <v>0.68296299999999999</v>
      </c>
      <c r="F156">
        <v>0.673952</v>
      </c>
      <c r="G156">
        <v>0.673952</v>
      </c>
    </row>
    <row r="157" spans="1:7" x14ac:dyDescent="0.2">
      <c r="A157">
        <v>155.5</v>
      </c>
      <c r="B157">
        <v>1.3802999999999999E-2</v>
      </c>
      <c r="C157">
        <v>4.1324E-2</v>
      </c>
      <c r="D157">
        <v>0.35627799999999998</v>
      </c>
      <c r="E157">
        <v>0.66124499999999997</v>
      </c>
      <c r="F157">
        <v>0.65203900000000004</v>
      </c>
      <c r="G157">
        <v>0.65203900000000004</v>
      </c>
    </row>
    <row r="158" spans="1:7" x14ac:dyDescent="0.2">
      <c r="A158">
        <v>156.5</v>
      </c>
      <c r="B158">
        <v>1.1956E-2</v>
      </c>
      <c r="C158">
        <v>3.6589999999999998E-2</v>
      </c>
      <c r="D158">
        <v>0.33407199999999998</v>
      </c>
      <c r="E158">
        <v>0.63908600000000004</v>
      </c>
      <c r="F158">
        <v>0.62957600000000002</v>
      </c>
      <c r="G158">
        <v>0.62957600000000002</v>
      </c>
    </row>
    <row r="159" spans="1:7" x14ac:dyDescent="0.2">
      <c r="A159">
        <v>157.5</v>
      </c>
      <c r="B159">
        <v>1.094E-2</v>
      </c>
      <c r="C159">
        <v>3.3485000000000001E-2</v>
      </c>
      <c r="D159">
        <v>0.31038199999999999</v>
      </c>
      <c r="E159">
        <v>0.61591200000000002</v>
      </c>
      <c r="F159">
        <v>0.60535300000000003</v>
      </c>
      <c r="G159">
        <v>0.60535300000000003</v>
      </c>
    </row>
    <row r="160" spans="1:7" x14ac:dyDescent="0.2">
      <c r="A160">
        <v>158.5</v>
      </c>
      <c r="B160">
        <v>1.2600999999999999E-2</v>
      </c>
      <c r="C160">
        <v>3.5642E-2</v>
      </c>
      <c r="D160">
        <v>0.28681800000000002</v>
      </c>
      <c r="E160">
        <v>0.59209500000000004</v>
      </c>
      <c r="F160">
        <v>0.58151600000000003</v>
      </c>
      <c r="G160">
        <v>0.58151600000000003</v>
      </c>
    </row>
    <row r="161" spans="1:7" x14ac:dyDescent="0.2">
      <c r="A161">
        <v>159.5</v>
      </c>
      <c r="B161">
        <v>1.1041E-2</v>
      </c>
      <c r="C161">
        <v>2.9869E-2</v>
      </c>
      <c r="D161">
        <v>0.26836500000000002</v>
      </c>
      <c r="E161">
        <v>0.57081000000000004</v>
      </c>
      <c r="F161">
        <v>0.56219300000000005</v>
      </c>
      <c r="G161">
        <v>0.56219300000000005</v>
      </c>
    </row>
    <row r="162" spans="1:7" x14ac:dyDescent="0.2">
      <c r="A162">
        <v>160.5</v>
      </c>
      <c r="B162">
        <v>1.0919999999999999E-2</v>
      </c>
      <c r="C162">
        <v>2.4660000000000001E-2</v>
      </c>
      <c r="D162">
        <v>0.24996699999999999</v>
      </c>
      <c r="E162">
        <v>0.54947400000000002</v>
      </c>
      <c r="F162">
        <v>0.54151099999999996</v>
      </c>
      <c r="G162">
        <v>0.54151099999999996</v>
      </c>
    </row>
    <row r="163" spans="1:7" x14ac:dyDescent="0.2">
      <c r="A163">
        <v>161.5</v>
      </c>
      <c r="B163">
        <v>6.8999999999999999E-3</v>
      </c>
      <c r="C163">
        <v>2.1562000000000001E-2</v>
      </c>
      <c r="D163">
        <v>0.22995199999999999</v>
      </c>
      <c r="E163">
        <v>0.52640900000000002</v>
      </c>
      <c r="F163">
        <v>0.51933600000000002</v>
      </c>
      <c r="G163">
        <v>0.51933600000000002</v>
      </c>
    </row>
    <row r="164" spans="1:7" x14ac:dyDescent="0.2">
      <c r="A164">
        <v>162.5</v>
      </c>
      <c r="B164">
        <v>8.6840000000000007E-3</v>
      </c>
      <c r="C164">
        <v>2.2315000000000002E-2</v>
      </c>
      <c r="D164">
        <v>0.209425</v>
      </c>
      <c r="E164">
        <v>0.50463599999999997</v>
      </c>
      <c r="F164">
        <v>0.49729499999999999</v>
      </c>
      <c r="G164">
        <v>0.49729499999999999</v>
      </c>
    </row>
    <row r="165" spans="1:7" x14ac:dyDescent="0.2">
      <c r="A165">
        <v>163.5</v>
      </c>
      <c r="B165">
        <v>6.4229999999999999E-3</v>
      </c>
      <c r="C165">
        <v>1.7028000000000001E-2</v>
      </c>
      <c r="D165">
        <v>0.19231899999999999</v>
      </c>
      <c r="E165">
        <v>0.47789599999999999</v>
      </c>
      <c r="F165">
        <v>0.47082800000000002</v>
      </c>
      <c r="G165">
        <v>0.47082800000000002</v>
      </c>
    </row>
    <row r="166" spans="1:7" x14ac:dyDescent="0.2">
      <c r="A166">
        <v>164.5</v>
      </c>
      <c r="B166">
        <v>6.6530000000000001E-3</v>
      </c>
      <c r="C166">
        <v>1.7298000000000001E-2</v>
      </c>
      <c r="D166">
        <v>0.17610100000000001</v>
      </c>
      <c r="E166">
        <v>0.45156000000000002</v>
      </c>
      <c r="F166">
        <v>0.44611600000000001</v>
      </c>
      <c r="G166">
        <v>0.44611600000000001</v>
      </c>
    </row>
    <row r="167" spans="1:7" x14ac:dyDescent="0.2">
      <c r="A167">
        <v>165.5</v>
      </c>
      <c r="B167">
        <v>4.7549999999999997E-3</v>
      </c>
      <c r="C167">
        <v>1.4983E-2</v>
      </c>
      <c r="D167">
        <v>0.16540299999999999</v>
      </c>
      <c r="E167">
        <v>0.42996099999999998</v>
      </c>
      <c r="F167">
        <v>0.42711399999999999</v>
      </c>
      <c r="G167">
        <v>0.42711399999999999</v>
      </c>
    </row>
    <row r="168" spans="1:7" x14ac:dyDescent="0.2">
      <c r="A168">
        <v>166.5</v>
      </c>
      <c r="B168">
        <v>6.7369999999999999E-3</v>
      </c>
      <c r="C168">
        <v>1.1113E-2</v>
      </c>
      <c r="D168">
        <v>0.155385</v>
      </c>
      <c r="E168">
        <v>0.40889700000000001</v>
      </c>
      <c r="F168">
        <v>0.40795700000000001</v>
      </c>
      <c r="G168">
        <v>0.40795700000000001</v>
      </c>
    </row>
    <row r="169" spans="1:7" x14ac:dyDescent="0.2">
      <c r="A169">
        <v>167.5</v>
      </c>
      <c r="B169">
        <v>4.3639999999999998E-3</v>
      </c>
      <c r="C169">
        <v>1.1009E-2</v>
      </c>
      <c r="D169">
        <v>0.144848</v>
      </c>
      <c r="E169">
        <v>0.39034099999999999</v>
      </c>
      <c r="F169">
        <v>0.39079900000000001</v>
      </c>
      <c r="G169">
        <v>0.39079900000000001</v>
      </c>
    </row>
    <row r="170" spans="1:7" x14ac:dyDescent="0.2">
      <c r="A170">
        <v>168.5</v>
      </c>
      <c r="B170">
        <v>3.64E-3</v>
      </c>
      <c r="C170">
        <v>1.2404E-2</v>
      </c>
      <c r="D170">
        <v>0.13336300000000001</v>
      </c>
      <c r="E170">
        <v>0.36735800000000002</v>
      </c>
      <c r="F170">
        <v>0.37000699999999997</v>
      </c>
      <c r="G170">
        <v>0.37000699999999997</v>
      </c>
    </row>
    <row r="171" spans="1:7" x14ac:dyDescent="0.2">
      <c r="A171">
        <v>169.5</v>
      </c>
      <c r="B171">
        <v>2.6440000000000001E-3</v>
      </c>
      <c r="C171">
        <v>9.325E-3</v>
      </c>
      <c r="D171">
        <v>0.120295</v>
      </c>
      <c r="E171">
        <v>0.342837</v>
      </c>
      <c r="F171">
        <v>0.348242</v>
      </c>
      <c r="G171">
        <v>0.348242</v>
      </c>
    </row>
    <row r="172" spans="1:7" x14ac:dyDescent="0.2">
      <c r="A172">
        <v>170.5</v>
      </c>
      <c r="B172">
        <v>1.5610000000000001E-3</v>
      </c>
      <c r="C172">
        <v>6.7450000000000001E-3</v>
      </c>
      <c r="D172">
        <v>0.103216</v>
      </c>
      <c r="E172">
        <v>0.31854300000000002</v>
      </c>
      <c r="F172">
        <v>0.32596700000000001</v>
      </c>
      <c r="G172">
        <v>0.32596700000000001</v>
      </c>
    </row>
    <row r="173" spans="1:7" x14ac:dyDescent="0.2">
      <c r="A173">
        <v>171.5</v>
      </c>
      <c r="B173">
        <v>2.0040000000000001E-3</v>
      </c>
      <c r="C173">
        <v>3.3809999999999999E-3</v>
      </c>
      <c r="D173">
        <v>8.5165000000000005E-2</v>
      </c>
      <c r="E173">
        <v>0.29789500000000002</v>
      </c>
      <c r="F173">
        <v>0.30515100000000001</v>
      </c>
      <c r="G173">
        <v>0.30515100000000001</v>
      </c>
    </row>
    <row r="174" spans="1:7" x14ac:dyDescent="0.2">
      <c r="A174">
        <v>172.5</v>
      </c>
      <c r="B174">
        <v>7.9900000000000001E-4</v>
      </c>
      <c r="C174">
        <v>4.3059999999999999E-3</v>
      </c>
      <c r="D174">
        <v>7.5416999999999998E-2</v>
      </c>
      <c r="E174">
        <v>0.28567900000000002</v>
      </c>
      <c r="F174">
        <v>0.29094999999999999</v>
      </c>
      <c r="G174">
        <v>0.29094999999999999</v>
      </c>
    </row>
    <row r="175" spans="1:7" x14ac:dyDescent="0.2">
      <c r="A175">
        <v>173.5</v>
      </c>
      <c r="B175">
        <v>7.2099999999999996E-4</v>
      </c>
      <c r="C175">
        <v>6.705E-3</v>
      </c>
      <c r="D175">
        <v>6.8639000000000006E-2</v>
      </c>
      <c r="E175">
        <v>0.275314</v>
      </c>
      <c r="F175">
        <v>0.27731699999999998</v>
      </c>
      <c r="G175">
        <v>0.27731699999999998</v>
      </c>
    </row>
    <row r="176" spans="1:7" x14ac:dyDescent="0.2">
      <c r="A176">
        <v>174.5</v>
      </c>
      <c r="B176">
        <v>2.4559999999999998E-3</v>
      </c>
      <c r="C176">
        <v>4.509E-3</v>
      </c>
      <c r="D176">
        <v>6.5554000000000001E-2</v>
      </c>
      <c r="E176">
        <v>0.26494499999999999</v>
      </c>
      <c r="F176">
        <v>0.26644499999999999</v>
      </c>
      <c r="G176">
        <v>0.26644499999999999</v>
      </c>
    </row>
    <row r="177" spans="1:7" x14ac:dyDescent="0.2">
      <c r="A177">
        <v>175.5</v>
      </c>
      <c r="B177">
        <v>4.326E-3</v>
      </c>
      <c r="C177">
        <v>9.2580000000000006E-3</v>
      </c>
      <c r="D177">
        <v>6.4769999999999994E-2</v>
      </c>
      <c r="E177">
        <v>0.24884200000000001</v>
      </c>
      <c r="F177">
        <v>0.25355699999999998</v>
      </c>
      <c r="G177">
        <v>0.25355699999999998</v>
      </c>
    </row>
    <row r="178" spans="1:7" x14ac:dyDescent="0.2">
      <c r="A178">
        <v>176.5</v>
      </c>
      <c r="B178">
        <v>2.258E-3</v>
      </c>
      <c r="C178">
        <v>4.47E-3</v>
      </c>
      <c r="D178">
        <v>5.5236E-2</v>
      </c>
      <c r="E178">
        <v>0.22664200000000001</v>
      </c>
      <c r="F178">
        <v>0.23602600000000001</v>
      </c>
      <c r="G178">
        <v>0.23602600000000001</v>
      </c>
    </row>
    <row r="179" spans="1:7" x14ac:dyDescent="0.2">
      <c r="A179">
        <v>177.5</v>
      </c>
      <c r="B179">
        <v>6.6769999999999998E-3</v>
      </c>
      <c r="C179">
        <v>4.0289999999999996E-3</v>
      </c>
      <c r="D179">
        <v>4.5769999999999998E-2</v>
      </c>
      <c r="E179">
        <v>0.209509</v>
      </c>
      <c r="F179">
        <v>0.22169700000000001</v>
      </c>
      <c r="G179">
        <v>0.22169700000000001</v>
      </c>
    </row>
    <row r="180" spans="1:7" x14ac:dyDescent="0.2">
      <c r="A180">
        <v>178.5</v>
      </c>
      <c r="B180">
        <v>-1.9759999999999999E-3</v>
      </c>
      <c r="C180">
        <v>-8.6000000000000003E-5</v>
      </c>
      <c r="D180">
        <v>3.9579000000000003E-2</v>
      </c>
      <c r="E180">
        <v>0.19694999999999999</v>
      </c>
      <c r="F180">
        <v>0.20801500000000001</v>
      </c>
      <c r="G180">
        <v>0.20801500000000001</v>
      </c>
    </row>
    <row r="181" spans="1:7" x14ac:dyDescent="0.2">
      <c r="A181">
        <v>179.5</v>
      </c>
      <c r="B181">
        <v>-4.3999999999999999E-5</v>
      </c>
      <c r="C181">
        <v>8.5999999999999998E-4</v>
      </c>
      <c r="D181">
        <v>4.1426999999999999E-2</v>
      </c>
      <c r="E181">
        <v>0.191187</v>
      </c>
      <c r="F181">
        <v>0.19780900000000001</v>
      </c>
      <c r="G181">
        <v>0.19780900000000001</v>
      </c>
    </row>
    <row r="182" spans="1:7" x14ac:dyDescent="0.2">
      <c r="A182">
        <v>180.5</v>
      </c>
      <c r="B182">
        <v>3.9300000000000001E-4</v>
      </c>
      <c r="C182">
        <v>5.5599999999999996E-4</v>
      </c>
      <c r="D182">
        <v>4.2074E-2</v>
      </c>
      <c r="E182">
        <v>0.18717300000000001</v>
      </c>
      <c r="F182">
        <v>0.18931799999999999</v>
      </c>
      <c r="G182">
        <v>0.18931799999999999</v>
      </c>
    </row>
    <row r="183" spans="1:7" x14ac:dyDescent="0.2">
      <c r="A183">
        <v>181.5</v>
      </c>
      <c r="B183">
        <v>9.0499999999999999E-4</v>
      </c>
      <c r="C183">
        <v>1.714E-3</v>
      </c>
      <c r="D183">
        <v>4.0350999999999998E-2</v>
      </c>
      <c r="E183">
        <v>0.17694699999999999</v>
      </c>
      <c r="F183">
        <v>0.17577000000000001</v>
      </c>
      <c r="G183">
        <v>0.17577000000000001</v>
      </c>
    </row>
    <row r="184" spans="1:7" x14ac:dyDescent="0.2">
      <c r="A184">
        <v>182.5</v>
      </c>
      <c r="B184">
        <v>-3.6200000000000002E-4</v>
      </c>
      <c r="C184">
        <v>1.2300000000000001E-4</v>
      </c>
      <c r="D184">
        <v>3.7386000000000003E-2</v>
      </c>
      <c r="E184">
        <v>0.16491600000000001</v>
      </c>
      <c r="F184">
        <v>0.15994</v>
      </c>
      <c r="G184">
        <v>0.15994</v>
      </c>
    </row>
    <row r="185" spans="1:7" x14ac:dyDescent="0.2">
      <c r="A185">
        <v>183.5</v>
      </c>
      <c r="B185">
        <v>-1.446E-3</v>
      </c>
      <c r="C185">
        <v>3.0890000000000002E-3</v>
      </c>
      <c r="D185">
        <v>3.0637999999999999E-2</v>
      </c>
      <c r="E185">
        <v>0.15207200000000001</v>
      </c>
      <c r="F185">
        <v>0.147262</v>
      </c>
      <c r="G185">
        <v>0.147262</v>
      </c>
    </row>
    <row r="186" spans="1:7" x14ac:dyDescent="0.2">
      <c r="A186">
        <v>184.5</v>
      </c>
      <c r="B186">
        <v>2.7820000000000002E-3</v>
      </c>
      <c r="C186">
        <v>2.5890000000000002E-3</v>
      </c>
      <c r="D186">
        <v>2.198E-2</v>
      </c>
      <c r="E186">
        <v>0.13977999999999999</v>
      </c>
      <c r="F186">
        <v>0.13614599999999999</v>
      </c>
      <c r="G186">
        <v>0.13614599999999999</v>
      </c>
    </row>
    <row r="187" spans="1:7" x14ac:dyDescent="0.2">
      <c r="A187">
        <v>185.5</v>
      </c>
      <c r="B187">
        <v>1.5200000000000001E-4</v>
      </c>
      <c r="C187">
        <v>-4.3399999999999998E-4</v>
      </c>
      <c r="D187">
        <v>1.7676999999999998E-2</v>
      </c>
      <c r="E187">
        <v>0.13076499999999999</v>
      </c>
      <c r="F187">
        <v>0.13039799999999999</v>
      </c>
      <c r="G187">
        <v>0.13039799999999999</v>
      </c>
    </row>
    <row r="188" spans="1:7" x14ac:dyDescent="0.2">
      <c r="A188">
        <v>186.5</v>
      </c>
      <c r="B188">
        <v>1.1150000000000001E-3</v>
      </c>
      <c r="C188">
        <v>4.1580000000000002E-3</v>
      </c>
      <c r="D188">
        <v>2.7434E-2</v>
      </c>
      <c r="E188">
        <v>0.125053</v>
      </c>
      <c r="F188">
        <v>0.12512200000000001</v>
      </c>
      <c r="G188">
        <v>0.12512200000000001</v>
      </c>
    </row>
    <row r="189" spans="1:7" x14ac:dyDescent="0.2">
      <c r="A189">
        <v>187.5</v>
      </c>
      <c r="B189">
        <v>-1.902E-3</v>
      </c>
      <c r="C189">
        <v>9.7400000000000004E-4</v>
      </c>
      <c r="D189">
        <v>3.7296000000000003E-2</v>
      </c>
      <c r="E189">
        <v>0.12620700000000001</v>
      </c>
      <c r="F189">
        <v>0.123252</v>
      </c>
      <c r="G189">
        <v>0.123252</v>
      </c>
    </row>
    <row r="190" spans="1:7" x14ac:dyDescent="0.2">
      <c r="A190">
        <v>188.5</v>
      </c>
      <c r="B190">
        <v>3.5590000000000001E-3</v>
      </c>
      <c r="C190">
        <v>1.2639999999999999E-3</v>
      </c>
      <c r="D190">
        <v>3.0972E-2</v>
      </c>
      <c r="E190">
        <v>0.12321</v>
      </c>
      <c r="F190">
        <v>0.114357</v>
      </c>
      <c r="G190">
        <v>0.114357</v>
      </c>
    </row>
    <row r="191" spans="1:7" x14ac:dyDescent="0.2">
      <c r="A191">
        <v>189.5</v>
      </c>
      <c r="B191">
        <v>2.92E-4</v>
      </c>
      <c r="C191">
        <v>-2.61E-4</v>
      </c>
      <c r="D191">
        <v>2.6041000000000002E-2</v>
      </c>
      <c r="E191">
        <v>0.119212</v>
      </c>
      <c r="F191">
        <v>0.107463</v>
      </c>
      <c r="G191">
        <v>0.107463</v>
      </c>
    </row>
    <row r="192" spans="1:7" x14ac:dyDescent="0.2">
      <c r="A192">
        <v>190.5</v>
      </c>
      <c r="B192">
        <v>-8.4099999999999995E-4</v>
      </c>
      <c r="C192">
        <v>-1.75E-4</v>
      </c>
      <c r="D192">
        <v>2.3563000000000001E-2</v>
      </c>
      <c r="E192">
        <v>0.110358</v>
      </c>
      <c r="F192">
        <v>9.6197000000000005E-2</v>
      </c>
      <c r="G192">
        <v>9.6197000000000005E-2</v>
      </c>
    </row>
    <row r="193" spans="1:7" x14ac:dyDescent="0.2">
      <c r="A193">
        <v>191.5</v>
      </c>
      <c r="B193">
        <v>6.8400000000000004E-4</v>
      </c>
      <c r="C193">
        <v>2.9199999999999999E-3</v>
      </c>
      <c r="D193">
        <v>1.9743E-2</v>
      </c>
      <c r="E193">
        <v>9.8517999999999994E-2</v>
      </c>
      <c r="F193">
        <v>8.5943000000000006E-2</v>
      </c>
      <c r="G193">
        <v>8.5943000000000006E-2</v>
      </c>
    </row>
    <row r="194" spans="1:7" x14ac:dyDescent="0.2">
      <c r="A194">
        <v>192.5</v>
      </c>
      <c r="B194">
        <v>-1.307E-3</v>
      </c>
      <c r="C194">
        <v>-1.3110000000000001E-3</v>
      </c>
      <c r="D194">
        <v>1.5544000000000001E-2</v>
      </c>
      <c r="E194">
        <v>8.7549000000000002E-2</v>
      </c>
      <c r="F194">
        <v>7.6119000000000006E-2</v>
      </c>
      <c r="G194">
        <v>7.6119000000000006E-2</v>
      </c>
    </row>
    <row r="195" spans="1:7" x14ac:dyDescent="0.2">
      <c r="A195">
        <v>193.5</v>
      </c>
      <c r="B195">
        <v>2.202E-3</v>
      </c>
      <c r="C195">
        <v>1.5590000000000001E-3</v>
      </c>
      <c r="D195">
        <v>1.5341E-2</v>
      </c>
      <c r="E195">
        <v>7.6370999999999994E-2</v>
      </c>
      <c r="F195">
        <v>6.6864000000000007E-2</v>
      </c>
      <c r="G195">
        <v>6.6864000000000007E-2</v>
      </c>
    </row>
    <row r="196" spans="1:7" x14ac:dyDescent="0.2">
      <c r="A196">
        <v>194.5</v>
      </c>
      <c r="B196">
        <v>4.1850000000000004E-3</v>
      </c>
      <c r="C196">
        <v>2.8519999999999999E-3</v>
      </c>
      <c r="D196">
        <v>1.5299E-2</v>
      </c>
      <c r="E196">
        <v>6.4520999999999995E-2</v>
      </c>
      <c r="F196">
        <v>5.8007000000000003E-2</v>
      </c>
      <c r="G196">
        <v>5.8007000000000003E-2</v>
      </c>
    </row>
    <row r="197" spans="1:7" x14ac:dyDescent="0.2">
      <c r="A197">
        <v>195.5</v>
      </c>
      <c r="B197">
        <v>-4.15E-4</v>
      </c>
      <c r="C197">
        <v>2.0509999999999999E-3</v>
      </c>
      <c r="D197">
        <v>1.3181E-2</v>
      </c>
      <c r="E197">
        <v>5.7128999999999999E-2</v>
      </c>
      <c r="F197">
        <v>5.1659999999999998E-2</v>
      </c>
      <c r="G197">
        <v>5.1659999999999998E-2</v>
      </c>
    </row>
    <row r="198" spans="1:7" x14ac:dyDescent="0.2">
      <c r="A198">
        <v>196.5</v>
      </c>
      <c r="B198">
        <v>1.0679999999999999E-3</v>
      </c>
      <c r="C198">
        <v>-1.93E-4</v>
      </c>
      <c r="D198">
        <v>9.136E-3</v>
      </c>
      <c r="E198">
        <v>5.4178999999999998E-2</v>
      </c>
      <c r="F198">
        <v>4.8832E-2</v>
      </c>
      <c r="G198">
        <v>4.8832E-2</v>
      </c>
    </row>
    <row r="199" spans="1:7" x14ac:dyDescent="0.2">
      <c r="A199">
        <v>197.5</v>
      </c>
      <c r="B199">
        <v>1.5659999999999999E-3</v>
      </c>
      <c r="C199">
        <v>3.39E-4</v>
      </c>
      <c r="D199">
        <v>9.0229999999999998E-3</v>
      </c>
      <c r="E199">
        <v>5.4330999999999997E-2</v>
      </c>
      <c r="F199">
        <v>4.8244000000000002E-2</v>
      </c>
      <c r="G199">
        <v>4.8244000000000002E-2</v>
      </c>
    </row>
    <row r="200" spans="1:7" x14ac:dyDescent="0.2">
      <c r="A200">
        <v>198.5</v>
      </c>
      <c r="B200">
        <v>3.0620000000000001E-3</v>
      </c>
      <c r="C200">
        <v>3.0899999999999998E-4</v>
      </c>
      <c r="D200">
        <v>1.0736000000000001E-2</v>
      </c>
      <c r="E200">
        <v>5.5988000000000003E-2</v>
      </c>
      <c r="F200">
        <v>4.8321000000000003E-2</v>
      </c>
      <c r="G200">
        <v>4.8321000000000003E-2</v>
      </c>
    </row>
    <row r="201" spans="1:7" x14ac:dyDescent="0.2">
      <c r="A201">
        <v>199.5</v>
      </c>
      <c r="B201">
        <v>-1.493E-3</v>
      </c>
      <c r="C201">
        <v>-1.5E-5</v>
      </c>
      <c r="D201">
        <v>8.6300000000000005E-3</v>
      </c>
      <c r="E201">
        <v>5.4654000000000001E-2</v>
      </c>
      <c r="F201">
        <v>4.9757000000000003E-2</v>
      </c>
      <c r="G201">
        <v>4.9757000000000003E-2</v>
      </c>
    </row>
    <row r="202" spans="1:7" x14ac:dyDescent="0.2">
      <c r="A202">
        <v>200.5</v>
      </c>
      <c r="B202">
        <v>-2.33E-4</v>
      </c>
      <c r="C202">
        <v>4.1300000000000001E-4</v>
      </c>
      <c r="D202">
        <v>5.2810000000000001E-3</v>
      </c>
      <c r="E202">
        <v>4.6282999999999998E-2</v>
      </c>
      <c r="F202">
        <v>4.0705999999999999E-2</v>
      </c>
      <c r="G202">
        <v>4.0705999999999999E-2</v>
      </c>
    </row>
    <row r="203" spans="1:7" x14ac:dyDescent="0.2">
      <c r="A203">
        <v>201.5</v>
      </c>
      <c r="B203">
        <v>3.0400000000000002E-4</v>
      </c>
      <c r="C203">
        <v>1.346E-3</v>
      </c>
      <c r="D203">
        <v>3.1199999999999999E-3</v>
      </c>
      <c r="E203">
        <v>4.0690999999999998E-2</v>
      </c>
      <c r="F203">
        <v>3.6941000000000002E-2</v>
      </c>
      <c r="G203">
        <v>3.6941000000000002E-2</v>
      </c>
    </row>
    <row r="204" spans="1:7" x14ac:dyDescent="0.2">
      <c r="A204">
        <v>202.5</v>
      </c>
      <c r="B204">
        <v>-2.0900000000000001E-4</v>
      </c>
      <c r="C204">
        <v>1.322E-3</v>
      </c>
      <c r="D204">
        <v>9.4600000000000001E-4</v>
      </c>
      <c r="E204">
        <v>3.5021999999999998E-2</v>
      </c>
      <c r="F204">
        <v>3.1764000000000001E-2</v>
      </c>
      <c r="G204">
        <v>3.1764000000000001E-2</v>
      </c>
    </row>
    <row r="205" spans="1:7" x14ac:dyDescent="0.2">
      <c r="A205">
        <v>203.5</v>
      </c>
      <c r="B205">
        <v>-8.6300000000000005E-4</v>
      </c>
      <c r="C205">
        <v>-1.4200000000000001E-4</v>
      </c>
      <c r="D205">
        <v>1.3420000000000001E-3</v>
      </c>
      <c r="E205">
        <v>3.0512000000000001E-2</v>
      </c>
      <c r="F205">
        <v>2.7503E-2</v>
      </c>
      <c r="G205">
        <v>2.7503E-2</v>
      </c>
    </row>
    <row r="206" spans="1:7" x14ac:dyDescent="0.2">
      <c r="A206">
        <v>204.5</v>
      </c>
      <c r="B206">
        <v>-4.08E-4</v>
      </c>
      <c r="C206">
        <v>-8.3900000000000001E-4</v>
      </c>
      <c r="D206">
        <v>4.0429999999999997E-3</v>
      </c>
      <c r="E206">
        <v>2.6425000000000001E-2</v>
      </c>
      <c r="F206">
        <v>2.8674000000000002E-2</v>
      </c>
      <c r="G206">
        <v>2.8674000000000002E-2</v>
      </c>
    </row>
    <row r="207" spans="1:7" x14ac:dyDescent="0.2">
      <c r="A207">
        <v>205.5</v>
      </c>
      <c r="B207">
        <v>9.5100000000000002E-4</v>
      </c>
      <c r="C207">
        <v>1.1050000000000001E-3</v>
      </c>
      <c r="D207">
        <v>4.999E-3</v>
      </c>
      <c r="E207">
        <v>2.4819999999999998E-2</v>
      </c>
      <c r="F207">
        <v>2.9808999999999999E-2</v>
      </c>
      <c r="G207">
        <v>2.9808999999999999E-2</v>
      </c>
    </row>
    <row r="208" spans="1:7" x14ac:dyDescent="0.2">
      <c r="A208">
        <v>206.5</v>
      </c>
      <c r="B208">
        <v>3.2699999999999998E-4</v>
      </c>
      <c r="C208">
        <v>2.751E-3</v>
      </c>
      <c r="D208">
        <v>2.7309999999999999E-3</v>
      </c>
      <c r="E208">
        <v>2.4001000000000001E-2</v>
      </c>
      <c r="F208">
        <v>3.4002999999999999E-2</v>
      </c>
      <c r="G208">
        <v>3.4002999999999999E-2</v>
      </c>
    </row>
    <row r="209" spans="1:7" x14ac:dyDescent="0.2">
      <c r="A209">
        <v>207.5</v>
      </c>
      <c r="B209">
        <v>2.1410000000000001E-3</v>
      </c>
      <c r="C209">
        <v>1.701E-3</v>
      </c>
      <c r="D209">
        <v>9.4700000000000003E-4</v>
      </c>
      <c r="E209">
        <v>2.3980999999999999E-2</v>
      </c>
      <c r="F209">
        <v>3.1451E-2</v>
      </c>
      <c r="G209">
        <v>3.1451E-2</v>
      </c>
    </row>
    <row r="210" spans="1:7" x14ac:dyDescent="0.2">
      <c r="A210">
        <v>208.5</v>
      </c>
      <c r="B210">
        <v>2.22E-4</v>
      </c>
      <c r="C210">
        <v>1.7600000000000001E-3</v>
      </c>
      <c r="D210">
        <v>5.71E-4</v>
      </c>
      <c r="E210">
        <v>2.6204999999999999E-2</v>
      </c>
      <c r="F210">
        <v>2.7706000000000001E-2</v>
      </c>
      <c r="G210">
        <v>2.7706000000000001E-2</v>
      </c>
    </row>
    <row r="211" spans="1:7" x14ac:dyDescent="0.2">
      <c r="A211">
        <v>209.5</v>
      </c>
      <c r="B211">
        <v>-7.6599999999999997E-4</v>
      </c>
      <c r="C211">
        <v>2.4420000000000002E-3</v>
      </c>
      <c r="D211">
        <v>1.0629999999999999E-3</v>
      </c>
      <c r="E211">
        <v>2.5243000000000002E-2</v>
      </c>
      <c r="F211">
        <v>1.983E-2</v>
      </c>
      <c r="G211">
        <v>1.983E-2</v>
      </c>
    </row>
    <row r="212" spans="1:7" x14ac:dyDescent="0.2">
      <c r="A212">
        <v>210.5</v>
      </c>
      <c r="B212">
        <v>8.1700000000000002E-4</v>
      </c>
      <c r="C212">
        <v>-5.2999999999999998E-4</v>
      </c>
      <c r="D212">
        <v>1.405E-3</v>
      </c>
      <c r="E212">
        <v>2.0879999999999999E-2</v>
      </c>
      <c r="F212">
        <v>1.2629E-2</v>
      </c>
      <c r="G212">
        <v>1.2629E-2</v>
      </c>
    </row>
    <row r="213" spans="1:7" x14ac:dyDescent="0.2">
      <c r="A213">
        <v>211.5</v>
      </c>
      <c r="B213">
        <v>1.0219999999999999E-3</v>
      </c>
      <c r="C213">
        <v>2.7399999999999998E-3</v>
      </c>
      <c r="D213">
        <v>2.1489999999999999E-3</v>
      </c>
      <c r="E213">
        <v>1.7846999999999998E-2</v>
      </c>
      <c r="F213">
        <v>1.3297E-2</v>
      </c>
      <c r="G213">
        <v>1.3297E-2</v>
      </c>
    </row>
    <row r="214" spans="1:7" x14ac:dyDescent="0.2">
      <c r="A214">
        <v>212.5</v>
      </c>
      <c r="B214">
        <v>-2.5739999999999999E-3</v>
      </c>
      <c r="C214">
        <v>1.4170000000000001E-3</v>
      </c>
      <c r="D214">
        <v>-1.5250000000000001E-3</v>
      </c>
      <c r="E214">
        <v>1.9862000000000001E-2</v>
      </c>
      <c r="F214">
        <v>2.2138999999999999E-2</v>
      </c>
      <c r="G214">
        <v>2.2138999999999999E-2</v>
      </c>
    </row>
    <row r="215" spans="1:7" x14ac:dyDescent="0.2">
      <c r="A215">
        <v>213.5</v>
      </c>
      <c r="B215">
        <v>7.4299999999999995E-4</v>
      </c>
      <c r="C215">
        <v>8.0599999999999997E-4</v>
      </c>
      <c r="D215">
        <v>-9.6000000000000002E-5</v>
      </c>
      <c r="E215">
        <v>2.6092000000000001E-2</v>
      </c>
      <c r="F215">
        <v>3.1503000000000003E-2</v>
      </c>
      <c r="G215">
        <v>3.1503000000000003E-2</v>
      </c>
    </row>
    <row r="216" spans="1:7" x14ac:dyDescent="0.2">
      <c r="A216">
        <v>214.5</v>
      </c>
      <c r="B216">
        <v>-1.1609999999999999E-3</v>
      </c>
      <c r="C216">
        <v>-2.8500000000000001E-3</v>
      </c>
      <c r="D216">
        <v>5.5009999999999998E-3</v>
      </c>
      <c r="E216">
        <v>3.1650999999999999E-2</v>
      </c>
      <c r="F216">
        <v>3.6484999999999997E-2</v>
      </c>
      <c r="G216">
        <v>3.6484999999999997E-2</v>
      </c>
    </row>
    <row r="217" spans="1:7" x14ac:dyDescent="0.2">
      <c r="A217">
        <v>215.5</v>
      </c>
      <c r="B217">
        <v>3.1599999999999998E-4</v>
      </c>
      <c r="C217">
        <v>1.073E-3</v>
      </c>
      <c r="D217">
        <v>8.1849999999999996E-3</v>
      </c>
      <c r="E217">
        <v>3.1206000000000001E-2</v>
      </c>
      <c r="F217">
        <v>3.2653000000000001E-2</v>
      </c>
      <c r="G217">
        <v>3.2653000000000001E-2</v>
      </c>
    </row>
    <row r="218" spans="1:7" x14ac:dyDescent="0.2">
      <c r="A218">
        <v>216.5</v>
      </c>
      <c r="B218">
        <v>7.8299999999999995E-4</v>
      </c>
      <c r="C218">
        <v>1.493E-3</v>
      </c>
      <c r="D218">
        <v>4.8370000000000002E-3</v>
      </c>
      <c r="E218">
        <v>2.5099E-2</v>
      </c>
      <c r="F218">
        <v>2.5430000000000001E-2</v>
      </c>
      <c r="G218">
        <v>2.5430000000000001E-2</v>
      </c>
    </row>
    <row r="219" spans="1:7" x14ac:dyDescent="0.2">
      <c r="A219">
        <v>217.5</v>
      </c>
      <c r="B219">
        <v>3.5560000000000001E-3</v>
      </c>
      <c r="C219">
        <v>2.0309999999999998E-3</v>
      </c>
      <c r="D219">
        <v>3.3110000000000001E-3</v>
      </c>
      <c r="E219">
        <v>1.4218E-2</v>
      </c>
      <c r="F219">
        <v>1.7267999999999999E-2</v>
      </c>
      <c r="G219">
        <v>1.7267999999999999E-2</v>
      </c>
    </row>
    <row r="220" spans="1:7" x14ac:dyDescent="0.2">
      <c r="A220">
        <v>218.5</v>
      </c>
      <c r="B220">
        <v>2.61E-4</v>
      </c>
      <c r="C220">
        <v>-1.72E-3</v>
      </c>
      <c r="D220">
        <v>-2.3019999999999998E-3</v>
      </c>
      <c r="E220">
        <v>6.8529999999999997E-3</v>
      </c>
      <c r="F220">
        <v>1.4226000000000001E-2</v>
      </c>
      <c r="G220">
        <v>1.4226000000000001E-2</v>
      </c>
    </row>
    <row r="221" spans="1:7" x14ac:dyDescent="0.2">
      <c r="A221">
        <v>219.5</v>
      </c>
      <c r="B221">
        <v>-2.8319999999999999E-3</v>
      </c>
      <c r="C221">
        <v>-4.7809999999999997E-3</v>
      </c>
      <c r="D221">
        <v>-7.0609999999999996E-3</v>
      </c>
      <c r="E221">
        <v>4.803E-3</v>
      </c>
      <c r="F221">
        <v>1.5744000000000001E-2</v>
      </c>
      <c r="G221">
        <v>1.5744000000000001E-2</v>
      </c>
    </row>
    <row r="222" spans="1:7" x14ac:dyDescent="0.2">
      <c r="A222">
        <v>220.5</v>
      </c>
      <c r="B222">
        <v>-5.2099999999999998E-4</v>
      </c>
      <c r="C222">
        <v>-2.2139999999999998E-3</v>
      </c>
      <c r="D222">
        <v>-7.2020000000000001E-3</v>
      </c>
      <c r="E222">
        <v>1.0378E-2</v>
      </c>
      <c r="F222">
        <v>1.7576000000000001E-2</v>
      </c>
      <c r="G222">
        <v>1.7576000000000001E-2</v>
      </c>
    </row>
    <row r="223" spans="1:7" x14ac:dyDescent="0.2">
      <c r="A223">
        <v>221.5</v>
      </c>
      <c r="B223">
        <v>-1.85E-4</v>
      </c>
      <c r="C223">
        <v>9.3800000000000003E-4</v>
      </c>
      <c r="D223">
        <v>-7.9799999999999999E-4</v>
      </c>
      <c r="E223">
        <v>1.7066000000000001E-2</v>
      </c>
      <c r="F223">
        <v>2.1129999999999999E-2</v>
      </c>
      <c r="G223">
        <v>2.1129999999999999E-2</v>
      </c>
    </row>
    <row r="224" spans="1:7" x14ac:dyDescent="0.2">
      <c r="A224">
        <v>222.5</v>
      </c>
      <c r="B224">
        <v>1.7440000000000001E-3</v>
      </c>
      <c r="C224">
        <v>-5.9199999999999997E-4</v>
      </c>
      <c r="D224">
        <v>3.8839999999999999E-3</v>
      </c>
      <c r="E224">
        <v>2.1801000000000001E-2</v>
      </c>
      <c r="F224">
        <v>2.2693000000000001E-2</v>
      </c>
      <c r="G224">
        <v>2.2693000000000001E-2</v>
      </c>
    </row>
    <row r="225" spans="1:7" x14ac:dyDescent="0.2">
      <c r="A225">
        <v>223.5</v>
      </c>
      <c r="B225">
        <v>6.8400000000000004E-4</v>
      </c>
      <c r="C225">
        <v>5.4199999999999995E-4</v>
      </c>
      <c r="D225">
        <v>5.2690000000000002E-3</v>
      </c>
      <c r="E225">
        <v>1.9460000000000002E-2</v>
      </c>
      <c r="F225">
        <v>1.7255E-2</v>
      </c>
      <c r="G225">
        <v>1.7255E-2</v>
      </c>
    </row>
    <row r="226" spans="1:7" x14ac:dyDescent="0.2">
      <c r="A226">
        <v>224.5</v>
      </c>
      <c r="B226">
        <v>-3.3599999999999998E-4</v>
      </c>
      <c r="C226">
        <v>-1.093E-3</v>
      </c>
      <c r="D226">
        <v>5.1780000000000003E-3</v>
      </c>
      <c r="E226">
        <v>1.4964E-2</v>
      </c>
      <c r="F226">
        <v>1.3445E-2</v>
      </c>
      <c r="G226">
        <v>1.3445E-2</v>
      </c>
    </row>
    <row r="227" spans="1:7" x14ac:dyDescent="0.2">
      <c r="A227">
        <v>225.5</v>
      </c>
      <c r="B227">
        <v>-1.057E-3</v>
      </c>
      <c r="C227">
        <v>-1.371E-3</v>
      </c>
      <c r="D227">
        <v>3.0530000000000002E-3</v>
      </c>
      <c r="E227">
        <v>1.0314E-2</v>
      </c>
      <c r="F227">
        <v>7.0470000000000003E-3</v>
      </c>
      <c r="G227">
        <v>7.0470000000000003E-3</v>
      </c>
    </row>
    <row r="228" spans="1:7" x14ac:dyDescent="0.2">
      <c r="A228">
        <v>226.5</v>
      </c>
      <c r="B228">
        <v>-1.635E-3</v>
      </c>
      <c r="C228">
        <v>1.9750000000000002E-3</v>
      </c>
      <c r="D228">
        <v>2.33E-3</v>
      </c>
      <c r="E228">
        <v>1.0843999999999999E-2</v>
      </c>
      <c r="F228">
        <v>7.4939999999999998E-3</v>
      </c>
      <c r="G228">
        <v>7.4939999999999998E-3</v>
      </c>
    </row>
    <row r="229" spans="1:7" x14ac:dyDescent="0.2">
      <c r="A229">
        <v>227.5</v>
      </c>
      <c r="B229">
        <v>2.4489999999999998E-3</v>
      </c>
      <c r="C229">
        <v>-1.2049999999999999E-3</v>
      </c>
      <c r="D229">
        <v>-7.7499999999999997E-4</v>
      </c>
      <c r="E229">
        <v>1.2625000000000001E-2</v>
      </c>
      <c r="F229">
        <v>1.2903E-2</v>
      </c>
      <c r="G229">
        <v>1.2903E-2</v>
      </c>
    </row>
    <row r="230" spans="1:7" x14ac:dyDescent="0.2">
      <c r="A230">
        <v>228.5</v>
      </c>
      <c r="B230">
        <v>1.9759999999999999E-3</v>
      </c>
      <c r="C230">
        <v>-5.5699999999999999E-4</v>
      </c>
      <c r="D230">
        <v>-2.4550000000000002E-3</v>
      </c>
      <c r="E230">
        <v>1.5225000000000001E-2</v>
      </c>
      <c r="F230">
        <v>1.6799000000000001E-2</v>
      </c>
      <c r="G230">
        <v>1.6799000000000001E-2</v>
      </c>
    </row>
    <row r="231" spans="1:7" x14ac:dyDescent="0.2">
      <c r="A231">
        <v>229.5</v>
      </c>
      <c r="B231">
        <v>2.4600000000000002E-4</v>
      </c>
      <c r="C231">
        <v>3.1809999999999998E-3</v>
      </c>
      <c r="D231">
        <v>-3.4139999999999999E-3</v>
      </c>
      <c r="E231">
        <v>1.576E-2</v>
      </c>
      <c r="F231">
        <v>1.7028999999999999E-2</v>
      </c>
      <c r="G231">
        <v>1.7028999999999999E-2</v>
      </c>
    </row>
    <row r="232" spans="1:7" x14ac:dyDescent="0.2">
      <c r="A232">
        <v>230.5</v>
      </c>
      <c r="B232">
        <v>6.8800000000000003E-4</v>
      </c>
      <c r="C232">
        <v>-1.663E-3</v>
      </c>
      <c r="D232">
        <v>-2.7430000000000002E-3</v>
      </c>
      <c r="E232">
        <v>1.4628E-2</v>
      </c>
      <c r="F232">
        <v>1.6147999999999999E-2</v>
      </c>
      <c r="G232">
        <v>1.6147999999999999E-2</v>
      </c>
    </row>
    <row r="233" spans="1:7" x14ac:dyDescent="0.2">
      <c r="A233">
        <v>231.5</v>
      </c>
      <c r="B233">
        <v>-2.8600000000000001E-4</v>
      </c>
      <c r="C233">
        <v>1.704E-3</v>
      </c>
      <c r="D233">
        <v>2.3219999999999998E-3</v>
      </c>
      <c r="E233">
        <v>1.2128999999999999E-2</v>
      </c>
      <c r="F233">
        <v>1.4E-2</v>
      </c>
      <c r="G233">
        <v>1.4E-2</v>
      </c>
    </row>
    <row r="234" spans="1:7" x14ac:dyDescent="0.2">
      <c r="A234">
        <v>232.5</v>
      </c>
      <c r="B234">
        <v>-2.14E-4</v>
      </c>
      <c r="C234">
        <v>1.1310000000000001E-3</v>
      </c>
      <c r="D234">
        <v>3.82E-3</v>
      </c>
      <c r="E234">
        <v>8.1650000000000004E-3</v>
      </c>
      <c r="F234">
        <v>1.1306999999999999E-2</v>
      </c>
      <c r="G234">
        <v>1.1306999999999999E-2</v>
      </c>
    </row>
    <row r="235" spans="1:7" x14ac:dyDescent="0.2">
      <c r="A235">
        <v>233.5</v>
      </c>
      <c r="B235">
        <v>-1.9740000000000001E-3</v>
      </c>
      <c r="C235">
        <v>4.1199999999999999E-4</v>
      </c>
      <c r="D235">
        <v>2.7629999999999998E-3</v>
      </c>
      <c r="E235">
        <v>5.8539999999999998E-3</v>
      </c>
      <c r="F235">
        <v>1.0541E-2</v>
      </c>
      <c r="G235">
        <v>1.0541E-2</v>
      </c>
    </row>
    <row r="236" spans="1:7" x14ac:dyDescent="0.2">
      <c r="A236">
        <v>234.5</v>
      </c>
      <c r="B236">
        <v>-8.1899999999999996E-4</v>
      </c>
      <c r="C236">
        <v>1.431E-3</v>
      </c>
      <c r="D236">
        <v>-1.756E-3</v>
      </c>
      <c r="E236">
        <v>4.1029999999999999E-3</v>
      </c>
      <c r="F236">
        <v>7.391E-3</v>
      </c>
      <c r="G236">
        <v>7.391E-3</v>
      </c>
    </row>
    <row r="237" spans="1:7" x14ac:dyDescent="0.2">
      <c r="A237">
        <v>235.5</v>
      </c>
      <c r="B237">
        <v>-1.9880000000000002E-3</v>
      </c>
      <c r="C237">
        <v>1.1329999999999999E-3</v>
      </c>
      <c r="D237">
        <v>-5.2900000000000004E-3</v>
      </c>
      <c r="E237">
        <v>5.6449999999999998E-3</v>
      </c>
      <c r="F237">
        <v>5.3319999999999999E-3</v>
      </c>
      <c r="G237">
        <v>5.3319999999999999E-3</v>
      </c>
    </row>
    <row r="238" spans="1:7" x14ac:dyDescent="0.2">
      <c r="A238">
        <v>236.5</v>
      </c>
      <c r="B238">
        <v>2.0460000000000001E-3</v>
      </c>
      <c r="C238">
        <v>-7.3999999999999999E-4</v>
      </c>
      <c r="D238">
        <v>-4.7720000000000002E-3</v>
      </c>
      <c r="E238">
        <v>5.535E-3</v>
      </c>
      <c r="F238">
        <v>3.0100000000000001E-3</v>
      </c>
      <c r="G238">
        <v>3.0100000000000001E-3</v>
      </c>
    </row>
    <row r="239" spans="1:7" x14ac:dyDescent="0.2">
      <c r="A239">
        <v>237.5</v>
      </c>
      <c r="B239">
        <v>9.7199999999999999E-4</v>
      </c>
      <c r="C239">
        <v>6.4400000000000004E-4</v>
      </c>
      <c r="D239">
        <v>1.7E-5</v>
      </c>
      <c r="E239">
        <v>6.4970000000000002E-3</v>
      </c>
      <c r="F239">
        <v>1.15E-3</v>
      </c>
      <c r="G239">
        <v>1.15E-3</v>
      </c>
    </row>
    <row r="240" spans="1:7" x14ac:dyDescent="0.2">
      <c r="A240">
        <v>238.5</v>
      </c>
      <c r="B240">
        <v>-1.451E-3</v>
      </c>
      <c r="C240">
        <v>4.0000000000000003E-5</v>
      </c>
      <c r="D240">
        <v>5.7540000000000004E-3</v>
      </c>
      <c r="E240">
        <v>7.7289999999999998E-3</v>
      </c>
      <c r="F240">
        <v>4.071E-3</v>
      </c>
      <c r="G240">
        <v>4.071E-3</v>
      </c>
    </row>
    <row r="241" spans="1:7" x14ac:dyDescent="0.2">
      <c r="A241">
        <v>239.5</v>
      </c>
      <c r="B241">
        <v>-2.6200000000000003E-4</v>
      </c>
      <c r="C241">
        <v>7.4700000000000005E-4</v>
      </c>
      <c r="D241">
        <v>5.5989999999999998E-3</v>
      </c>
      <c r="E241">
        <v>1.0312E-2</v>
      </c>
      <c r="F241">
        <v>1.0701E-2</v>
      </c>
      <c r="G241">
        <v>1.0701E-2</v>
      </c>
    </row>
    <row r="242" spans="1:7" x14ac:dyDescent="0.2">
      <c r="A242">
        <v>240.5</v>
      </c>
      <c r="B242">
        <v>1.851E-3</v>
      </c>
      <c r="C242">
        <v>4.1199999999999999E-4</v>
      </c>
      <c r="D242">
        <v>-2.1700000000000001E-3</v>
      </c>
      <c r="E242">
        <v>6.9350000000000002E-3</v>
      </c>
      <c r="F242">
        <v>1.1729E-2</v>
      </c>
      <c r="G242">
        <v>1.1729E-2</v>
      </c>
    </row>
    <row r="243" spans="1:7" x14ac:dyDescent="0.2">
      <c r="A243">
        <v>241.5</v>
      </c>
      <c r="B243">
        <v>-1.4090000000000001E-3</v>
      </c>
      <c r="C243">
        <v>5.1099999999999995E-4</v>
      </c>
      <c r="D243">
        <v>-4.8129999999999996E-3</v>
      </c>
      <c r="E243">
        <v>4.3429999999999996E-3</v>
      </c>
      <c r="F243">
        <v>1.2213E-2</v>
      </c>
      <c r="G243">
        <v>1.2213E-2</v>
      </c>
    </row>
    <row r="244" spans="1:7" x14ac:dyDescent="0.2">
      <c r="A244">
        <v>242.5</v>
      </c>
      <c r="B244">
        <v>-6.3299999999999999E-4</v>
      </c>
      <c r="C244">
        <v>-2.7500000000000002E-4</v>
      </c>
      <c r="D244">
        <v>-3.6410000000000001E-3</v>
      </c>
      <c r="E244">
        <v>-9.4799999999999995E-4</v>
      </c>
      <c r="F244">
        <v>3.3050000000000002E-3</v>
      </c>
      <c r="G244">
        <v>3.3050000000000002E-3</v>
      </c>
    </row>
    <row r="245" spans="1:7" x14ac:dyDescent="0.2">
      <c r="A245">
        <v>243.5</v>
      </c>
      <c r="B245">
        <v>-1.232E-3</v>
      </c>
      <c r="C245">
        <v>3.8099999999999999E-4</v>
      </c>
      <c r="D245">
        <v>2.1800000000000001E-3</v>
      </c>
      <c r="E245">
        <v>-2.6640000000000001E-3</v>
      </c>
      <c r="F245">
        <v>-4.0480000000000004E-3</v>
      </c>
      <c r="G245">
        <v>-4.0480000000000004E-3</v>
      </c>
    </row>
    <row r="246" spans="1:7" x14ac:dyDescent="0.2">
      <c r="A246">
        <v>244.5</v>
      </c>
      <c r="B246">
        <v>-1.6329999999999999E-3</v>
      </c>
      <c r="C246">
        <v>2.96E-3</v>
      </c>
      <c r="D246">
        <v>5.2779999999999997E-3</v>
      </c>
      <c r="E246">
        <v>-7.6599999999999997E-4</v>
      </c>
      <c r="F246">
        <v>-9.9729999999999992E-3</v>
      </c>
      <c r="G246">
        <v>-9.9729999999999992E-3</v>
      </c>
    </row>
    <row r="247" spans="1:7" x14ac:dyDescent="0.2">
      <c r="A247">
        <v>245.5</v>
      </c>
      <c r="B247">
        <v>-2.63E-4</v>
      </c>
      <c r="C247">
        <v>1.7520000000000001E-3</v>
      </c>
      <c r="D247">
        <v>6.195E-3</v>
      </c>
      <c r="E247">
        <v>6.38E-4</v>
      </c>
      <c r="F247">
        <v>-1.1044999999999999E-2</v>
      </c>
      <c r="G247">
        <v>-1.1044999999999999E-2</v>
      </c>
    </row>
    <row r="248" spans="1:7" x14ac:dyDescent="0.2">
      <c r="A248">
        <v>246.5</v>
      </c>
      <c r="B248">
        <v>-1.05E-4</v>
      </c>
      <c r="C248">
        <v>-1.474E-3</v>
      </c>
      <c r="D248">
        <v>3.6670000000000001E-3</v>
      </c>
      <c r="E248">
        <v>-5.0100000000000003E-4</v>
      </c>
      <c r="F248">
        <v>-7.358E-3</v>
      </c>
      <c r="G248">
        <v>-7.358E-3</v>
      </c>
    </row>
    <row r="249" spans="1:7" x14ac:dyDescent="0.2">
      <c r="A249">
        <v>247.5</v>
      </c>
      <c r="B249">
        <v>-1.66E-4</v>
      </c>
      <c r="C249">
        <v>-2.0869999999999999E-3</v>
      </c>
      <c r="D249">
        <v>4.1310000000000001E-3</v>
      </c>
      <c r="E249">
        <v>-2.0690000000000001E-3</v>
      </c>
      <c r="F249">
        <v>-2.127E-3</v>
      </c>
      <c r="G249">
        <v>-2.127E-3</v>
      </c>
    </row>
    <row r="250" spans="1:7" x14ac:dyDescent="0.2">
      <c r="A250">
        <v>248.5</v>
      </c>
      <c r="B250">
        <v>2.0100000000000001E-4</v>
      </c>
      <c r="C250">
        <v>1.854E-3</v>
      </c>
      <c r="D250">
        <v>-1.737E-3</v>
      </c>
      <c r="E250">
        <v>-3.7929999999999999E-3</v>
      </c>
      <c r="F250">
        <v>9.1600000000000004E-4</v>
      </c>
      <c r="G250">
        <v>9.1600000000000004E-4</v>
      </c>
    </row>
    <row r="251" spans="1:7" x14ac:dyDescent="0.2">
      <c r="A251">
        <v>249.5</v>
      </c>
      <c r="B251">
        <v>1.7149999999999999E-3</v>
      </c>
      <c r="C251">
        <v>1.22E-4</v>
      </c>
      <c r="D251">
        <v>-6.4140000000000004E-3</v>
      </c>
      <c r="E251">
        <v>-4.4549999999999998E-3</v>
      </c>
      <c r="F251">
        <v>-1.3450000000000001E-3</v>
      </c>
      <c r="G251">
        <v>-1.3450000000000001E-3</v>
      </c>
    </row>
    <row r="252" spans="1:7" x14ac:dyDescent="0.2">
      <c r="A252">
        <v>250.5</v>
      </c>
      <c r="B252">
        <v>-2.1050000000000001E-3</v>
      </c>
      <c r="C252">
        <v>1.554E-3</v>
      </c>
      <c r="D252">
        <v>-6.6559999999999996E-3</v>
      </c>
      <c r="E252">
        <v>-2.758E-3</v>
      </c>
      <c r="F252">
        <v>-1.2780000000000001E-3</v>
      </c>
      <c r="G252">
        <v>-1.2780000000000001E-3</v>
      </c>
    </row>
    <row r="253" spans="1:7" x14ac:dyDescent="0.2">
      <c r="A253">
        <v>251.5</v>
      </c>
      <c r="B253">
        <v>-3.0699999999999998E-3</v>
      </c>
      <c r="C253">
        <v>-2.918E-3</v>
      </c>
      <c r="D253">
        <v>-4.7029999999999997E-3</v>
      </c>
      <c r="E253">
        <v>4.35E-4</v>
      </c>
      <c r="F253">
        <v>-4.9100000000000001E-4</v>
      </c>
      <c r="G253">
        <v>-4.9100000000000001E-4</v>
      </c>
    </row>
    <row r="254" spans="1:7" x14ac:dyDescent="0.2">
      <c r="A254">
        <v>252.5</v>
      </c>
      <c r="B254">
        <v>2.5500000000000002E-4</v>
      </c>
      <c r="C254">
        <v>-5.4500000000000002E-4</v>
      </c>
      <c r="D254">
        <v>1.2340000000000001E-3</v>
      </c>
      <c r="E254">
        <v>4.2110000000000003E-3</v>
      </c>
      <c r="F254">
        <v>2.9840000000000001E-3</v>
      </c>
      <c r="G254">
        <v>2.9840000000000001E-3</v>
      </c>
    </row>
    <row r="255" spans="1:7" x14ac:dyDescent="0.2">
      <c r="A255">
        <v>253.5</v>
      </c>
      <c r="B255">
        <v>9.5600000000000004E-4</v>
      </c>
      <c r="C255">
        <v>2.7E-4</v>
      </c>
      <c r="D255">
        <v>4.1260000000000003E-3</v>
      </c>
      <c r="E255">
        <v>7.5139999999999998E-3</v>
      </c>
      <c r="F255">
        <v>9.0880000000000006E-3</v>
      </c>
      <c r="G255">
        <v>9.0880000000000006E-3</v>
      </c>
    </row>
    <row r="256" spans="1:7" x14ac:dyDescent="0.2">
      <c r="A256">
        <v>254.5</v>
      </c>
      <c r="B256">
        <v>3.9199999999999999E-4</v>
      </c>
      <c r="C256">
        <v>2.519E-3</v>
      </c>
      <c r="D256">
        <v>6.2129999999999998E-3</v>
      </c>
      <c r="E256">
        <v>8.1259999999999995E-3</v>
      </c>
      <c r="F256">
        <v>1.1220000000000001E-2</v>
      </c>
      <c r="G256">
        <v>1.1220000000000001E-2</v>
      </c>
    </row>
    <row r="257" spans="1:7" x14ac:dyDescent="0.2">
      <c r="A257">
        <v>255.5</v>
      </c>
      <c r="B257">
        <v>-4.9399999999999997E-4</v>
      </c>
      <c r="C257">
        <v>-1.5300000000000001E-4</v>
      </c>
      <c r="D257">
        <v>4.6080000000000001E-3</v>
      </c>
      <c r="E257">
        <v>7.4989999999999996E-3</v>
      </c>
      <c r="F257">
        <v>1.2619999999999999E-2</v>
      </c>
      <c r="G257">
        <v>1.2619999999999999E-2</v>
      </c>
    </row>
    <row r="258" spans="1:7" x14ac:dyDescent="0.2">
      <c r="A258">
        <v>256.5</v>
      </c>
      <c r="B258">
        <v>1.08E-3</v>
      </c>
      <c r="C258">
        <v>1.09E-3</v>
      </c>
      <c r="D258">
        <v>3.2330000000000002E-3</v>
      </c>
      <c r="E258">
        <v>7.6379999999999998E-3</v>
      </c>
      <c r="F258">
        <v>1.3988E-2</v>
      </c>
      <c r="G258">
        <v>1.3988E-2</v>
      </c>
    </row>
    <row r="259" spans="1:7" x14ac:dyDescent="0.2">
      <c r="A259">
        <v>257.5</v>
      </c>
      <c r="B259">
        <v>6.6E-4</v>
      </c>
      <c r="C259">
        <v>8.4599999999999996E-4</v>
      </c>
      <c r="D259">
        <v>2.983E-3</v>
      </c>
      <c r="E259">
        <v>7.6629999999999997E-3</v>
      </c>
      <c r="F259">
        <v>1.5047E-2</v>
      </c>
      <c r="G259">
        <v>1.5047E-2</v>
      </c>
    </row>
    <row r="260" spans="1:7" x14ac:dyDescent="0.2">
      <c r="A260">
        <v>258.5</v>
      </c>
      <c r="B260">
        <v>-6.6500000000000001E-4</v>
      </c>
      <c r="C260">
        <v>-1.3290000000000001E-3</v>
      </c>
      <c r="D260">
        <v>2.5999999999999999E-3</v>
      </c>
      <c r="E260">
        <v>7.4229999999999999E-3</v>
      </c>
      <c r="F260">
        <v>1.2622E-2</v>
      </c>
      <c r="G260">
        <v>1.2622E-2</v>
      </c>
    </row>
    <row r="261" spans="1:7" x14ac:dyDescent="0.2">
      <c r="A261">
        <v>259.5</v>
      </c>
      <c r="B261">
        <v>-2.4710000000000001E-3</v>
      </c>
      <c r="C261">
        <v>-1.4319999999999999E-3</v>
      </c>
      <c r="D261">
        <v>-9.7099999999999997E-4</v>
      </c>
      <c r="E261">
        <v>4.9490000000000003E-3</v>
      </c>
      <c r="F261">
        <v>7.2350000000000001E-3</v>
      </c>
      <c r="G261">
        <v>7.2350000000000001E-3</v>
      </c>
    </row>
    <row r="262" spans="1:7" x14ac:dyDescent="0.2">
      <c r="A262">
        <v>260.5</v>
      </c>
      <c r="B262">
        <v>-1.5510000000000001E-3</v>
      </c>
      <c r="C262">
        <v>-7.8399999999999997E-4</v>
      </c>
      <c r="D262">
        <v>-6.0099999999999997E-3</v>
      </c>
      <c r="E262">
        <v>1.895E-3</v>
      </c>
      <c r="F262">
        <v>-2.5690000000000001E-3</v>
      </c>
      <c r="G262">
        <v>-2.5690000000000001E-3</v>
      </c>
    </row>
    <row r="263" spans="1:7" x14ac:dyDescent="0.2">
      <c r="A263">
        <v>261.5</v>
      </c>
      <c r="B263">
        <v>-1.2279999999999999E-3</v>
      </c>
      <c r="C263">
        <v>-2.941E-3</v>
      </c>
      <c r="D263">
        <v>-7.2570000000000004E-3</v>
      </c>
      <c r="E263">
        <v>-4.4700000000000002E-4</v>
      </c>
      <c r="F263">
        <v>-9.3489999999999997E-3</v>
      </c>
      <c r="G263">
        <v>-9.3489999999999997E-3</v>
      </c>
    </row>
    <row r="264" spans="1:7" x14ac:dyDescent="0.2">
      <c r="A264">
        <v>262.5</v>
      </c>
      <c r="B264">
        <v>-4.2499999999999998E-4</v>
      </c>
      <c r="C264">
        <v>-1.4959999999999999E-3</v>
      </c>
      <c r="D264">
        <v>-3.9760000000000004E-3</v>
      </c>
      <c r="E264">
        <v>6.4199999999999999E-4</v>
      </c>
      <c r="F264">
        <v>-8.0149999999999996E-3</v>
      </c>
      <c r="G264">
        <v>-8.0149999999999996E-3</v>
      </c>
    </row>
    <row r="265" spans="1:7" x14ac:dyDescent="0.2">
      <c r="A265">
        <v>263.5</v>
      </c>
      <c r="B265">
        <v>6.9700000000000003E-4</v>
      </c>
      <c r="C265">
        <v>-2.05E-4</v>
      </c>
      <c r="D265">
        <v>-1.689E-3</v>
      </c>
      <c r="E265">
        <v>2.3270000000000001E-3</v>
      </c>
      <c r="F265">
        <v>-3.346E-3</v>
      </c>
      <c r="G265">
        <v>-3.346E-3</v>
      </c>
    </row>
    <row r="266" spans="1:7" x14ac:dyDescent="0.2">
      <c r="A266">
        <v>264.5</v>
      </c>
      <c r="B266">
        <v>3.5399999999999999E-4</v>
      </c>
      <c r="C266">
        <v>-7.3999999999999996E-5</v>
      </c>
      <c r="D266">
        <v>1.8619999999999999E-3</v>
      </c>
      <c r="E266">
        <v>5.0800000000000003E-3</v>
      </c>
      <c r="F266">
        <v>-9.9400000000000009E-4</v>
      </c>
      <c r="G266">
        <v>-9.9400000000000009E-4</v>
      </c>
    </row>
    <row r="267" spans="1:7" x14ac:dyDescent="0.2">
      <c r="A267">
        <v>265.5</v>
      </c>
      <c r="B267">
        <v>2.7099999999999997E-4</v>
      </c>
      <c r="C267">
        <v>9.9299999999999996E-4</v>
      </c>
      <c r="D267">
        <v>5.6709999999999998E-3</v>
      </c>
      <c r="E267">
        <v>6.3769999999999999E-3</v>
      </c>
      <c r="F267">
        <v>1.1620000000000001E-3</v>
      </c>
      <c r="G267">
        <v>1.1620000000000001E-3</v>
      </c>
    </row>
    <row r="268" spans="1:7" x14ac:dyDescent="0.2">
      <c r="A268">
        <v>266.5</v>
      </c>
      <c r="B268">
        <v>-1.6919999999999999E-3</v>
      </c>
      <c r="C268">
        <v>-2.1740000000000002E-3</v>
      </c>
      <c r="D268">
        <v>5.8799999999999998E-3</v>
      </c>
      <c r="E268">
        <v>1.0829999999999999E-2</v>
      </c>
      <c r="F268">
        <v>5.0790000000000002E-3</v>
      </c>
      <c r="G268">
        <v>5.0790000000000002E-3</v>
      </c>
    </row>
    <row r="269" spans="1:7" x14ac:dyDescent="0.2">
      <c r="A269">
        <v>267.5</v>
      </c>
      <c r="B269">
        <v>-2.421E-3</v>
      </c>
      <c r="C269">
        <v>-1.4270000000000001E-3</v>
      </c>
      <c r="D269">
        <v>2.1849999999999999E-3</v>
      </c>
      <c r="E269">
        <v>1.533E-2</v>
      </c>
      <c r="F269">
        <v>1.1367E-2</v>
      </c>
      <c r="G269">
        <v>1.1367E-2</v>
      </c>
    </row>
    <row r="270" spans="1:7" x14ac:dyDescent="0.2">
      <c r="A270">
        <v>268.5</v>
      </c>
      <c r="B270">
        <v>-1.199E-3</v>
      </c>
      <c r="C270">
        <v>-2.6259999999999999E-3</v>
      </c>
      <c r="D270">
        <v>-3.2899999999999997E-4</v>
      </c>
      <c r="E270">
        <v>1.5692000000000001E-2</v>
      </c>
      <c r="F270">
        <v>1.6657999999999999E-2</v>
      </c>
      <c r="G270">
        <v>1.6657999999999999E-2</v>
      </c>
    </row>
    <row r="271" spans="1:7" x14ac:dyDescent="0.2">
      <c r="A271">
        <v>269.5</v>
      </c>
      <c r="B271">
        <v>5.6300000000000002E-4</v>
      </c>
      <c r="C271">
        <v>-9.01E-4</v>
      </c>
      <c r="D271">
        <v>-1.5590000000000001E-3</v>
      </c>
      <c r="E271">
        <v>1.3487000000000001E-2</v>
      </c>
      <c r="F271">
        <v>1.9837E-2</v>
      </c>
      <c r="G271">
        <v>1.9837E-2</v>
      </c>
    </row>
    <row r="272" spans="1:7" x14ac:dyDescent="0.2">
      <c r="A272">
        <v>270.5</v>
      </c>
      <c r="B272">
        <v>4.35E-4</v>
      </c>
      <c r="C272">
        <v>8.0400000000000003E-4</v>
      </c>
      <c r="D272">
        <v>-2.7139999999999998E-3</v>
      </c>
      <c r="E272">
        <v>7.6309999999999998E-3</v>
      </c>
      <c r="F272">
        <v>2.0670000000000001E-2</v>
      </c>
      <c r="G272">
        <v>2.0670000000000001E-2</v>
      </c>
    </row>
    <row r="273" spans="1:7" x14ac:dyDescent="0.2">
      <c r="A273">
        <v>271.5</v>
      </c>
      <c r="B273">
        <v>2.1710000000000002E-3</v>
      </c>
      <c r="C273">
        <v>5.7799999999999995E-4</v>
      </c>
      <c r="D273">
        <v>-1.859E-3</v>
      </c>
      <c r="E273">
        <v>1.9740000000000001E-3</v>
      </c>
      <c r="F273">
        <v>1.7342E-2</v>
      </c>
      <c r="G273">
        <v>1.7342E-2</v>
      </c>
    </row>
    <row r="274" spans="1:7" x14ac:dyDescent="0.2">
      <c r="A274">
        <v>272.5</v>
      </c>
      <c r="B274">
        <v>-1.323E-3</v>
      </c>
      <c r="C274">
        <v>3.5300000000000002E-4</v>
      </c>
      <c r="D274">
        <v>-9.0499999999999999E-4</v>
      </c>
      <c r="E274">
        <v>-7.1000000000000002E-4</v>
      </c>
      <c r="F274">
        <v>1.4147E-2</v>
      </c>
      <c r="G274">
        <v>1.4147E-2</v>
      </c>
    </row>
    <row r="275" spans="1:7" x14ac:dyDescent="0.2">
      <c r="A275">
        <v>273.5</v>
      </c>
      <c r="B275">
        <v>-1.7899999999999999E-3</v>
      </c>
      <c r="C275">
        <v>-1.9810000000000001E-3</v>
      </c>
      <c r="D275">
        <v>2.186E-3</v>
      </c>
      <c r="E275">
        <v>-2.1540000000000001E-3</v>
      </c>
      <c r="F275">
        <v>9.3030000000000005E-3</v>
      </c>
      <c r="G275">
        <v>9.3030000000000005E-3</v>
      </c>
    </row>
    <row r="276" spans="1:7" x14ac:dyDescent="0.2">
      <c r="A276">
        <v>274.5</v>
      </c>
      <c r="B276">
        <v>-2.395E-3</v>
      </c>
      <c r="C276">
        <v>-6.0700000000000001E-4</v>
      </c>
      <c r="D276">
        <v>2.6280000000000001E-3</v>
      </c>
      <c r="E276">
        <v>-2.3900000000000002E-3</v>
      </c>
      <c r="F276">
        <v>4.718E-3</v>
      </c>
      <c r="G276">
        <v>4.718E-3</v>
      </c>
    </row>
    <row r="277" spans="1:7" x14ac:dyDescent="0.2">
      <c r="A277">
        <v>275.5</v>
      </c>
      <c r="B277">
        <v>-1.676E-3</v>
      </c>
      <c r="C277">
        <v>8.34E-4</v>
      </c>
      <c r="D277">
        <v>6.0899999999999995E-4</v>
      </c>
      <c r="E277">
        <v>-2.5439999999999998E-3</v>
      </c>
      <c r="F277">
        <v>2.4780000000000002E-3</v>
      </c>
      <c r="G277">
        <v>2.4780000000000002E-3</v>
      </c>
    </row>
    <row r="278" spans="1:7" x14ac:dyDescent="0.2">
      <c r="A278">
        <v>276.5</v>
      </c>
      <c r="B278">
        <v>1.17E-4</v>
      </c>
      <c r="C278">
        <v>7.5299999999999998E-4</v>
      </c>
      <c r="D278">
        <v>-1.183E-3</v>
      </c>
      <c r="E278">
        <v>-2.862E-3</v>
      </c>
      <c r="F278">
        <v>1.2819999999999999E-3</v>
      </c>
      <c r="G278">
        <v>1.2819999999999999E-3</v>
      </c>
    </row>
    <row r="279" spans="1:7" x14ac:dyDescent="0.2">
      <c r="A279">
        <v>277.5</v>
      </c>
      <c r="B279">
        <v>1.212E-3</v>
      </c>
      <c r="C279">
        <v>1.833E-3</v>
      </c>
      <c r="D279">
        <v>-2.493E-3</v>
      </c>
      <c r="E279">
        <v>-3.2239999999999999E-3</v>
      </c>
      <c r="F279">
        <v>2.2829999999999999E-3</v>
      </c>
      <c r="G279">
        <v>2.2829999999999999E-3</v>
      </c>
    </row>
    <row r="280" spans="1:7" x14ac:dyDescent="0.2">
      <c r="A280">
        <v>278.5</v>
      </c>
      <c r="B280">
        <v>9.1500000000000001E-4</v>
      </c>
      <c r="C280">
        <v>3.0999999999999999E-3</v>
      </c>
      <c r="D280">
        <v>-3.9199999999999999E-3</v>
      </c>
      <c r="E280">
        <v>-2.6099999999999999E-3</v>
      </c>
      <c r="F280">
        <v>2.9799999999999998E-4</v>
      </c>
      <c r="G280">
        <v>2.9799999999999998E-4</v>
      </c>
    </row>
    <row r="281" spans="1:7" x14ac:dyDescent="0.2">
      <c r="A281">
        <v>279.5</v>
      </c>
      <c r="B281">
        <v>-4.4299999999999998E-4</v>
      </c>
      <c r="C281">
        <v>-4.06E-4</v>
      </c>
      <c r="D281">
        <v>-3.0430000000000001E-3</v>
      </c>
      <c r="E281">
        <v>-2.349E-3</v>
      </c>
      <c r="F281">
        <v>-1.4610000000000001E-3</v>
      </c>
      <c r="G281">
        <v>-1.4610000000000001E-3</v>
      </c>
    </row>
    <row r="282" spans="1:7" x14ac:dyDescent="0.2">
      <c r="A282">
        <v>280.5</v>
      </c>
      <c r="B282">
        <v>1.702E-3</v>
      </c>
      <c r="C282">
        <v>-1.6310000000000001E-3</v>
      </c>
      <c r="D282">
        <v>1.258E-3</v>
      </c>
      <c r="E282">
        <v>-3.2000000000000003E-4</v>
      </c>
      <c r="F282">
        <v>-2.0449999999999999E-3</v>
      </c>
      <c r="G282">
        <v>-2.0449999999999999E-3</v>
      </c>
    </row>
    <row r="283" spans="1:7" x14ac:dyDescent="0.2">
      <c r="A283">
        <v>281.5</v>
      </c>
      <c r="B283">
        <v>3.3599999999999998E-4</v>
      </c>
      <c r="C283">
        <v>2.137E-3</v>
      </c>
      <c r="D283">
        <v>4.2490000000000002E-3</v>
      </c>
      <c r="E283">
        <v>6.0000000000000002E-6</v>
      </c>
      <c r="F283">
        <v>-2.4919999999999999E-3</v>
      </c>
      <c r="G283">
        <v>-2.4919999999999999E-3</v>
      </c>
    </row>
    <row r="284" spans="1:7" x14ac:dyDescent="0.2">
      <c r="A284">
        <v>282.5</v>
      </c>
      <c r="B284">
        <v>6.4499999999999996E-4</v>
      </c>
      <c r="C284">
        <v>-1.807E-3</v>
      </c>
      <c r="D284">
        <v>3.7030000000000001E-3</v>
      </c>
      <c r="E284">
        <v>-6.8999999999999997E-5</v>
      </c>
      <c r="F284">
        <v>-5.5999999999999999E-5</v>
      </c>
      <c r="G284">
        <v>-5.5999999999999999E-5</v>
      </c>
    </row>
    <row r="285" spans="1:7" x14ac:dyDescent="0.2">
      <c r="A285">
        <v>283.5</v>
      </c>
      <c r="B285">
        <v>-6.7199999999999996E-4</v>
      </c>
      <c r="C285">
        <v>-2.5709999999999999E-3</v>
      </c>
      <c r="D285">
        <v>2.9810000000000001E-3</v>
      </c>
      <c r="E285">
        <v>-5.62E-4</v>
      </c>
      <c r="F285">
        <v>3.6400000000000001E-4</v>
      </c>
      <c r="G285">
        <v>3.6400000000000001E-4</v>
      </c>
    </row>
    <row r="286" spans="1:7" x14ac:dyDescent="0.2">
      <c r="A286">
        <v>284.5</v>
      </c>
      <c r="B286">
        <v>1.274E-3</v>
      </c>
      <c r="C286">
        <v>1.5150000000000001E-3</v>
      </c>
      <c r="D286">
        <v>3.2200000000000002E-3</v>
      </c>
      <c r="E286">
        <v>-1.0660000000000001E-3</v>
      </c>
      <c r="F286">
        <v>2.72E-4</v>
      </c>
      <c r="G286">
        <v>2.72E-4</v>
      </c>
    </row>
    <row r="287" spans="1:7" x14ac:dyDescent="0.2">
      <c r="A287">
        <v>285.5</v>
      </c>
      <c r="B287">
        <v>-8.2000000000000001E-5</v>
      </c>
      <c r="C287">
        <v>4.4499999999999997E-4</v>
      </c>
      <c r="D287">
        <v>2.9129999999999998E-3</v>
      </c>
      <c r="E287">
        <v>-4.6299999999999998E-4</v>
      </c>
      <c r="F287">
        <v>-3.3419999999999999E-3</v>
      </c>
      <c r="G287">
        <v>-3.3419999999999999E-3</v>
      </c>
    </row>
    <row r="288" spans="1:7" x14ac:dyDescent="0.2">
      <c r="A288">
        <v>286.5</v>
      </c>
      <c r="B288">
        <v>-1.6869999999999999E-3</v>
      </c>
      <c r="C288">
        <v>4.2099999999999999E-4</v>
      </c>
      <c r="D288">
        <v>5.0169999999999998E-3</v>
      </c>
      <c r="E288">
        <v>1.6819999999999999E-3</v>
      </c>
      <c r="F288">
        <v>-4.3449999999999999E-3</v>
      </c>
      <c r="G288">
        <v>-4.3449999999999999E-3</v>
      </c>
    </row>
    <row r="289" spans="1:7" x14ac:dyDescent="0.2">
      <c r="A289">
        <v>287.5</v>
      </c>
      <c r="B289">
        <v>-1.8900000000000001E-4</v>
      </c>
      <c r="C289">
        <v>4.2700000000000002E-4</v>
      </c>
      <c r="D289">
        <v>4.4510000000000001E-3</v>
      </c>
      <c r="E289">
        <v>5.999E-3</v>
      </c>
      <c r="F289">
        <v>-2.0070000000000001E-3</v>
      </c>
      <c r="G289">
        <v>-2.0070000000000001E-3</v>
      </c>
    </row>
    <row r="290" spans="1:7" x14ac:dyDescent="0.2">
      <c r="A290">
        <v>288.5</v>
      </c>
      <c r="B290">
        <v>-1.364E-3</v>
      </c>
      <c r="C290">
        <v>2.99E-4</v>
      </c>
      <c r="D290">
        <v>2.807E-3</v>
      </c>
      <c r="E290">
        <v>9.9120000000000007E-3</v>
      </c>
      <c r="F290">
        <v>3.728E-3</v>
      </c>
      <c r="G290">
        <v>3.728E-3</v>
      </c>
    </row>
    <row r="291" spans="1:7" x14ac:dyDescent="0.2">
      <c r="A291">
        <v>289.5</v>
      </c>
      <c r="B291">
        <v>6.9700000000000003E-4</v>
      </c>
      <c r="C291">
        <v>-9.7300000000000002E-4</v>
      </c>
      <c r="D291">
        <v>4.7159999999999997E-3</v>
      </c>
      <c r="E291">
        <v>1.306E-2</v>
      </c>
      <c r="F291">
        <v>9.8259999999999997E-3</v>
      </c>
      <c r="G291">
        <v>9.8259999999999997E-3</v>
      </c>
    </row>
    <row r="292" spans="1:7" x14ac:dyDescent="0.2">
      <c r="A292">
        <v>290.5</v>
      </c>
      <c r="B292">
        <v>-7.76E-4</v>
      </c>
      <c r="C292">
        <v>-1.6800000000000001E-3</v>
      </c>
      <c r="D292">
        <v>7.2020000000000001E-3</v>
      </c>
      <c r="E292">
        <v>1.2324999999999999E-2</v>
      </c>
      <c r="F292">
        <v>1.1138E-2</v>
      </c>
      <c r="G292">
        <v>1.1138E-2</v>
      </c>
    </row>
    <row r="293" spans="1:7" x14ac:dyDescent="0.2">
      <c r="A293">
        <v>291.5</v>
      </c>
      <c r="B293">
        <v>1.6000000000000001E-4</v>
      </c>
      <c r="C293">
        <v>-2.5049999999999998E-3</v>
      </c>
      <c r="D293">
        <v>3.7499999999999999E-3</v>
      </c>
      <c r="E293">
        <v>8.0110000000000008E-3</v>
      </c>
      <c r="F293">
        <v>7.3990000000000002E-3</v>
      </c>
      <c r="G293">
        <v>7.3990000000000002E-3</v>
      </c>
    </row>
    <row r="294" spans="1:7" x14ac:dyDescent="0.2">
      <c r="A294">
        <v>292.5</v>
      </c>
      <c r="B294">
        <v>4.64E-4</v>
      </c>
      <c r="C294">
        <v>-3.3249999999999998E-3</v>
      </c>
      <c r="D294">
        <v>-2.7629999999999998E-3</v>
      </c>
      <c r="E294">
        <v>-9.3999999999999994E-5</v>
      </c>
      <c r="F294">
        <v>-2.3770000000000002E-3</v>
      </c>
      <c r="G294">
        <v>-2.3770000000000002E-3</v>
      </c>
    </row>
    <row r="295" spans="1:7" x14ac:dyDescent="0.2">
      <c r="A295">
        <v>293.5</v>
      </c>
      <c r="B295">
        <v>-9.4799999999999995E-4</v>
      </c>
      <c r="C295">
        <v>-1.12E-4</v>
      </c>
      <c r="D295">
        <v>-4.3709999999999999E-3</v>
      </c>
      <c r="E295">
        <v>-5.3639999999999998E-3</v>
      </c>
      <c r="F295">
        <v>-9.0130000000000002E-3</v>
      </c>
      <c r="G295">
        <v>-9.0130000000000002E-3</v>
      </c>
    </row>
    <row r="296" spans="1:7" x14ac:dyDescent="0.2">
      <c r="A296">
        <v>294.5</v>
      </c>
      <c r="B296">
        <v>-8.1599999999999999E-4</v>
      </c>
      <c r="C296">
        <v>8.8400000000000002E-4</v>
      </c>
      <c r="D296">
        <v>-4.4879999999999998E-3</v>
      </c>
      <c r="E296">
        <v>-8.1019999999999998E-3</v>
      </c>
      <c r="F296">
        <v>-1.3473000000000001E-2</v>
      </c>
      <c r="G296">
        <v>-1.3473000000000001E-2</v>
      </c>
    </row>
    <row r="297" spans="1:7" x14ac:dyDescent="0.2">
      <c r="A297">
        <v>295.5</v>
      </c>
      <c r="B297">
        <v>1.31E-3</v>
      </c>
      <c r="C297">
        <v>8.8999999999999995E-5</v>
      </c>
      <c r="D297">
        <v>-3.2699999999999999E-3</v>
      </c>
      <c r="E297">
        <v>-6.2570000000000004E-3</v>
      </c>
      <c r="F297">
        <v>-1.1328E-2</v>
      </c>
      <c r="G297">
        <v>-1.1328E-2</v>
      </c>
    </row>
    <row r="298" spans="1:7" x14ac:dyDescent="0.2">
      <c r="A298">
        <v>296.5</v>
      </c>
      <c r="B298">
        <v>4.3999999999999999E-5</v>
      </c>
      <c r="C298">
        <v>-2.4699999999999999E-4</v>
      </c>
      <c r="D298">
        <v>-4.9439999999999996E-3</v>
      </c>
      <c r="E298">
        <v>-4.2269999999999999E-3</v>
      </c>
      <c r="F298">
        <v>-5.1989999999999996E-3</v>
      </c>
      <c r="G298">
        <v>-5.1989999999999996E-3</v>
      </c>
    </row>
    <row r="299" spans="1:7" x14ac:dyDescent="0.2">
      <c r="A299">
        <v>297.5</v>
      </c>
      <c r="B299">
        <v>9.77E-4</v>
      </c>
      <c r="C299">
        <v>1.34E-3</v>
      </c>
      <c r="D299">
        <v>-4.7190000000000001E-3</v>
      </c>
      <c r="E299">
        <v>-4.1190000000000003E-3</v>
      </c>
      <c r="F299">
        <v>-3.2659999999999998E-3</v>
      </c>
      <c r="G299">
        <v>-3.2659999999999998E-3</v>
      </c>
    </row>
    <row r="300" spans="1:7" x14ac:dyDescent="0.2">
      <c r="A300">
        <v>298.5</v>
      </c>
      <c r="B300">
        <v>2.7980000000000001E-3</v>
      </c>
      <c r="C300">
        <v>3.075E-3</v>
      </c>
      <c r="D300">
        <v>-2.9840000000000001E-3</v>
      </c>
      <c r="E300">
        <v>-4.7790000000000003E-3</v>
      </c>
      <c r="F300">
        <v>-7.67E-4</v>
      </c>
      <c r="G300">
        <v>-7.67E-4</v>
      </c>
    </row>
    <row r="301" spans="1:7" x14ac:dyDescent="0.2">
      <c r="A301">
        <v>299.5</v>
      </c>
      <c r="B301">
        <v>-1.4430000000000001E-3</v>
      </c>
      <c r="C301">
        <v>-3.8699999999999997E-4</v>
      </c>
      <c r="D301">
        <v>3.8099999999999999E-4</v>
      </c>
      <c r="E301">
        <v>-4.973E-3</v>
      </c>
      <c r="F301">
        <v>1.1900000000000001E-4</v>
      </c>
      <c r="G301">
        <v>1.1900000000000001E-4</v>
      </c>
    </row>
    <row r="302" spans="1:7" x14ac:dyDescent="0.2">
      <c r="A302">
        <v>300.5</v>
      </c>
      <c r="B302">
        <v>-4.95E-4</v>
      </c>
      <c r="C302">
        <v>-1.2080000000000001E-3</v>
      </c>
      <c r="D302">
        <v>1.2149999999999999E-3</v>
      </c>
      <c r="E302">
        <v>-4.5389999999999996E-3</v>
      </c>
      <c r="F302">
        <v>-1.523E-3</v>
      </c>
      <c r="G302">
        <v>-1.523E-3</v>
      </c>
    </row>
    <row r="303" spans="1:7" x14ac:dyDescent="0.2">
      <c r="A303">
        <v>301.5</v>
      </c>
      <c r="B303">
        <v>-2.7700000000000001E-4</v>
      </c>
      <c r="C303">
        <v>-2.5200000000000001E-3</v>
      </c>
      <c r="D303">
        <v>2.4039999999999999E-3</v>
      </c>
      <c r="E303">
        <v>-3.6000000000000001E-5</v>
      </c>
      <c r="F303">
        <v>-6.3900000000000003E-4</v>
      </c>
      <c r="G303">
        <v>-6.3900000000000003E-4</v>
      </c>
    </row>
    <row r="304" spans="1:7" x14ac:dyDescent="0.2">
      <c r="A304">
        <v>302.5</v>
      </c>
      <c r="B304">
        <v>1.26E-4</v>
      </c>
      <c r="C304">
        <v>3.2499999999999999E-4</v>
      </c>
      <c r="D304">
        <v>3.9950000000000003E-3</v>
      </c>
      <c r="E304">
        <v>7.5900000000000002E-4</v>
      </c>
      <c r="F304">
        <v>-1.4319999999999999E-3</v>
      </c>
      <c r="G304">
        <v>-1.4319999999999999E-3</v>
      </c>
    </row>
    <row r="305" spans="1:7" x14ac:dyDescent="0.2">
      <c r="A305">
        <v>303.5</v>
      </c>
      <c r="B305">
        <v>-2.5500000000000002E-4</v>
      </c>
      <c r="C305">
        <v>-4.8299999999999998E-4</v>
      </c>
      <c r="D305">
        <v>2.7269999999999998E-3</v>
      </c>
      <c r="E305">
        <v>7.5900000000000002E-4</v>
      </c>
      <c r="F305">
        <v>5.5599999999999996E-4</v>
      </c>
      <c r="G305">
        <v>5.5599999999999996E-4</v>
      </c>
    </row>
    <row r="306" spans="1:7" x14ac:dyDescent="0.2">
      <c r="A306">
        <v>304.5</v>
      </c>
      <c r="B306">
        <v>-1.6310000000000001E-3</v>
      </c>
      <c r="C306">
        <v>-1.5590000000000001E-3</v>
      </c>
      <c r="D306">
        <v>-4.1399999999999998E-4</v>
      </c>
      <c r="E306">
        <v>-6.6399999999999999E-4</v>
      </c>
      <c r="F306">
        <v>2.2200000000000002E-3</v>
      </c>
      <c r="G306">
        <v>2.2200000000000002E-3</v>
      </c>
    </row>
    <row r="307" spans="1:7" x14ac:dyDescent="0.2">
      <c r="A307">
        <v>305.5</v>
      </c>
      <c r="B307">
        <v>1.993E-3</v>
      </c>
      <c r="C307">
        <v>8.6200000000000003E-4</v>
      </c>
      <c r="D307">
        <v>-1.3079999999999999E-3</v>
      </c>
      <c r="E307">
        <v>-1.4679999999999999E-3</v>
      </c>
      <c r="F307">
        <v>3.9519999999999998E-3</v>
      </c>
      <c r="G307">
        <v>3.9519999999999998E-3</v>
      </c>
    </row>
    <row r="308" spans="1:7" x14ac:dyDescent="0.2">
      <c r="A308">
        <v>306.5</v>
      </c>
      <c r="B308">
        <v>9.6699999999999998E-4</v>
      </c>
      <c r="C308">
        <v>2.2190000000000001E-3</v>
      </c>
      <c r="D308">
        <v>-1.0660000000000001E-3</v>
      </c>
      <c r="E308">
        <v>-2.1800000000000001E-3</v>
      </c>
      <c r="F308">
        <v>2.7360000000000002E-3</v>
      </c>
      <c r="G308">
        <v>2.7360000000000002E-3</v>
      </c>
    </row>
    <row r="309" spans="1:7" x14ac:dyDescent="0.2">
      <c r="A309">
        <v>307.5</v>
      </c>
      <c r="B309">
        <v>7.2400000000000003E-4</v>
      </c>
      <c r="C309">
        <v>1.0939999999999999E-3</v>
      </c>
      <c r="D309">
        <v>-1.397E-3</v>
      </c>
      <c r="E309">
        <v>-8.8900000000000003E-4</v>
      </c>
      <c r="F309">
        <v>2.807E-3</v>
      </c>
      <c r="G309">
        <v>2.807E-3</v>
      </c>
    </row>
    <row r="310" spans="1:7" x14ac:dyDescent="0.2">
      <c r="A310">
        <v>308.5</v>
      </c>
      <c r="B310">
        <v>-1.178E-3</v>
      </c>
      <c r="C310">
        <v>-9.19E-4</v>
      </c>
      <c r="D310">
        <v>-1.438E-3</v>
      </c>
      <c r="E310">
        <v>1.874E-3</v>
      </c>
      <c r="F310">
        <v>4.4929999999999996E-3</v>
      </c>
      <c r="G310">
        <v>4.4929999999999996E-3</v>
      </c>
    </row>
    <row r="311" spans="1:7" x14ac:dyDescent="0.2">
      <c r="A311">
        <v>309.5</v>
      </c>
      <c r="B311">
        <v>-3.48E-4</v>
      </c>
      <c r="C311">
        <v>-2.6400000000000002E-4</v>
      </c>
      <c r="D311">
        <v>-2.5330000000000001E-3</v>
      </c>
      <c r="E311">
        <v>3.0400000000000002E-3</v>
      </c>
      <c r="F311">
        <v>4.0610000000000004E-3</v>
      </c>
      <c r="G311">
        <v>4.0610000000000004E-3</v>
      </c>
    </row>
    <row r="312" spans="1:7" x14ac:dyDescent="0.2">
      <c r="A312">
        <v>310.5</v>
      </c>
      <c r="B312">
        <v>1.9000000000000001E-5</v>
      </c>
      <c r="C312">
        <v>2.3210000000000001E-3</v>
      </c>
      <c r="D312">
        <v>-3.1089999999999998E-3</v>
      </c>
      <c r="E312">
        <v>5.8300000000000001E-3</v>
      </c>
      <c r="F312">
        <v>5.313E-3</v>
      </c>
      <c r="G312">
        <v>5.313E-3</v>
      </c>
    </row>
    <row r="313" spans="1:7" x14ac:dyDescent="0.2">
      <c r="A313">
        <v>311.5</v>
      </c>
      <c r="B313">
        <v>2.124E-3</v>
      </c>
      <c r="C313">
        <v>2.5860000000000002E-3</v>
      </c>
      <c r="D313">
        <v>-1.554E-3</v>
      </c>
      <c r="E313">
        <v>7.4910000000000003E-3</v>
      </c>
      <c r="F313">
        <v>6.5799999999999999E-3</v>
      </c>
      <c r="G313">
        <v>6.5799999999999999E-3</v>
      </c>
    </row>
    <row r="314" spans="1:7" x14ac:dyDescent="0.2">
      <c r="A314">
        <v>312.5</v>
      </c>
      <c r="B314">
        <v>1.297E-3</v>
      </c>
      <c r="C314">
        <v>2.127E-3</v>
      </c>
      <c r="D314">
        <v>3.3270000000000001E-3</v>
      </c>
      <c r="E314">
        <v>9.3550000000000005E-3</v>
      </c>
      <c r="F314">
        <v>8.5089999999999992E-3</v>
      </c>
      <c r="G314">
        <v>8.5089999999999992E-3</v>
      </c>
    </row>
    <row r="315" spans="1:7" x14ac:dyDescent="0.2">
      <c r="A315">
        <v>313.5</v>
      </c>
      <c r="B315">
        <v>4.4299999999999998E-4</v>
      </c>
      <c r="C315">
        <v>-1.949E-3</v>
      </c>
      <c r="D315">
        <v>4.5909999999999996E-3</v>
      </c>
      <c r="E315">
        <v>1.0048E-2</v>
      </c>
      <c r="F315">
        <v>9.2250000000000006E-3</v>
      </c>
      <c r="G315">
        <v>9.2250000000000006E-3</v>
      </c>
    </row>
    <row r="316" spans="1:7" x14ac:dyDescent="0.2">
      <c r="A316">
        <v>314.5</v>
      </c>
      <c r="B316">
        <v>9.9400000000000009E-4</v>
      </c>
      <c r="C316">
        <v>-1.364E-3</v>
      </c>
      <c r="D316">
        <v>1.0970000000000001E-3</v>
      </c>
      <c r="E316">
        <v>9.5840000000000005E-3</v>
      </c>
      <c r="F316">
        <v>1.1969E-2</v>
      </c>
      <c r="G316">
        <v>1.1969E-2</v>
      </c>
    </row>
    <row r="317" spans="1:7" x14ac:dyDescent="0.2">
      <c r="A317">
        <v>315.5</v>
      </c>
      <c r="B317">
        <v>2.4499999999999999E-4</v>
      </c>
      <c r="C317">
        <v>-5.6999999999999998E-4</v>
      </c>
      <c r="D317">
        <v>-2.8939999999999999E-3</v>
      </c>
      <c r="E317">
        <v>8.5140000000000007E-3</v>
      </c>
      <c r="F317">
        <v>1.3480000000000001E-2</v>
      </c>
      <c r="G317">
        <v>1.3480000000000001E-2</v>
      </c>
    </row>
    <row r="318" spans="1:7" x14ac:dyDescent="0.2">
      <c r="A318">
        <v>316.5</v>
      </c>
      <c r="B318">
        <v>-3.4499999999999998E-4</v>
      </c>
      <c r="C318">
        <v>-9.2400000000000002E-4</v>
      </c>
      <c r="D318">
        <v>-2.7590000000000002E-3</v>
      </c>
      <c r="E318">
        <v>5.4900000000000001E-3</v>
      </c>
      <c r="F318">
        <v>1.1379E-2</v>
      </c>
      <c r="G318">
        <v>1.1379E-2</v>
      </c>
    </row>
    <row r="319" spans="1:7" x14ac:dyDescent="0.2">
      <c r="A319">
        <v>317.5</v>
      </c>
      <c r="B319">
        <v>3.6600000000000001E-4</v>
      </c>
      <c r="C319">
        <v>-1.1839999999999999E-3</v>
      </c>
      <c r="D319">
        <v>-2.6640000000000001E-3</v>
      </c>
      <c r="E319">
        <v>3.3149999999999998E-3</v>
      </c>
      <c r="F319">
        <v>1.0120000000000001E-2</v>
      </c>
      <c r="G319">
        <v>1.012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D_Ppop_50s</vt:lpstr>
      <vt:lpstr>SD_Ppop_30s_core</vt:lpstr>
      <vt:lpstr>SD_Ppop_30s_head</vt:lpstr>
      <vt:lpstr>SD_Epop_50s</vt:lpstr>
      <vt:lpstr>SD_Epop_30s_core</vt:lpstr>
      <vt:lpstr>SD_Epop_30s_head</vt:lpstr>
      <vt:lpstr>SD_Empty_50s</vt:lpstr>
      <vt:lpstr>SD_Empty_30s_core</vt:lpstr>
      <vt:lpstr>SD_Empty_30s_head</vt:lpstr>
    </vt:vector>
  </TitlesOfParts>
  <Company>Thiel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gan, Christopher</dc:creator>
  <cp:lastModifiedBy>Microsoft Office User</cp:lastModifiedBy>
  <dcterms:created xsi:type="dcterms:W3CDTF">2023-03-17T15:31:18Z</dcterms:created>
  <dcterms:modified xsi:type="dcterms:W3CDTF">2023-03-17T21:55:02Z</dcterms:modified>
</cp:coreProperties>
</file>